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s\Paper hoteles\Data in Brief\To submitt\"/>
    </mc:Choice>
  </mc:AlternateContent>
  <bookViews>
    <workbookView xWindow="0" yWindow="0" windowWidth="24000" windowHeight="9600"/>
  </bookViews>
  <sheets>
    <sheet name="Enero" sheetId="1" r:id="rId1"/>
    <sheet name="Febrero" sheetId="2" r:id="rId2"/>
    <sheet name="Marzo" sheetId="4" r:id="rId3"/>
    <sheet name="Abril" sheetId="6" r:id="rId4"/>
    <sheet name="Mayo" sheetId="7" r:id="rId5"/>
    <sheet name="Junio" sheetId="8" r:id="rId6"/>
    <sheet name="Julio" sheetId="9" r:id="rId7"/>
    <sheet name="Agosto" sheetId="10" r:id="rId8"/>
    <sheet name="Septiembre" sheetId="11" r:id="rId9"/>
    <sheet name="October" sheetId="12" r:id="rId10"/>
    <sheet name="Noviembre" sheetId="13" r:id="rId11"/>
    <sheet name="Diciembre" sheetId="14" r:id="rId12"/>
    <sheet name="Summary" sheetId="15" r:id="rId1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0" i="15" l="1"/>
  <c r="E5" i="15" l="1"/>
  <c r="D5" i="15"/>
  <c r="C5" i="15"/>
  <c r="E11" i="15" l="1"/>
  <c r="D11" i="15"/>
  <c r="C11" i="15"/>
  <c r="B11" i="15"/>
  <c r="E8" i="15"/>
  <c r="D8" i="15"/>
  <c r="C8" i="15"/>
  <c r="B8" i="15"/>
  <c r="E6" i="15"/>
  <c r="D6" i="15"/>
  <c r="C6" i="15"/>
  <c r="B6" i="15"/>
  <c r="C4" i="15"/>
  <c r="B4" i="15"/>
  <c r="E4" i="15"/>
  <c r="D4" i="15"/>
  <c r="B5" i="15"/>
  <c r="B7" i="15"/>
  <c r="B9" i="15"/>
  <c r="B12" i="15"/>
  <c r="B14" i="15"/>
  <c r="B15" i="15" s="1"/>
  <c r="D14" i="15"/>
  <c r="E14" i="15"/>
  <c r="C14" i="15"/>
  <c r="E13" i="15"/>
  <c r="D13" i="15"/>
  <c r="C13" i="15"/>
  <c r="B13" i="15"/>
  <c r="E12" i="15"/>
  <c r="D12" i="15"/>
  <c r="C12" i="15"/>
  <c r="E10" i="15"/>
  <c r="D10" i="15"/>
  <c r="C10" i="15"/>
  <c r="E9" i="15"/>
  <c r="D9" i="15"/>
  <c r="C9" i="15"/>
  <c r="E7" i="15"/>
  <c r="D7" i="15"/>
  <c r="C7" i="15"/>
  <c r="E3" i="15"/>
  <c r="C3" i="15"/>
  <c r="D3" i="15"/>
  <c r="B3" i="15"/>
  <c r="E15" i="15" l="1"/>
  <c r="C15" i="15"/>
  <c r="D15" i="15"/>
</calcChain>
</file>

<file path=xl/sharedStrings.xml><?xml version="1.0" encoding="utf-8"?>
<sst xmlns="http://schemas.openxmlformats.org/spreadsheetml/2006/main" count="99" uniqueCount="22">
  <si>
    <t>RDD</t>
  </si>
  <si>
    <t>Day</t>
  </si>
  <si>
    <t>ORD</t>
  </si>
  <si>
    <t>CDD</t>
  </si>
  <si>
    <t>Year</t>
  </si>
  <si>
    <t>Temperature (°C)</t>
  </si>
  <si>
    <t>Electricity (kWh)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Month</t>
  </si>
  <si>
    <t>Electricity (MWh/month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1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/>
    </xf>
    <xf numFmtId="2" fontId="0" fillId="2" borderId="0" xfId="0" applyNumberFormat="1" applyFill="1"/>
    <xf numFmtId="164" fontId="0" fillId="0" borderId="1" xfId="0" applyNumberFormat="1" applyBorder="1"/>
    <xf numFmtId="164" fontId="3" fillId="0" borderId="1" xfId="0" applyNumberFormat="1" applyFont="1" applyBorder="1" applyAlignment="1">
      <alignment horizontal="center"/>
    </xf>
    <xf numFmtId="0" fontId="1" fillId="0" borderId="1" xfId="0" applyFont="1" applyBorder="1"/>
    <xf numFmtId="1" fontId="4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vertical="top" wrapText="1"/>
    </xf>
    <xf numFmtId="0" fontId="4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1" fontId="2" fillId="0" borderId="1" xfId="0" applyNumberFormat="1" applyFont="1" applyFill="1" applyBorder="1" applyAlignment="1">
      <alignment horizontal="center" vertical="top" wrapText="1"/>
    </xf>
    <xf numFmtId="1" fontId="0" fillId="0" borderId="1" xfId="0" applyNumberFormat="1" applyBorder="1" applyAlignment="1">
      <alignment horizontal="right"/>
    </xf>
    <xf numFmtId="1" fontId="3" fillId="0" borderId="1" xfId="0" applyNumberFormat="1" applyFont="1" applyBorder="1" applyAlignment="1">
      <alignment horizontal="right"/>
    </xf>
    <xf numFmtId="0" fontId="1" fillId="0" borderId="2" xfId="0" applyFont="1" applyFill="1" applyBorder="1" applyAlignment="1">
      <alignment vertical="top" wrapText="1"/>
    </xf>
    <xf numFmtId="0" fontId="4" fillId="0" borderId="2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1" fontId="2" fillId="0" borderId="2" xfId="0" applyNumberFormat="1" applyFont="1" applyFill="1" applyBorder="1" applyAlignment="1">
      <alignment horizontal="center" vertical="top" wrapText="1"/>
    </xf>
    <xf numFmtId="1" fontId="3" fillId="0" borderId="0" xfId="0" applyNumberFormat="1" applyFont="1" applyBorder="1" applyAlignment="1">
      <alignment horizontal="center"/>
    </xf>
    <xf numFmtId="0" fontId="0" fillId="0" borderId="0" xfId="0" applyBorder="1"/>
    <xf numFmtId="164" fontId="0" fillId="0" borderId="1" xfId="0" applyNumberFormat="1" applyBorder="1" applyAlignment="1">
      <alignment horizontal="right"/>
    </xf>
    <xf numFmtId="1" fontId="3" fillId="0" borderId="0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right" vertical="center"/>
    </xf>
    <xf numFmtId="164" fontId="3" fillId="0" borderId="1" xfId="0" applyNumberFormat="1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1" fontId="0" fillId="0" borderId="1" xfId="0" applyNumberFormat="1" applyBorder="1"/>
    <xf numFmtId="1" fontId="0" fillId="0" borderId="0" xfId="0" applyNumberFormat="1"/>
    <xf numFmtId="1" fontId="0" fillId="0" borderId="1" xfId="0" applyNumberFormat="1" applyBorder="1" applyAlignment="1">
      <alignment horizontal="right" vertical="center"/>
    </xf>
    <xf numFmtId="164" fontId="3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center" vertical="center"/>
    </xf>
    <xf numFmtId="165" fontId="0" fillId="0" borderId="1" xfId="0" applyNumberFormat="1" applyBorder="1"/>
    <xf numFmtId="0" fontId="1" fillId="0" borderId="1" xfId="0" applyFont="1" applyFill="1" applyBorder="1"/>
    <xf numFmtId="165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tabSelected="1" zoomScaleNormal="100" workbookViewId="0"/>
  </sheetViews>
  <sheetFormatPr baseColWidth="10" defaultRowHeight="15" x14ac:dyDescent="0.25"/>
  <cols>
    <col min="1" max="1" width="5" bestFit="1" customWidth="1"/>
    <col min="2" max="2" width="4.28515625" style="32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7109375" bestFit="1" customWidth="1"/>
  </cols>
  <sheetData>
    <row r="1" spans="1:7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</row>
    <row r="2" spans="1:7" s="25" customFormat="1" x14ac:dyDescent="0.25">
      <c r="A2" s="13">
        <v>2011</v>
      </c>
      <c r="B2" s="44">
        <v>1</v>
      </c>
      <c r="C2" s="19">
        <v>20</v>
      </c>
      <c r="D2" s="27">
        <v>160</v>
      </c>
      <c r="E2" s="27">
        <v>2</v>
      </c>
      <c r="F2" s="27">
        <v>320</v>
      </c>
      <c r="G2" s="19">
        <v>1952</v>
      </c>
    </row>
    <row r="3" spans="1:7" s="25" customFormat="1" x14ac:dyDescent="0.25">
      <c r="A3" s="13">
        <v>2011</v>
      </c>
      <c r="B3" s="44">
        <v>2</v>
      </c>
      <c r="C3" s="19">
        <v>19</v>
      </c>
      <c r="D3" s="27">
        <v>196</v>
      </c>
      <c r="E3" s="27">
        <v>1</v>
      </c>
      <c r="F3" s="27">
        <v>196</v>
      </c>
      <c r="G3" s="19">
        <v>1950</v>
      </c>
    </row>
    <row r="4" spans="1:7" s="25" customFormat="1" x14ac:dyDescent="0.25">
      <c r="A4" s="13">
        <v>2011</v>
      </c>
      <c r="B4" s="44">
        <v>3</v>
      </c>
      <c r="C4" s="19">
        <v>25</v>
      </c>
      <c r="D4" s="27">
        <v>181</v>
      </c>
      <c r="E4" s="27">
        <v>7</v>
      </c>
      <c r="F4" s="27">
        <v>1267</v>
      </c>
      <c r="G4" s="19">
        <v>4273</v>
      </c>
    </row>
    <row r="5" spans="1:7" s="25" customFormat="1" x14ac:dyDescent="0.25">
      <c r="A5" s="13">
        <v>2011</v>
      </c>
      <c r="B5" s="44">
        <v>4</v>
      </c>
      <c r="C5" s="19">
        <v>26</v>
      </c>
      <c r="D5" s="27">
        <v>156</v>
      </c>
      <c r="E5" s="27">
        <v>8</v>
      </c>
      <c r="F5" s="27">
        <v>1248</v>
      </c>
      <c r="G5" s="19">
        <v>4372</v>
      </c>
    </row>
    <row r="6" spans="1:7" s="25" customFormat="1" x14ac:dyDescent="0.25">
      <c r="A6" s="13">
        <v>2011</v>
      </c>
      <c r="B6" s="44">
        <v>5</v>
      </c>
      <c r="C6" s="19">
        <v>19</v>
      </c>
      <c r="D6" s="27">
        <v>184</v>
      </c>
      <c r="E6" s="27">
        <v>1</v>
      </c>
      <c r="F6" s="27">
        <v>184</v>
      </c>
      <c r="G6" s="19">
        <v>1846</v>
      </c>
    </row>
    <row r="7" spans="1:7" s="25" customFormat="1" x14ac:dyDescent="0.25">
      <c r="A7" s="13">
        <v>2011</v>
      </c>
      <c r="B7" s="44">
        <v>6</v>
      </c>
      <c r="C7" s="19">
        <v>19</v>
      </c>
      <c r="D7" s="27">
        <v>161</v>
      </c>
      <c r="E7" s="27">
        <v>1</v>
      </c>
      <c r="F7" s="27">
        <v>161</v>
      </c>
      <c r="G7" s="19">
        <v>1941</v>
      </c>
    </row>
    <row r="8" spans="1:7" s="25" customFormat="1" x14ac:dyDescent="0.25">
      <c r="A8" s="13">
        <v>2011</v>
      </c>
      <c r="B8" s="44">
        <v>7</v>
      </c>
      <c r="C8" s="19">
        <v>20</v>
      </c>
      <c r="D8" s="27">
        <v>162</v>
      </c>
      <c r="E8" s="27">
        <v>2</v>
      </c>
      <c r="F8" s="27">
        <v>324</v>
      </c>
      <c r="G8" s="19">
        <v>2734</v>
      </c>
    </row>
    <row r="9" spans="1:7" s="25" customFormat="1" x14ac:dyDescent="0.25">
      <c r="A9" s="13">
        <v>2011</v>
      </c>
      <c r="B9" s="44">
        <v>8</v>
      </c>
      <c r="C9" s="19">
        <v>21</v>
      </c>
      <c r="D9" s="27">
        <v>174</v>
      </c>
      <c r="E9" s="27">
        <v>3</v>
      </c>
      <c r="F9" s="27">
        <v>522</v>
      </c>
      <c r="G9" s="19">
        <v>3142</v>
      </c>
    </row>
    <row r="10" spans="1:7" s="25" customFormat="1" x14ac:dyDescent="0.25">
      <c r="A10" s="13">
        <v>2011</v>
      </c>
      <c r="B10" s="44">
        <v>9</v>
      </c>
      <c r="C10" s="19">
        <v>19</v>
      </c>
      <c r="D10" s="27">
        <v>193</v>
      </c>
      <c r="E10" s="27">
        <v>1</v>
      </c>
      <c r="F10" s="27">
        <v>193</v>
      </c>
      <c r="G10" s="19">
        <v>1894</v>
      </c>
    </row>
    <row r="11" spans="1:7" s="25" customFormat="1" x14ac:dyDescent="0.25">
      <c r="A11" s="13">
        <v>2011</v>
      </c>
      <c r="B11" s="44">
        <v>10</v>
      </c>
      <c r="C11" s="19">
        <v>19</v>
      </c>
      <c r="D11" s="27">
        <v>210</v>
      </c>
      <c r="E11" s="27">
        <v>1</v>
      </c>
      <c r="F11" s="27">
        <v>210</v>
      </c>
      <c r="G11" s="19">
        <v>1980</v>
      </c>
    </row>
    <row r="12" spans="1:7" s="25" customFormat="1" x14ac:dyDescent="0.25">
      <c r="A12" s="13">
        <v>2011</v>
      </c>
      <c r="B12" s="44">
        <v>11</v>
      </c>
      <c r="C12" s="19">
        <v>19</v>
      </c>
      <c r="D12" s="27">
        <v>198</v>
      </c>
      <c r="E12" s="27">
        <v>1</v>
      </c>
      <c r="F12" s="27">
        <v>198</v>
      </c>
      <c r="G12" s="19">
        <v>1978</v>
      </c>
    </row>
    <row r="13" spans="1:7" s="25" customFormat="1" x14ac:dyDescent="0.25">
      <c r="A13" s="13">
        <v>2011</v>
      </c>
      <c r="B13" s="44">
        <v>12</v>
      </c>
      <c r="C13" s="19">
        <v>24</v>
      </c>
      <c r="D13" s="27">
        <v>213</v>
      </c>
      <c r="E13" s="27">
        <v>6</v>
      </c>
      <c r="F13" s="27">
        <v>1278</v>
      </c>
      <c r="G13" s="19">
        <v>4207</v>
      </c>
    </row>
    <row r="14" spans="1:7" s="25" customFormat="1" x14ac:dyDescent="0.25">
      <c r="A14" s="13">
        <v>2011</v>
      </c>
      <c r="B14" s="44">
        <v>13</v>
      </c>
      <c r="C14" s="19">
        <v>25</v>
      </c>
      <c r="D14" s="27">
        <v>190</v>
      </c>
      <c r="E14" s="27">
        <v>7</v>
      </c>
      <c r="F14" s="27">
        <v>1330</v>
      </c>
      <c r="G14" s="19">
        <v>3935</v>
      </c>
    </row>
    <row r="15" spans="1:7" s="25" customFormat="1" x14ac:dyDescent="0.25">
      <c r="A15" s="13">
        <v>2011</v>
      </c>
      <c r="B15" s="44">
        <v>14</v>
      </c>
      <c r="C15" s="19">
        <v>22</v>
      </c>
      <c r="D15" s="27">
        <v>188</v>
      </c>
      <c r="E15" s="27">
        <v>4</v>
      </c>
      <c r="F15" s="27">
        <v>752</v>
      </c>
      <c r="G15" s="19">
        <v>2682</v>
      </c>
    </row>
    <row r="16" spans="1:7" s="25" customFormat="1" x14ac:dyDescent="0.25">
      <c r="A16" s="13">
        <v>2011</v>
      </c>
      <c r="B16" s="44">
        <v>15</v>
      </c>
      <c r="C16" s="19">
        <v>26</v>
      </c>
      <c r="D16" s="27">
        <v>195</v>
      </c>
      <c r="E16" s="27">
        <v>8</v>
      </c>
      <c r="F16" s="27">
        <v>1560</v>
      </c>
      <c r="G16" s="19">
        <v>4475</v>
      </c>
    </row>
    <row r="17" spans="1:7" s="25" customFormat="1" x14ac:dyDescent="0.25">
      <c r="A17" s="13">
        <v>2011</v>
      </c>
      <c r="B17" s="44">
        <v>16</v>
      </c>
      <c r="C17" s="19">
        <v>24</v>
      </c>
      <c r="D17" s="27">
        <v>214</v>
      </c>
      <c r="E17" s="27">
        <v>6</v>
      </c>
      <c r="F17" s="27">
        <v>1284</v>
      </c>
      <c r="G17" s="19">
        <v>3628</v>
      </c>
    </row>
    <row r="18" spans="1:7" s="25" customFormat="1" x14ac:dyDescent="0.25">
      <c r="A18" s="13">
        <v>2011</v>
      </c>
      <c r="B18" s="44">
        <v>17</v>
      </c>
      <c r="C18" s="19">
        <v>25</v>
      </c>
      <c r="D18" s="27">
        <v>213</v>
      </c>
      <c r="E18" s="27">
        <v>7</v>
      </c>
      <c r="F18" s="27">
        <v>1491</v>
      </c>
      <c r="G18" s="19">
        <v>3611</v>
      </c>
    </row>
    <row r="19" spans="1:7" s="25" customFormat="1" x14ac:dyDescent="0.25">
      <c r="A19" s="13">
        <v>2011</v>
      </c>
      <c r="B19" s="44">
        <v>18</v>
      </c>
      <c r="C19" s="19">
        <v>27</v>
      </c>
      <c r="D19" s="27">
        <v>210</v>
      </c>
      <c r="E19" s="27">
        <v>9</v>
      </c>
      <c r="F19" s="27">
        <v>1890</v>
      </c>
      <c r="G19" s="19">
        <v>3977</v>
      </c>
    </row>
    <row r="20" spans="1:7" s="25" customFormat="1" x14ac:dyDescent="0.25">
      <c r="A20" s="13">
        <v>2011</v>
      </c>
      <c r="B20" s="44">
        <v>19</v>
      </c>
      <c r="C20" s="19">
        <v>21</v>
      </c>
      <c r="D20" s="27">
        <v>204</v>
      </c>
      <c r="E20" s="27">
        <v>3</v>
      </c>
      <c r="F20" s="27">
        <v>612</v>
      </c>
      <c r="G20" s="19">
        <v>1812</v>
      </c>
    </row>
    <row r="21" spans="1:7" s="25" customFormat="1" x14ac:dyDescent="0.25">
      <c r="A21" s="13">
        <v>2011</v>
      </c>
      <c r="B21" s="44">
        <v>20</v>
      </c>
      <c r="C21" s="19">
        <v>21</v>
      </c>
      <c r="D21" s="27">
        <v>213</v>
      </c>
      <c r="E21" s="27">
        <v>3</v>
      </c>
      <c r="F21" s="27">
        <v>639</v>
      </c>
      <c r="G21" s="19">
        <v>1912</v>
      </c>
    </row>
    <row r="22" spans="1:7" s="25" customFormat="1" x14ac:dyDescent="0.25">
      <c r="A22" s="13">
        <v>2011</v>
      </c>
      <c r="B22" s="44">
        <v>21</v>
      </c>
      <c r="C22" s="19">
        <v>22</v>
      </c>
      <c r="D22" s="27">
        <v>197</v>
      </c>
      <c r="E22" s="27">
        <v>4</v>
      </c>
      <c r="F22" s="27">
        <v>788</v>
      </c>
      <c r="G22" s="19">
        <v>2194</v>
      </c>
    </row>
    <row r="23" spans="1:7" s="25" customFormat="1" x14ac:dyDescent="0.25">
      <c r="A23" s="13">
        <v>2011</v>
      </c>
      <c r="B23" s="44">
        <v>22</v>
      </c>
      <c r="C23" s="19">
        <v>20</v>
      </c>
      <c r="D23" s="27">
        <v>197</v>
      </c>
      <c r="E23" s="27">
        <v>2</v>
      </c>
      <c r="F23" s="27">
        <v>394</v>
      </c>
      <c r="G23" s="19">
        <v>1671</v>
      </c>
    </row>
    <row r="24" spans="1:7" s="25" customFormat="1" x14ac:dyDescent="0.25">
      <c r="A24" s="13">
        <v>2011</v>
      </c>
      <c r="B24" s="44">
        <v>23</v>
      </c>
      <c r="C24" s="19">
        <v>23</v>
      </c>
      <c r="D24" s="27">
        <v>207</v>
      </c>
      <c r="E24" s="27">
        <v>5</v>
      </c>
      <c r="F24" s="27">
        <v>1035</v>
      </c>
      <c r="G24" s="19">
        <v>2711</v>
      </c>
    </row>
    <row r="25" spans="1:7" s="25" customFormat="1" x14ac:dyDescent="0.25">
      <c r="A25" s="13">
        <v>2011</v>
      </c>
      <c r="B25" s="44">
        <v>24</v>
      </c>
      <c r="C25" s="19">
        <v>21</v>
      </c>
      <c r="D25" s="27">
        <v>170</v>
      </c>
      <c r="E25" s="27">
        <v>3</v>
      </c>
      <c r="F25" s="27">
        <v>510</v>
      </c>
      <c r="G25" s="19">
        <v>1835</v>
      </c>
    </row>
    <row r="26" spans="1:7" s="25" customFormat="1" x14ac:dyDescent="0.25">
      <c r="A26" s="13">
        <v>2011</v>
      </c>
      <c r="B26" s="44">
        <v>25</v>
      </c>
      <c r="C26" s="19">
        <v>22</v>
      </c>
      <c r="D26" s="27">
        <v>208</v>
      </c>
      <c r="E26" s="27">
        <v>4</v>
      </c>
      <c r="F26" s="27">
        <v>832</v>
      </c>
      <c r="G26" s="19">
        <v>2438</v>
      </c>
    </row>
    <row r="27" spans="1:7" s="25" customFormat="1" x14ac:dyDescent="0.25">
      <c r="A27" s="13">
        <v>2011</v>
      </c>
      <c r="B27" s="44">
        <v>26</v>
      </c>
      <c r="C27" s="19">
        <v>23</v>
      </c>
      <c r="D27" s="27">
        <v>166</v>
      </c>
      <c r="E27" s="27">
        <v>5</v>
      </c>
      <c r="F27" s="27">
        <v>830</v>
      </c>
      <c r="G27" s="19">
        <v>2137</v>
      </c>
    </row>
    <row r="28" spans="1:7" s="25" customFormat="1" x14ac:dyDescent="0.25">
      <c r="A28" s="13">
        <v>2011</v>
      </c>
      <c r="B28" s="44">
        <v>27</v>
      </c>
      <c r="C28" s="19">
        <v>25</v>
      </c>
      <c r="D28" s="27">
        <v>154</v>
      </c>
      <c r="E28" s="27">
        <v>7</v>
      </c>
      <c r="F28" s="27">
        <v>1078</v>
      </c>
      <c r="G28" s="19">
        <v>2847</v>
      </c>
    </row>
    <row r="29" spans="1:7" s="25" customFormat="1" x14ac:dyDescent="0.25">
      <c r="A29" s="13">
        <v>2011</v>
      </c>
      <c r="B29" s="44">
        <v>28</v>
      </c>
      <c r="C29" s="19">
        <v>20</v>
      </c>
      <c r="D29" s="27">
        <v>144</v>
      </c>
      <c r="E29" s="27">
        <v>2</v>
      </c>
      <c r="F29" s="27">
        <v>288</v>
      </c>
      <c r="G29" s="19">
        <v>2102</v>
      </c>
    </row>
    <row r="30" spans="1:7" s="25" customFormat="1" x14ac:dyDescent="0.25">
      <c r="A30" s="13">
        <v>2011</v>
      </c>
      <c r="B30" s="44">
        <v>29</v>
      </c>
      <c r="C30" s="19">
        <v>20</v>
      </c>
      <c r="D30" s="27">
        <v>161</v>
      </c>
      <c r="E30" s="27">
        <v>2</v>
      </c>
      <c r="F30" s="27">
        <v>322</v>
      </c>
      <c r="G30" s="19">
        <v>2229</v>
      </c>
    </row>
    <row r="31" spans="1:7" s="25" customFormat="1" x14ac:dyDescent="0.25">
      <c r="A31" s="13">
        <v>2011</v>
      </c>
      <c r="B31" s="44">
        <v>30</v>
      </c>
      <c r="C31" s="19">
        <v>20</v>
      </c>
      <c r="D31" s="27">
        <v>174</v>
      </c>
      <c r="E31" s="27">
        <v>2</v>
      </c>
      <c r="F31" s="27">
        <v>348</v>
      </c>
      <c r="G31" s="19">
        <v>2300</v>
      </c>
    </row>
    <row r="32" spans="1:7" s="25" customFormat="1" x14ac:dyDescent="0.25">
      <c r="A32" s="13">
        <v>2011</v>
      </c>
      <c r="B32" s="44">
        <v>31</v>
      </c>
      <c r="C32" s="19">
        <v>20</v>
      </c>
      <c r="D32" s="27">
        <v>205</v>
      </c>
      <c r="E32" s="27">
        <v>2</v>
      </c>
      <c r="F32" s="27">
        <v>410</v>
      </c>
      <c r="G32" s="19">
        <v>2369</v>
      </c>
    </row>
    <row r="33" spans="1:7" s="25" customFormat="1" x14ac:dyDescent="0.25">
      <c r="A33" s="13">
        <v>2012</v>
      </c>
      <c r="B33" s="44">
        <v>1</v>
      </c>
      <c r="C33" s="19">
        <v>22</v>
      </c>
      <c r="D33" s="27">
        <v>147</v>
      </c>
      <c r="E33" s="27">
        <v>4</v>
      </c>
      <c r="F33" s="27">
        <v>588</v>
      </c>
      <c r="G33" s="19">
        <v>2349</v>
      </c>
    </row>
    <row r="34" spans="1:7" s="25" customFormat="1" x14ac:dyDescent="0.25">
      <c r="A34" s="13">
        <v>2012</v>
      </c>
      <c r="B34" s="44">
        <v>2</v>
      </c>
      <c r="C34" s="19">
        <v>26</v>
      </c>
      <c r="D34" s="27">
        <v>202</v>
      </c>
      <c r="E34" s="27">
        <v>8</v>
      </c>
      <c r="F34" s="27">
        <v>1616</v>
      </c>
      <c r="G34" s="19">
        <v>4614</v>
      </c>
    </row>
    <row r="35" spans="1:7" s="25" customFormat="1" x14ac:dyDescent="0.25">
      <c r="A35" s="13">
        <v>2012</v>
      </c>
      <c r="B35" s="44">
        <v>3</v>
      </c>
      <c r="C35" s="19">
        <v>26</v>
      </c>
      <c r="D35" s="27">
        <v>217</v>
      </c>
      <c r="E35" s="27">
        <v>8</v>
      </c>
      <c r="F35" s="27">
        <v>1736</v>
      </c>
      <c r="G35" s="19">
        <v>5387</v>
      </c>
    </row>
    <row r="36" spans="1:7" s="25" customFormat="1" x14ac:dyDescent="0.25">
      <c r="A36" s="13">
        <v>2012</v>
      </c>
      <c r="B36" s="44">
        <v>4</v>
      </c>
      <c r="C36" s="19">
        <v>26</v>
      </c>
      <c r="D36" s="27">
        <v>220</v>
      </c>
      <c r="E36" s="27">
        <v>8</v>
      </c>
      <c r="F36" s="27">
        <v>1760</v>
      </c>
      <c r="G36" s="19">
        <v>4677</v>
      </c>
    </row>
    <row r="37" spans="1:7" s="25" customFormat="1" x14ac:dyDescent="0.25">
      <c r="A37" s="13">
        <v>2012</v>
      </c>
      <c r="B37" s="44">
        <v>5</v>
      </c>
      <c r="C37" s="19">
        <v>21</v>
      </c>
      <c r="D37" s="27">
        <v>114</v>
      </c>
      <c r="E37" s="27">
        <v>3</v>
      </c>
      <c r="F37" s="27">
        <v>342</v>
      </c>
      <c r="G37" s="19">
        <v>2648</v>
      </c>
    </row>
    <row r="38" spans="1:7" s="25" customFormat="1" x14ac:dyDescent="0.25">
      <c r="A38" s="13">
        <v>2012</v>
      </c>
      <c r="B38" s="44">
        <v>6</v>
      </c>
      <c r="C38" s="19">
        <v>22</v>
      </c>
      <c r="D38" s="27">
        <v>115</v>
      </c>
      <c r="E38" s="27">
        <v>4</v>
      </c>
      <c r="F38" s="27">
        <v>460</v>
      </c>
      <c r="G38" s="19">
        <v>2783</v>
      </c>
    </row>
    <row r="39" spans="1:7" s="25" customFormat="1" x14ac:dyDescent="0.25">
      <c r="A39" s="13">
        <v>2012</v>
      </c>
      <c r="B39" s="44">
        <v>7</v>
      </c>
      <c r="C39" s="19">
        <v>26</v>
      </c>
      <c r="D39" s="27">
        <v>137</v>
      </c>
      <c r="E39" s="27">
        <v>8</v>
      </c>
      <c r="F39" s="27">
        <v>1096</v>
      </c>
      <c r="G39" s="19">
        <v>3950</v>
      </c>
    </row>
    <row r="40" spans="1:7" s="25" customFormat="1" x14ac:dyDescent="0.25">
      <c r="A40" s="13">
        <v>2012</v>
      </c>
      <c r="B40" s="44">
        <v>8</v>
      </c>
      <c r="C40" s="19">
        <v>19</v>
      </c>
      <c r="D40" s="27">
        <v>154</v>
      </c>
      <c r="E40" s="27">
        <v>1</v>
      </c>
      <c r="F40" s="27">
        <v>154</v>
      </c>
      <c r="G40" s="19">
        <v>1744</v>
      </c>
    </row>
    <row r="41" spans="1:7" s="25" customFormat="1" x14ac:dyDescent="0.25">
      <c r="A41" s="13">
        <v>2012</v>
      </c>
      <c r="B41" s="44">
        <v>9</v>
      </c>
      <c r="C41" s="19">
        <v>19</v>
      </c>
      <c r="D41" s="27">
        <v>189</v>
      </c>
      <c r="E41" s="27">
        <v>1</v>
      </c>
      <c r="F41" s="27">
        <v>189</v>
      </c>
      <c r="G41" s="19">
        <v>1800</v>
      </c>
    </row>
    <row r="42" spans="1:7" s="25" customFormat="1" x14ac:dyDescent="0.25">
      <c r="A42" s="13">
        <v>2012</v>
      </c>
      <c r="B42" s="44">
        <v>10</v>
      </c>
      <c r="C42" s="19">
        <v>19</v>
      </c>
      <c r="D42" s="27">
        <v>158</v>
      </c>
      <c r="E42" s="27">
        <v>1</v>
      </c>
      <c r="F42" s="27">
        <v>158</v>
      </c>
      <c r="G42" s="19">
        <v>1823</v>
      </c>
    </row>
    <row r="43" spans="1:7" s="25" customFormat="1" x14ac:dyDescent="0.25">
      <c r="A43" s="13">
        <v>2012</v>
      </c>
      <c r="B43" s="44">
        <v>11</v>
      </c>
      <c r="C43" s="19">
        <v>21</v>
      </c>
      <c r="D43" s="27">
        <v>212</v>
      </c>
      <c r="E43" s="27">
        <v>3</v>
      </c>
      <c r="F43" s="27">
        <v>636</v>
      </c>
      <c r="G43" s="19">
        <v>2995</v>
      </c>
    </row>
    <row r="44" spans="1:7" s="25" customFormat="1" x14ac:dyDescent="0.25">
      <c r="A44" s="13">
        <v>2012</v>
      </c>
      <c r="B44" s="44">
        <v>12</v>
      </c>
      <c r="C44" s="19">
        <v>19</v>
      </c>
      <c r="D44" s="27">
        <v>153</v>
      </c>
      <c r="E44" s="27">
        <v>1</v>
      </c>
      <c r="F44" s="27">
        <v>153</v>
      </c>
      <c r="G44" s="19">
        <v>1767</v>
      </c>
    </row>
    <row r="45" spans="1:7" s="25" customFormat="1" x14ac:dyDescent="0.25">
      <c r="A45" s="13">
        <v>2012</v>
      </c>
      <c r="B45" s="44">
        <v>13</v>
      </c>
      <c r="C45" s="19">
        <v>20</v>
      </c>
      <c r="D45" s="27">
        <v>186</v>
      </c>
      <c r="E45" s="27">
        <v>2</v>
      </c>
      <c r="F45" s="27">
        <v>372</v>
      </c>
      <c r="G45" s="19">
        <v>1946</v>
      </c>
    </row>
    <row r="46" spans="1:7" s="25" customFormat="1" x14ac:dyDescent="0.25">
      <c r="A46" s="13">
        <v>2012</v>
      </c>
      <c r="B46" s="44">
        <v>14</v>
      </c>
      <c r="C46" s="19">
        <v>19</v>
      </c>
      <c r="D46" s="27">
        <v>130</v>
      </c>
      <c r="E46" s="27">
        <v>1</v>
      </c>
      <c r="F46" s="27">
        <v>130</v>
      </c>
      <c r="G46" s="19">
        <v>1100</v>
      </c>
    </row>
    <row r="47" spans="1:7" s="25" customFormat="1" x14ac:dyDescent="0.25">
      <c r="A47" s="13">
        <v>2012</v>
      </c>
      <c r="B47" s="44">
        <v>15</v>
      </c>
      <c r="C47" s="19">
        <v>19</v>
      </c>
      <c r="D47" s="27">
        <v>156</v>
      </c>
      <c r="E47" s="27">
        <v>1</v>
      </c>
      <c r="F47" s="27">
        <v>156</v>
      </c>
      <c r="G47" s="19">
        <v>1123</v>
      </c>
    </row>
    <row r="48" spans="1:7" s="25" customFormat="1" x14ac:dyDescent="0.25">
      <c r="A48" s="13">
        <v>2012</v>
      </c>
      <c r="B48" s="44">
        <v>16</v>
      </c>
      <c r="C48" s="19">
        <v>23</v>
      </c>
      <c r="D48" s="27">
        <v>219</v>
      </c>
      <c r="E48" s="27">
        <v>5</v>
      </c>
      <c r="F48" s="27">
        <v>1095</v>
      </c>
      <c r="G48" s="19">
        <v>3040</v>
      </c>
    </row>
    <row r="49" spans="1:7" s="25" customFormat="1" x14ac:dyDescent="0.25">
      <c r="A49" s="13">
        <v>2012</v>
      </c>
      <c r="B49" s="44">
        <v>17</v>
      </c>
      <c r="C49" s="19">
        <v>25</v>
      </c>
      <c r="D49" s="27">
        <v>157</v>
      </c>
      <c r="E49" s="27">
        <v>7</v>
      </c>
      <c r="F49" s="27">
        <v>1099</v>
      </c>
      <c r="G49" s="19">
        <v>3046</v>
      </c>
    </row>
    <row r="50" spans="1:7" s="25" customFormat="1" x14ac:dyDescent="0.25">
      <c r="A50" s="13">
        <v>2012</v>
      </c>
      <c r="B50" s="44">
        <v>18</v>
      </c>
      <c r="C50" s="19">
        <v>24</v>
      </c>
      <c r="D50" s="27">
        <v>221</v>
      </c>
      <c r="E50" s="27">
        <v>6</v>
      </c>
      <c r="F50" s="27">
        <v>1326</v>
      </c>
      <c r="G50" s="19">
        <v>3730</v>
      </c>
    </row>
    <row r="51" spans="1:7" s="25" customFormat="1" x14ac:dyDescent="0.25">
      <c r="A51" s="13">
        <v>2012</v>
      </c>
      <c r="B51" s="44">
        <v>19</v>
      </c>
      <c r="C51" s="19">
        <v>23</v>
      </c>
      <c r="D51" s="27">
        <v>219</v>
      </c>
      <c r="E51" s="27">
        <v>5</v>
      </c>
      <c r="F51" s="27">
        <v>1095</v>
      </c>
      <c r="G51" s="19">
        <v>3297</v>
      </c>
    </row>
    <row r="52" spans="1:7" s="25" customFormat="1" x14ac:dyDescent="0.25">
      <c r="A52" s="13">
        <v>2012</v>
      </c>
      <c r="B52" s="44">
        <v>20</v>
      </c>
      <c r="C52" s="19">
        <v>23</v>
      </c>
      <c r="D52" s="27">
        <v>201</v>
      </c>
      <c r="E52" s="27">
        <v>5</v>
      </c>
      <c r="F52" s="27">
        <v>1005</v>
      </c>
      <c r="G52" s="19">
        <v>3172</v>
      </c>
    </row>
    <row r="53" spans="1:7" s="25" customFormat="1" x14ac:dyDescent="0.25">
      <c r="A53" s="13">
        <v>2012</v>
      </c>
      <c r="B53" s="44">
        <v>21</v>
      </c>
      <c r="C53" s="19">
        <v>23</v>
      </c>
      <c r="D53" s="27">
        <v>221</v>
      </c>
      <c r="E53" s="27">
        <v>5</v>
      </c>
      <c r="F53" s="27">
        <v>1105</v>
      </c>
      <c r="G53" s="19">
        <v>2811</v>
      </c>
    </row>
    <row r="54" spans="1:7" s="25" customFormat="1" x14ac:dyDescent="0.25">
      <c r="A54" s="13">
        <v>2012</v>
      </c>
      <c r="B54" s="44">
        <v>22</v>
      </c>
      <c r="C54" s="19">
        <v>22</v>
      </c>
      <c r="D54" s="27">
        <v>180</v>
      </c>
      <c r="E54" s="27">
        <v>4</v>
      </c>
      <c r="F54" s="27">
        <v>720</v>
      </c>
      <c r="G54" s="19">
        <v>2040</v>
      </c>
    </row>
    <row r="55" spans="1:7" s="25" customFormat="1" x14ac:dyDescent="0.25">
      <c r="A55" s="13">
        <v>2012</v>
      </c>
      <c r="B55" s="44">
        <v>23</v>
      </c>
      <c r="C55" s="19">
        <v>24</v>
      </c>
      <c r="D55" s="27">
        <v>217</v>
      </c>
      <c r="E55" s="27">
        <v>6</v>
      </c>
      <c r="F55" s="27">
        <v>1302</v>
      </c>
      <c r="G55" s="19">
        <v>2899</v>
      </c>
    </row>
    <row r="56" spans="1:7" s="25" customFormat="1" x14ac:dyDescent="0.25">
      <c r="A56" s="13">
        <v>2012</v>
      </c>
      <c r="B56" s="44">
        <v>24</v>
      </c>
      <c r="C56" s="19">
        <v>24</v>
      </c>
      <c r="D56" s="27">
        <v>218</v>
      </c>
      <c r="E56" s="27">
        <v>6</v>
      </c>
      <c r="F56" s="27">
        <v>1308</v>
      </c>
      <c r="G56" s="19">
        <v>3261</v>
      </c>
    </row>
    <row r="57" spans="1:7" s="25" customFormat="1" x14ac:dyDescent="0.25">
      <c r="A57" s="13">
        <v>2012</v>
      </c>
      <c r="B57" s="44">
        <v>25</v>
      </c>
      <c r="C57" s="19">
        <v>24</v>
      </c>
      <c r="D57" s="27">
        <v>221</v>
      </c>
      <c r="E57" s="27">
        <v>6</v>
      </c>
      <c r="F57" s="27">
        <v>1326</v>
      </c>
      <c r="G57" s="19">
        <v>3088</v>
      </c>
    </row>
    <row r="58" spans="1:7" s="25" customFormat="1" x14ac:dyDescent="0.25">
      <c r="A58" s="13">
        <v>2012</v>
      </c>
      <c r="B58" s="44">
        <v>26</v>
      </c>
      <c r="C58" s="19">
        <v>23</v>
      </c>
      <c r="D58" s="27">
        <v>222</v>
      </c>
      <c r="E58" s="27">
        <v>5</v>
      </c>
      <c r="F58" s="27">
        <v>1110</v>
      </c>
      <c r="G58" s="19">
        <v>2566</v>
      </c>
    </row>
    <row r="59" spans="1:7" s="25" customFormat="1" x14ac:dyDescent="0.25">
      <c r="A59" s="13">
        <v>2012</v>
      </c>
      <c r="B59" s="44">
        <v>27</v>
      </c>
      <c r="C59" s="19">
        <v>24</v>
      </c>
      <c r="D59" s="27">
        <v>193</v>
      </c>
      <c r="E59" s="27">
        <v>6</v>
      </c>
      <c r="F59" s="27">
        <v>1158</v>
      </c>
      <c r="G59" s="19">
        <v>2827</v>
      </c>
    </row>
    <row r="60" spans="1:7" s="25" customFormat="1" x14ac:dyDescent="0.25">
      <c r="A60" s="13">
        <v>2012</v>
      </c>
      <c r="B60" s="44">
        <v>28</v>
      </c>
      <c r="C60" s="19">
        <v>21</v>
      </c>
      <c r="D60" s="27">
        <v>203</v>
      </c>
      <c r="E60" s="27">
        <v>3</v>
      </c>
      <c r="F60" s="27">
        <v>609</v>
      </c>
      <c r="G60" s="19">
        <v>1912</v>
      </c>
    </row>
    <row r="61" spans="1:7" s="25" customFormat="1" x14ac:dyDescent="0.25">
      <c r="A61" s="13">
        <v>2012</v>
      </c>
      <c r="B61" s="44">
        <v>29</v>
      </c>
      <c r="C61" s="19">
        <v>21</v>
      </c>
      <c r="D61" s="27">
        <v>207</v>
      </c>
      <c r="E61" s="27">
        <v>3</v>
      </c>
      <c r="F61" s="27">
        <v>621</v>
      </c>
      <c r="G61" s="19">
        <v>1925</v>
      </c>
    </row>
    <row r="62" spans="1:7" s="25" customFormat="1" x14ac:dyDescent="0.25">
      <c r="A62" s="13">
        <v>2012</v>
      </c>
      <c r="B62" s="44">
        <v>30</v>
      </c>
      <c r="C62" s="19">
        <v>21</v>
      </c>
      <c r="D62" s="27">
        <v>190</v>
      </c>
      <c r="E62" s="27">
        <v>3</v>
      </c>
      <c r="F62" s="27">
        <v>570</v>
      </c>
      <c r="G62" s="19">
        <v>1838</v>
      </c>
    </row>
    <row r="63" spans="1:7" s="25" customFormat="1" x14ac:dyDescent="0.25">
      <c r="A63" s="13">
        <v>2012</v>
      </c>
      <c r="B63" s="44">
        <v>31</v>
      </c>
      <c r="C63" s="19">
        <v>24</v>
      </c>
      <c r="D63" s="27">
        <v>209</v>
      </c>
      <c r="E63" s="27">
        <v>6</v>
      </c>
      <c r="F63" s="27">
        <v>1254</v>
      </c>
      <c r="G63" s="19">
        <v>3133</v>
      </c>
    </row>
    <row r="64" spans="1:7" s="25" customFormat="1" x14ac:dyDescent="0.25">
      <c r="A64" s="13">
        <v>2013</v>
      </c>
      <c r="B64" s="44">
        <v>1</v>
      </c>
      <c r="C64" s="19">
        <v>21</v>
      </c>
      <c r="D64" s="27">
        <v>130</v>
      </c>
      <c r="E64" s="27">
        <v>3</v>
      </c>
      <c r="F64" s="27">
        <v>390</v>
      </c>
      <c r="G64" s="19">
        <v>2516</v>
      </c>
    </row>
    <row r="65" spans="1:7" s="25" customFormat="1" x14ac:dyDescent="0.25">
      <c r="A65" s="13">
        <v>2013</v>
      </c>
      <c r="B65" s="44">
        <v>2</v>
      </c>
      <c r="C65" s="19">
        <v>23</v>
      </c>
      <c r="D65" s="27">
        <v>115</v>
      </c>
      <c r="E65" s="27">
        <v>5</v>
      </c>
      <c r="F65" s="27">
        <v>575</v>
      </c>
      <c r="G65" s="19">
        <v>3098</v>
      </c>
    </row>
    <row r="66" spans="1:7" s="25" customFormat="1" x14ac:dyDescent="0.25">
      <c r="A66" s="13">
        <v>2013</v>
      </c>
      <c r="B66" s="44">
        <v>3</v>
      </c>
      <c r="C66" s="19">
        <v>21</v>
      </c>
      <c r="D66" s="27">
        <v>189</v>
      </c>
      <c r="E66" s="27">
        <v>3</v>
      </c>
      <c r="F66" s="27">
        <v>567</v>
      </c>
      <c r="G66" s="19">
        <v>3112</v>
      </c>
    </row>
    <row r="67" spans="1:7" s="25" customFormat="1" x14ac:dyDescent="0.25">
      <c r="A67" s="13">
        <v>2013</v>
      </c>
      <c r="B67" s="44">
        <v>4</v>
      </c>
      <c r="C67" s="19">
        <v>22</v>
      </c>
      <c r="D67" s="27">
        <v>172</v>
      </c>
      <c r="E67" s="27">
        <v>4</v>
      </c>
      <c r="F67" s="27">
        <v>688</v>
      </c>
      <c r="G67" s="19">
        <v>3295</v>
      </c>
    </row>
    <row r="68" spans="1:7" s="25" customFormat="1" x14ac:dyDescent="0.25">
      <c r="A68" s="13">
        <v>2013</v>
      </c>
      <c r="B68" s="44">
        <v>5</v>
      </c>
      <c r="C68" s="19">
        <v>24</v>
      </c>
      <c r="D68" s="27">
        <v>162</v>
      </c>
      <c r="E68" s="27">
        <v>6</v>
      </c>
      <c r="F68" s="27">
        <v>972</v>
      </c>
      <c r="G68" s="19">
        <v>3793</v>
      </c>
    </row>
    <row r="69" spans="1:7" s="25" customFormat="1" x14ac:dyDescent="0.25">
      <c r="A69" s="13">
        <v>2013</v>
      </c>
      <c r="B69" s="44">
        <v>6</v>
      </c>
      <c r="C69" s="19">
        <v>24</v>
      </c>
      <c r="D69" s="27">
        <v>135</v>
      </c>
      <c r="E69" s="27">
        <v>6</v>
      </c>
      <c r="F69" s="27">
        <v>810</v>
      </c>
      <c r="G69" s="19">
        <v>3485</v>
      </c>
    </row>
    <row r="70" spans="1:7" s="25" customFormat="1" x14ac:dyDescent="0.25">
      <c r="A70" s="13">
        <v>2013</v>
      </c>
      <c r="B70" s="44">
        <v>7</v>
      </c>
      <c r="C70" s="19">
        <v>24</v>
      </c>
      <c r="D70" s="27">
        <v>189</v>
      </c>
      <c r="E70" s="27">
        <v>6</v>
      </c>
      <c r="F70" s="27">
        <v>1134</v>
      </c>
      <c r="G70" s="19">
        <v>4026</v>
      </c>
    </row>
    <row r="71" spans="1:7" s="25" customFormat="1" x14ac:dyDescent="0.25">
      <c r="A71" s="13">
        <v>2013</v>
      </c>
      <c r="B71" s="44">
        <v>8</v>
      </c>
      <c r="C71" s="19">
        <v>21</v>
      </c>
      <c r="D71" s="27">
        <v>177</v>
      </c>
      <c r="E71" s="27">
        <v>3</v>
      </c>
      <c r="F71" s="27">
        <v>531</v>
      </c>
      <c r="G71" s="19">
        <v>3118</v>
      </c>
    </row>
    <row r="72" spans="1:7" s="25" customFormat="1" x14ac:dyDescent="0.25">
      <c r="A72" s="13">
        <v>2013</v>
      </c>
      <c r="B72" s="44">
        <v>9</v>
      </c>
      <c r="C72" s="19">
        <v>20</v>
      </c>
      <c r="D72" s="27">
        <v>166</v>
      </c>
      <c r="E72" s="27">
        <v>2</v>
      </c>
      <c r="F72" s="27">
        <v>332</v>
      </c>
      <c r="G72" s="19">
        <v>2692</v>
      </c>
    </row>
    <row r="73" spans="1:7" s="25" customFormat="1" x14ac:dyDescent="0.25">
      <c r="A73" s="13">
        <v>2013</v>
      </c>
      <c r="B73" s="44">
        <v>10</v>
      </c>
      <c r="C73" s="19">
        <v>22</v>
      </c>
      <c r="D73" s="27">
        <v>171</v>
      </c>
      <c r="E73" s="27">
        <v>4</v>
      </c>
      <c r="F73" s="27">
        <v>684</v>
      </c>
      <c r="G73" s="19">
        <v>3243</v>
      </c>
    </row>
    <row r="74" spans="1:7" s="25" customFormat="1" x14ac:dyDescent="0.25">
      <c r="A74" s="13">
        <v>2013</v>
      </c>
      <c r="B74" s="44">
        <v>11</v>
      </c>
      <c r="C74" s="19">
        <v>22</v>
      </c>
      <c r="D74" s="27">
        <v>178</v>
      </c>
      <c r="E74" s="27">
        <v>4</v>
      </c>
      <c r="F74" s="27">
        <v>712</v>
      </c>
      <c r="G74" s="19">
        <v>3464</v>
      </c>
    </row>
    <row r="75" spans="1:7" s="25" customFormat="1" x14ac:dyDescent="0.25">
      <c r="A75" s="13">
        <v>2013</v>
      </c>
      <c r="B75" s="44">
        <v>12</v>
      </c>
      <c r="C75" s="19">
        <v>21</v>
      </c>
      <c r="D75" s="27">
        <v>194</v>
      </c>
      <c r="E75" s="27">
        <v>3</v>
      </c>
      <c r="F75" s="27">
        <v>582</v>
      </c>
      <c r="G75" s="19">
        <v>3401</v>
      </c>
    </row>
    <row r="76" spans="1:7" s="25" customFormat="1" x14ac:dyDescent="0.25">
      <c r="A76" s="13">
        <v>2013</v>
      </c>
      <c r="B76" s="44">
        <v>13</v>
      </c>
      <c r="C76" s="19">
        <v>21</v>
      </c>
      <c r="D76" s="27">
        <v>155</v>
      </c>
      <c r="E76" s="27">
        <v>3</v>
      </c>
      <c r="F76" s="27">
        <v>465</v>
      </c>
      <c r="G76" s="19">
        <v>2417</v>
      </c>
    </row>
    <row r="77" spans="1:7" s="25" customFormat="1" x14ac:dyDescent="0.25">
      <c r="A77" s="13">
        <v>2013</v>
      </c>
      <c r="B77" s="44">
        <v>14</v>
      </c>
      <c r="C77" s="19">
        <v>20</v>
      </c>
      <c r="D77" s="27">
        <v>146</v>
      </c>
      <c r="E77" s="27">
        <v>2</v>
      </c>
      <c r="F77" s="27">
        <v>292</v>
      </c>
      <c r="G77" s="19">
        <v>2164</v>
      </c>
    </row>
    <row r="78" spans="1:7" s="25" customFormat="1" x14ac:dyDescent="0.25">
      <c r="A78" s="13">
        <v>2013</v>
      </c>
      <c r="B78" s="44">
        <v>15</v>
      </c>
      <c r="C78" s="19">
        <v>19</v>
      </c>
      <c r="D78" s="27">
        <v>127</v>
      </c>
      <c r="E78" s="27">
        <v>1</v>
      </c>
      <c r="F78" s="27">
        <v>127</v>
      </c>
      <c r="G78" s="19">
        <v>1073</v>
      </c>
    </row>
    <row r="79" spans="1:7" s="25" customFormat="1" x14ac:dyDescent="0.25">
      <c r="A79" s="13">
        <v>2013</v>
      </c>
      <c r="B79" s="44">
        <v>16</v>
      </c>
      <c r="C79" s="19">
        <v>26</v>
      </c>
      <c r="D79" s="27">
        <v>205</v>
      </c>
      <c r="E79" s="27">
        <v>8</v>
      </c>
      <c r="F79" s="27">
        <v>1640</v>
      </c>
      <c r="G79" s="19">
        <v>4650</v>
      </c>
    </row>
    <row r="80" spans="1:7" s="25" customFormat="1" x14ac:dyDescent="0.25">
      <c r="A80" s="13">
        <v>2013</v>
      </c>
      <c r="B80" s="44">
        <v>17</v>
      </c>
      <c r="C80" s="19">
        <v>25</v>
      </c>
      <c r="D80" s="27">
        <v>190</v>
      </c>
      <c r="E80" s="27">
        <v>7</v>
      </c>
      <c r="F80" s="27">
        <v>1330</v>
      </c>
      <c r="G80" s="19">
        <v>3955</v>
      </c>
    </row>
    <row r="81" spans="1:7" s="25" customFormat="1" x14ac:dyDescent="0.25">
      <c r="A81" s="13">
        <v>2013</v>
      </c>
      <c r="B81" s="44">
        <v>18</v>
      </c>
      <c r="C81" s="19">
        <v>27</v>
      </c>
      <c r="D81" s="27">
        <v>118</v>
      </c>
      <c r="E81" s="27">
        <v>9</v>
      </c>
      <c r="F81" s="27">
        <v>1062</v>
      </c>
      <c r="G81" s="19">
        <v>3763</v>
      </c>
    </row>
    <row r="82" spans="1:7" s="25" customFormat="1" x14ac:dyDescent="0.25">
      <c r="A82" s="13">
        <v>2013</v>
      </c>
      <c r="B82" s="44">
        <v>19</v>
      </c>
      <c r="C82" s="19">
        <v>20</v>
      </c>
      <c r="D82" s="27">
        <v>107</v>
      </c>
      <c r="E82" s="27">
        <v>2</v>
      </c>
      <c r="F82" s="27">
        <v>214</v>
      </c>
      <c r="G82" s="19">
        <v>1682</v>
      </c>
    </row>
    <row r="83" spans="1:7" s="25" customFormat="1" x14ac:dyDescent="0.25">
      <c r="A83" s="13">
        <v>2013</v>
      </c>
      <c r="B83" s="44">
        <v>20</v>
      </c>
      <c r="C83" s="19">
        <v>21</v>
      </c>
      <c r="D83" s="27">
        <v>177</v>
      </c>
      <c r="E83" s="27">
        <v>3</v>
      </c>
      <c r="F83" s="27">
        <v>531</v>
      </c>
      <c r="G83" s="19">
        <v>2229</v>
      </c>
    </row>
    <row r="84" spans="1:7" s="25" customFormat="1" x14ac:dyDescent="0.25">
      <c r="A84" s="13">
        <v>2013</v>
      </c>
      <c r="B84" s="44">
        <v>21</v>
      </c>
      <c r="C84" s="19">
        <v>19</v>
      </c>
      <c r="D84" s="27">
        <v>175</v>
      </c>
      <c r="E84" s="27">
        <v>1</v>
      </c>
      <c r="F84" s="27">
        <v>175</v>
      </c>
      <c r="G84" s="19">
        <v>823</v>
      </c>
    </row>
    <row r="85" spans="1:7" s="25" customFormat="1" x14ac:dyDescent="0.25">
      <c r="A85" s="13">
        <v>2013</v>
      </c>
      <c r="B85" s="44">
        <v>22</v>
      </c>
      <c r="C85" s="19">
        <v>23</v>
      </c>
      <c r="D85" s="27">
        <v>182</v>
      </c>
      <c r="E85" s="27">
        <v>5</v>
      </c>
      <c r="F85" s="27">
        <v>910</v>
      </c>
      <c r="G85" s="19">
        <v>2974</v>
      </c>
    </row>
    <row r="86" spans="1:7" s="25" customFormat="1" x14ac:dyDescent="0.25">
      <c r="A86" s="13">
        <v>2013</v>
      </c>
      <c r="B86" s="44">
        <v>23</v>
      </c>
      <c r="C86" s="19">
        <v>22</v>
      </c>
      <c r="D86" s="27">
        <v>192</v>
      </c>
      <c r="E86" s="27">
        <v>4</v>
      </c>
      <c r="F86" s="27">
        <v>768</v>
      </c>
      <c r="G86" s="19">
        <v>2964</v>
      </c>
    </row>
    <row r="87" spans="1:7" s="25" customFormat="1" x14ac:dyDescent="0.25">
      <c r="A87" s="13">
        <v>2013</v>
      </c>
      <c r="B87" s="44">
        <v>24</v>
      </c>
      <c r="C87" s="19">
        <v>20</v>
      </c>
      <c r="D87" s="27">
        <v>284</v>
      </c>
      <c r="E87" s="27">
        <v>2</v>
      </c>
      <c r="F87" s="27">
        <v>568</v>
      </c>
      <c r="G87" s="19">
        <v>2367</v>
      </c>
    </row>
    <row r="88" spans="1:7" s="25" customFormat="1" x14ac:dyDescent="0.25">
      <c r="A88" s="13">
        <v>2013</v>
      </c>
      <c r="B88" s="44">
        <v>25</v>
      </c>
      <c r="C88" s="19">
        <v>23</v>
      </c>
      <c r="D88" s="27">
        <v>214</v>
      </c>
      <c r="E88" s="27">
        <v>5</v>
      </c>
      <c r="F88" s="27">
        <v>1070</v>
      </c>
      <c r="G88" s="19">
        <v>3369</v>
      </c>
    </row>
    <row r="89" spans="1:7" s="25" customFormat="1" x14ac:dyDescent="0.25">
      <c r="A89" s="13">
        <v>2013</v>
      </c>
      <c r="B89" s="44">
        <v>26</v>
      </c>
      <c r="C89" s="19">
        <v>24</v>
      </c>
      <c r="D89" s="27">
        <v>213</v>
      </c>
      <c r="E89" s="27">
        <v>6</v>
      </c>
      <c r="F89" s="27">
        <v>1278</v>
      </c>
      <c r="G89" s="19">
        <v>3519</v>
      </c>
    </row>
    <row r="90" spans="1:7" s="25" customFormat="1" x14ac:dyDescent="0.25">
      <c r="A90" s="13">
        <v>2013</v>
      </c>
      <c r="B90" s="44">
        <v>27</v>
      </c>
      <c r="C90" s="19">
        <v>20</v>
      </c>
      <c r="D90" s="27">
        <v>215</v>
      </c>
      <c r="E90" s="27">
        <v>2</v>
      </c>
      <c r="F90" s="27">
        <v>430</v>
      </c>
      <c r="G90" s="19">
        <v>2058</v>
      </c>
    </row>
    <row r="91" spans="1:7" s="25" customFormat="1" x14ac:dyDescent="0.25">
      <c r="A91" s="13">
        <v>2013</v>
      </c>
      <c r="B91" s="44">
        <v>28</v>
      </c>
      <c r="C91" s="19">
        <v>21</v>
      </c>
      <c r="D91" s="27">
        <v>102</v>
      </c>
      <c r="E91" s="27">
        <v>3</v>
      </c>
      <c r="F91" s="27">
        <v>306</v>
      </c>
      <c r="G91" s="19">
        <v>2089</v>
      </c>
    </row>
    <row r="92" spans="1:7" s="25" customFormat="1" x14ac:dyDescent="0.25">
      <c r="A92" s="13">
        <v>2013</v>
      </c>
      <c r="B92" s="44">
        <v>29</v>
      </c>
      <c r="C92" s="19">
        <v>19</v>
      </c>
      <c r="D92" s="27">
        <v>138</v>
      </c>
      <c r="E92" s="27">
        <v>1</v>
      </c>
      <c r="F92" s="27">
        <v>138</v>
      </c>
      <c r="G92" s="19">
        <v>757</v>
      </c>
    </row>
    <row r="93" spans="1:7" s="25" customFormat="1" x14ac:dyDescent="0.25">
      <c r="A93" s="13">
        <v>2013</v>
      </c>
      <c r="B93" s="44">
        <v>30</v>
      </c>
      <c r="C93" s="19">
        <v>20</v>
      </c>
      <c r="D93" s="27">
        <v>212</v>
      </c>
      <c r="E93" s="27">
        <v>2</v>
      </c>
      <c r="F93" s="27">
        <v>424</v>
      </c>
      <c r="G93" s="19">
        <v>2152</v>
      </c>
    </row>
    <row r="94" spans="1:7" s="25" customFormat="1" x14ac:dyDescent="0.25">
      <c r="A94" s="13">
        <v>2013</v>
      </c>
      <c r="B94" s="44">
        <v>31</v>
      </c>
      <c r="C94" s="19">
        <v>23</v>
      </c>
      <c r="D94" s="27">
        <v>193</v>
      </c>
      <c r="E94" s="27">
        <v>5</v>
      </c>
      <c r="F94" s="27">
        <v>965</v>
      </c>
      <c r="G94" s="19">
        <v>3623</v>
      </c>
    </row>
    <row r="95" spans="1:7" s="26" customFormat="1" x14ac:dyDescent="0.25">
      <c r="A95" s="13">
        <v>2014</v>
      </c>
      <c r="B95" s="44">
        <v>1</v>
      </c>
      <c r="C95" s="19">
        <v>23</v>
      </c>
      <c r="D95" s="27">
        <v>203</v>
      </c>
      <c r="E95" s="27">
        <v>5</v>
      </c>
      <c r="F95" s="27">
        <v>1015</v>
      </c>
      <c r="G95" s="19">
        <v>2671</v>
      </c>
    </row>
    <row r="96" spans="1:7" s="26" customFormat="1" x14ac:dyDescent="0.25">
      <c r="A96" s="13">
        <v>2014</v>
      </c>
      <c r="B96" s="44">
        <v>2</v>
      </c>
      <c r="C96" s="19">
        <v>20</v>
      </c>
      <c r="D96" s="27">
        <v>165</v>
      </c>
      <c r="E96" s="27">
        <v>2</v>
      </c>
      <c r="F96" s="27">
        <v>330</v>
      </c>
      <c r="G96" s="19">
        <v>1927</v>
      </c>
    </row>
    <row r="97" spans="1:7" s="26" customFormat="1" x14ac:dyDescent="0.25">
      <c r="A97" s="13">
        <v>2014</v>
      </c>
      <c r="B97" s="44">
        <v>3</v>
      </c>
      <c r="C97" s="19">
        <v>26</v>
      </c>
      <c r="D97" s="27">
        <v>165</v>
      </c>
      <c r="E97" s="27">
        <v>8</v>
      </c>
      <c r="F97" s="27">
        <v>1320</v>
      </c>
      <c r="G97" s="19">
        <v>3643</v>
      </c>
    </row>
    <row r="98" spans="1:7" s="26" customFormat="1" x14ac:dyDescent="0.25">
      <c r="A98" s="13">
        <v>2014</v>
      </c>
      <c r="B98" s="44">
        <v>4</v>
      </c>
      <c r="C98" s="19">
        <v>20</v>
      </c>
      <c r="D98" s="27">
        <v>142</v>
      </c>
      <c r="E98" s="27">
        <v>2</v>
      </c>
      <c r="F98" s="27">
        <v>284</v>
      </c>
      <c r="G98" s="19">
        <v>1927</v>
      </c>
    </row>
    <row r="99" spans="1:7" s="26" customFormat="1" x14ac:dyDescent="0.25">
      <c r="A99" s="13">
        <v>2014</v>
      </c>
      <c r="B99" s="44">
        <v>5</v>
      </c>
      <c r="C99" s="19">
        <v>24</v>
      </c>
      <c r="D99" s="27">
        <v>139</v>
      </c>
      <c r="E99" s="27">
        <v>6</v>
      </c>
      <c r="F99" s="27">
        <v>834</v>
      </c>
      <c r="G99" s="19">
        <v>2790</v>
      </c>
    </row>
    <row r="100" spans="1:7" s="26" customFormat="1" x14ac:dyDescent="0.25">
      <c r="A100" s="13">
        <v>2014</v>
      </c>
      <c r="B100" s="44">
        <v>6</v>
      </c>
      <c r="C100" s="19">
        <v>21</v>
      </c>
      <c r="D100" s="27">
        <v>160</v>
      </c>
      <c r="E100" s="27">
        <v>3</v>
      </c>
      <c r="F100" s="27">
        <v>480</v>
      </c>
      <c r="G100" s="19">
        <v>2321</v>
      </c>
    </row>
    <row r="101" spans="1:7" s="26" customFormat="1" x14ac:dyDescent="0.25">
      <c r="A101" s="13">
        <v>2014</v>
      </c>
      <c r="B101" s="44">
        <v>7</v>
      </c>
      <c r="C101" s="19">
        <v>22</v>
      </c>
      <c r="D101" s="27">
        <v>219</v>
      </c>
      <c r="E101" s="27">
        <v>4</v>
      </c>
      <c r="F101" s="27">
        <v>876</v>
      </c>
      <c r="G101" s="19">
        <v>2858</v>
      </c>
    </row>
    <row r="102" spans="1:7" s="26" customFormat="1" x14ac:dyDescent="0.25">
      <c r="A102" s="13">
        <v>2014</v>
      </c>
      <c r="B102" s="44">
        <v>8</v>
      </c>
      <c r="C102" s="19">
        <v>26</v>
      </c>
      <c r="D102" s="27">
        <v>172</v>
      </c>
      <c r="E102" s="27">
        <v>8</v>
      </c>
      <c r="F102" s="27">
        <v>1376</v>
      </c>
      <c r="G102" s="19">
        <v>3554</v>
      </c>
    </row>
    <row r="103" spans="1:7" s="26" customFormat="1" x14ac:dyDescent="0.25">
      <c r="A103" s="13">
        <v>2014</v>
      </c>
      <c r="B103" s="44">
        <v>9</v>
      </c>
      <c r="C103" s="19">
        <v>27</v>
      </c>
      <c r="D103" s="27">
        <v>183</v>
      </c>
      <c r="E103" s="27">
        <v>9</v>
      </c>
      <c r="F103" s="27">
        <v>1647</v>
      </c>
      <c r="G103" s="19">
        <v>4081</v>
      </c>
    </row>
    <row r="104" spans="1:7" s="26" customFormat="1" x14ac:dyDescent="0.25">
      <c r="A104" s="13">
        <v>2014</v>
      </c>
      <c r="B104" s="44">
        <v>10</v>
      </c>
      <c r="C104" s="19">
        <v>25</v>
      </c>
      <c r="D104" s="27">
        <v>204</v>
      </c>
      <c r="E104" s="27">
        <v>7</v>
      </c>
      <c r="F104" s="27">
        <v>1428</v>
      </c>
      <c r="G104" s="19">
        <v>3906</v>
      </c>
    </row>
    <row r="105" spans="1:7" s="26" customFormat="1" x14ac:dyDescent="0.25">
      <c r="A105" s="13">
        <v>2014</v>
      </c>
      <c r="B105" s="44">
        <v>11</v>
      </c>
      <c r="C105" s="19">
        <v>26</v>
      </c>
      <c r="D105" s="27">
        <v>202</v>
      </c>
      <c r="E105" s="27">
        <v>8</v>
      </c>
      <c r="F105" s="27">
        <v>1616</v>
      </c>
      <c r="G105" s="19">
        <v>4101</v>
      </c>
    </row>
    <row r="106" spans="1:7" s="26" customFormat="1" x14ac:dyDescent="0.25">
      <c r="A106" s="13">
        <v>2014</v>
      </c>
      <c r="B106" s="44">
        <v>12</v>
      </c>
      <c r="C106" s="19">
        <v>24</v>
      </c>
      <c r="D106" s="27">
        <v>125</v>
      </c>
      <c r="E106" s="27">
        <v>6</v>
      </c>
      <c r="F106" s="27">
        <v>750</v>
      </c>
      <c r="G106" s="19">
        <v>2697</v>
      </c>
    </row>
    <row r="107" spans="1:7" s="26" customFormat="1" x14ac:dyDescent="0.25">
      <c r="A107" s="13">
        <v>2014</v>
      </c>
      <c r="B107" s="44">
        <v>13</v>
      </c>
      <c r="C107" s="19">
        <v>26</v>
      </c>
      <c r="D107" s="27">
        <v>113</v>
      </c>
      <c r="E107" s="27">
        <v>8</v>
      </c>
      <c r="F107" s="27">
        <v>904</v>
      </c>
      <c r="G107" s="19">
        <v>2586</v>
      </c>
    </row>
    <row r="108" spans="1:7" s="26" customFormat="1" x14ac:dyDescent="0.25">
      <c r="A108" s="13">
        <v>2014</v>
      </c>
      <c r="B108" s="44">
        <v>14</v>
      </c>
      <c r="C108" s="19">
        <v>19</v>
      </c>
      <c r="D108" s="27">
        <v>212</v>
      </c>
      <c r="E108" s="27">
        <v>1</v>
      </c>
      <c r="F108" s="27">
        <v>212</v>
      </c>
      <c r="G108" s="19">
        <v>1299</v>
      </c>
    </row>
    <row r="109" spans="1:7" s="26" customFormat="1" x14ac:dyDescent="0.25">
      <c r="A109" s="13">
        <v>2014</v>
      </c>
      <c r="B109" s="44">
        <v>15</v>
      </c>
      <c r="C109" s="19">
        <v>23</v>
      </c>
      <c r="D109" s="27">
        <v>159</v>
      </c>
      <c r="E109" s="27">
        <v>5</v>
      </c>
      <c r="F109" s="27">
        <v>795</v>
      </c>
      <c r="G109" s="19">
        <v>2468</v>
      </c>
    </row>
    <row r="110" spans="1:7" s="26" customFormat="1" x14ac:dyDescent="0.25">
      <c r="A110" s="13">
        <v>2014</v>
      </c>
      <c r="B110" s="44">
        <v>16</v>
      </c>
      <c r="C110" s="19">
        <v>22</v>
      </c>
      <c r="D110" s="27">
        <v>175</v>
      </c>
      <c r="E110" s="27">
        <v>4</v>
      </c>
      <c r="F110" s="27">
        <v>700</v>
      </c>
      <c r="G110" s="19">
        <v>2272</v>
      </c>
    </row>
    <row r="111" spans="1:7" s="26" customFormat="1" x14ac:dyDescent="0.25">
      <c r="A111" s="13">
        <v>2014</v>
      </c>
      <c r="B111" s="44">
        <v>17</v>
      </c>
      <c r="C111" s="19">
        <v>23</v>
      </c>
      <c r="D111" s="27">
        <v>215</v>
      </c>
      <c r="E111" s="27">
        <v>5</v>
      </c>
      <c r="F111" s="27">
        <v>1075</v>
      </c>
      <c r="G111" s="19">
        <v>2854</v>
      </c>
    </row>
    <row r="112" spans="1:7" s="26" customFormat="1" x14ac:dyDescent="0.25">
      <c r="A112" s="13">
        <v>2014</v>
      </c>
      <c r="B112" s="44">
        <v>18</v>
      </c>
      <c r="C112" s="19">
        <v>22</v>
      </c>
      <c r="D112" s="27">
        <v>190</v>
      </c>
      <c r="E112" s="27">
        <v>4</v>
      </c>
      <c r="F112" s="27">
        <v>760</v>
      </c>
      <c r="G112" s="19">
        <v>2062</v>
      </c>
    </row>
    <row r="113" spans="1:7" s="26" customFormat="1" x14ac:dyDescent="0.25">
      <c r="A113" s="13">
        <v>2014</v>
      </c>
      <c r="B113" s="44">
        <v>19</v>
      </c>
      <c r="C113" s="19">
        <v>24</v>
      </c>
      <c r="D113" s="27">
        <v>201</v>
      </c>
      <c r="E113" s="27">
        <v>6</v>
      </c>
      <c r="F113" s="27">
        <v>1206</v>
      </c>
      <c r="G113" s="19">
        <v>2632</v>
      </c>
    </row>
    <row r="114" spans="1:7" s="26" customFormat="1" x14ac:dyDescent="0.25">
      <c r="A114" s="13">
        <v>2014</v>
      </c>
      <c r="B114" s="44">
        <v>20</v>
      </c>
      <c r="C114" s="19">
        <v>20</v>
      </c>
      <c r="D114" s="27">
        <v>142</v>
      </c>
      <c r="E114" s="27">
        <v>2</v>
      </c>
      <c r="F114" s="27">
        <v>284</v>
      </c>
      <c r="G114" s="19">
        <v>1106</v>
      </c>
    </row>
    <row r="115" spans="1:7" s="26" customFormat="1" x14ac:dyDescent="0.25">
      <c r="A115" s="13">
        <v>2014</v>
      </c>
      <c r="B115" s="44">
        <v>21</v>
      </c>
      <c r="C115" s="19">
        <v>25</v>
      </c>
      <c r="D115" s="27">
        <v>206</v>
      </c>
      <c r="E115" s="27">
        <v>7</v>
      </c>
      <c r="F115" s="27">
        <v>1442</v>
      </c>
      <c r="G115" s="19">
        <v>2988</v>
      </c>
    </row>
    <row r="116" spans="1:7" s="26" customFormat="1" x14ac:dyDescent="0.25">
      <c r="A116" s="13">
        <v>2014</v>
      </c>
      <c r="B116" s="44">
        <v>22</v>
      </c>
      <c r="C116" s="19">
        <v>24</v>
      </c>
      <c r="D116" s="27">
        <v>221</v>
      </c>
      <c r="E116" s="27">
        <v>6</v>
      </c>
      <c r="F116" s="27">
        <v>1326</v>
      </c>
      <c r="G116" s="19">
        <v>2826</v>
      </c>
    </row>
    <row r="117" spans="1:7" s="26" customFormat="1" x14ac:dyDescent="0.25">
      <c r="A117" s="13">
        <v>2014</v>
      </c>
      <c r="B117" s="44">
        <v>23</v>
      </c>
      <c r="C117" s="19">
        <v>25</v>
      </c>
      <c r="D117" s="27">
        <v>206</v>
      </c>
      <c r="E117" s="27">
        <v>7</v>
      </c>
      <c r="F117" s="27">
        <v>1442</v>
      </c>
      <c r="G117" s="19">
        <v>3014</v>
      </c>
    </row>
    <row r="118" spans="1:7" s="26" customFormat="1" x14ac:dyDescent="0.25">
      <c r="A118" s="13">
        <v>2014</v>
      </c>
      <c r="B118" s="44">
        <v>24</v>
      </c>
      <c r="C118" s="19">
        <v>23</v>
      </c>
      <c r="D118" s="27">
        <v>201</v>
      </c>
      <c r="E118" s="27">
        <v>5</v>
      </c>
      <c r="F118" s="27">
        <v>1005</v>
      </c>
      <c r="G118" s="19">
        <v>2451</v>
      </c>
    </row>
    <row r="119" spans="1:7" s="26" customFormat="1" x14ac:dyDescent="0.25">
      <c r="A119" s="13">
        <v>2014</v>
      </c>
      <c r="B119" s="44">
        <v>25</v>
      </c>
      <c r="C119" s="19">
        <v>25</v>
      </c>
      <c r="D119" s="27">
        <v>210</v>
      </c>
      <c r="E119" s="27">
        <v>7</v>
      </c>
      <c r="F119" s="27">
        <v>1470</v>
      </c>
      <c r="G119" s="19">
        <v>2872</v>
      </c>
    </row>
    <row r="120" spans="1:7" s="26" customFormat="1" x14ac:dyDescent="0.25">
      <c r="A120" s="14">
        <v>2014</v>
      </c>
      <c r="B120" s="44">
        <v>26</v>
      </c>
      <c r="C120" s="19">
        <v>24</v>
      </c>
      <c r="D120" s="27">
        <v>221</v>
      </c>
      <c r="E120" s="27">
        <v>6</v>
      </c>
      <c r="F120" s="27">
        <v>1326</v>
      </c>
      <c r="G120" s="19">
        <v>3066</v>
      </c>
    </row>
    <row r="121" spans="1:7" s="26" customFormat="1" x14ac:dyDescent="0.25">
      <c r="A121" s="14">
        <v>2014</v>
      </c>
      <c r="B121" s="44">
        <v>27</v>
      </c>
      <c r="C121" s="19">
        <v>21</v>
      </c>
      <c r="D121" s="27">
        <v>183</v>
      </c>
      <c r="E121" s="27">
        <v>3</v>
      </c>
      <c r="F121" s="27">
        <v>549</v>
      </c>
      <c r="G121" s="19">
        <v>1432</v>
      </c>
    </row>
    <row r="122" spans="1:7" s="26" customFormat="1" x14ac:dyDescent="0.25">
      <c r="A122" s="14">
        <v>2014</v>
      </c>
      <c r="B122" s="44">
        <v>28</v>
      </c>
      <c r="C122" s="19">
        <v>25</v>
      </c>
      <c r="D122" s="27">
        <v>211</v>
      </c>
      <c r="E122" s="27">
        <v>7</v>
      </c>
      <c r="F122" s="27">
        <v>1477</v>
      </c>
      <c r="G122" s="19">
        <v>2998</v>
      </c>
    </row>
    <row r="123" spans="1:7" s="26" customFormat="1" x14ac:dyDescent="0.25">
      <c r="A123" s="14">
        <v>2014</v>
      </c>
      <c r="B123" s="44">
        <v>29</v>
      </c>
      <c r="C123" s="19">
        <v>21</v>
      </c>
      <c r="D123" s="27">
        <v>159</v>
      </c>
      <c r="E123" s="27">
        <v>3</v>
      </c>
      <c r="F123" s="27">
        <v>477</v>
      </c>
      <c r="G123" s="19">
        <v>1853</v>
      </c>
    </row>
    <row r="124" spans="1:7" s="26" customFormat="1" x14ac:dyDescent="0.25">
      <c r="A124" s="14">
        <v>2014</v>
      </c>
      <c r="B124" s="44">
        <v>30</v>
      </c>
      <c r="C124" s="19">
        <v>23</v>
      </c>
      <c r="D124" s="27">
        <v>213</v>
      </c>
      <c r="E124" s="27">
        <v>5</v>
      </c>
      <c r="F124" s="27">
        <v>1065</v>
      </c>
      <c r="G124" s="19">
        <v>2841</v>
      </c>
    </row>
    <row r="125" spans="1:7" s="26" customFormat="1" x14ac:dyDescent="0.25">
      <c r="A125" s="14">
        <v>2014</v>
      </c>
      <c r="B125" s="44">
        <v>31</v>
      </c>
      <c r="C125" s="19">
        <v>21</v>
      </c>
      <c r="D125" s="27">
        <v>199</v>
      </c>
      <c r="E125" s="27">
        <v>3</v>
      </c>
      <c r="F125" s="27">
        <v>597</v>
      </c>
      <c r="G125" s="19">
        <v>202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workbookViewId="0"/>
  </sheetViews>
  <sheetFormatPr baseColWidth="10" defaultRowHeight="15" x14ac:dyDescent="0.25"/>
  <cols>
    <col min="1" max="1" width="5" bestFit="1" customWidth="1"/>
    <col min="2" max="2" width="4.28515625" style="9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7109375" style="34" bestFit="1" customWidth="1"/>
    <col min="8" max="8" width="5.7109375" customWidth="1"/>
    <col min="9" max="9" width="5" bestFit="1" customWidth="1"/>
    <col min="10" max="10" width="4.85546875" style="3" bestFit="1" customWidth="1"/>
  </cols>
  <sheetData>
    <row r="1" spans="1:10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  <c r="J1"/>
    </row>
    <row r="2" spans="1:10" x14ac:dyDescent="0.25">
      <c r="A2" s="13">
        <v>2011</v>
      </c>
      <c r="B2" s="44">
        <v>1</v>
      </c>
      <c r="C2" s="19">
        <v>30</v>
      </c>
      <c r="D2" s="11">
        <v>86</v>
      </c>
      <c r="E2" s="11">
        <v>12</v>
      </c>
      <c r="F2" s="11">
        <v>1032</v>
      </c>
      <c r="G2" s="33">
        <v>4020</v>
      </c>
      <c r="J2"/>
    </row>
    <row r="3" spans="1:10" x14ac:dyDescent="0.25">
      <c r="A3" s="13">
        <v>2011</v>
      </c>
      <c r="B3" s="44">
        <v>2</v>
      </c>
      <c r="C3" s="19">
        <v>30</v>
      </c>
      <c r="D3" s="11">
        <v>64</v>
      </c>
      <c r="E3" s="11">
        <v>12</v>
      </c>
      <c r="F3" s="11">
        <v>768</v>
      </c>
      <c r="G3" s="33">
        <v>3169</v>
      </c>
      <c r="J3"/>
    </row>
    <row r="4" spans="1:10" x14ac:dyDescent="0.25">
      <c r="A4" s="13">
        <v>2011</v>
      </c>
      <c r="B4" s="44">
        <v>3</v>
      </c>
      <c r="C4" s="19">
        <v>27</v>
      </c>
      <c r="D4" s="11">
        <v>68</v>
      </c>
      <c r="E4" s="11">
        <v>9</v>
      </c>
      <c r="F4" s="11">
        <v>612</v>
      </c>
      <c r="G4" s="33">
        <v>2781</v>
      </c>
      <c r="J4"/>
    </row>
    <row r="5" spans="1:10" x14ac:dyDescent="0.25">
      <c r="A5" s="13">
        <v>2011</v>
      </c>
      <c r="B5" s="44">
        <v>4</v>
      </c>
      <c r="C5" s="19">
        <v>28</v>
      </c>
      <c r="D5" s="11">
        <v>59</v>
      </c>
      <c r="E5" s="11">
        <v>10</v>
      </c>
      <c r="F5" s="11">
        <v>590</v>
      </c>
      <c r="G5" s="33">
        <v>3008</v>
      </c>
      <c r="J5"/>
    </row>
    <row r="6" spans="1:10" x14ac:dyDescent="0.25">
      <c r="A6" s="13">
        <v>2011</v>
      </c>
      <c r="B6" s="44">
        <v>5</v>
      </c>
      <c r="C6" s="19">
        <v>28</v>
      </c>
      <c r="D6" s="11">
        <v>93</v>
      </c>
      <c r="E6" s="11">
        <v>10</v>
      </c>
      <c r="F6" s="11">
        <v>930</v>
      </c>
      <c r="G6" s="33">
        <v>3534</v>
      </c>
      <c r="J6"/>
    </row>
    <row r="7" spans="1:10" x14ac:dyDescent="0.25">
      <c r="A7" s="13">
        <v>2011</v>
      </c>
      <c r="B7" s="44">
        <v>6</v>
      </c>
      <c r="C7" s="19">
        <v>27</v>
      </c>
      <c r="D7" s="11">
        <v>62</v>
      </c>
      <c r="E7" s="11">
        <v>9</v>
      </c>
      <c r="F7" s="11">
        <v>558</v>
      </c>
      <c r="G7" s="33">
        <v>2939</v>
      </c>
      <c r="J7"/>
    </row>
    <row r="8" spans="1:10" x14ac:dyDescent="0.25">
      <c r="A8" s="13">
        <v>2011</v>
      </c>
      <c r="B8" s="44">
        <v>7</v>
      </c>
      <c r="C8" s="19">
        <v>27</v>
      </c>
      <c r="D8" s="11">
        <v>78</v>
      </c>
      <c r="E8" s="11">
        <v>9</v>
      </c>
      <c r="F8" s="11">
        <v>702</v>
      </c>
      <c r="G8" s="33">
        <v>3104</v>
      </c>
      <c r="J8"/>
    </row>
    <row r="9" spans="1:10" x14ac:dyDescent="0.25">
      <c r="A9" s="13">
        <v>2011</v>
      </c>
      <c r="B9" s="44">
        <v>8</v>
      </c>
      <c r="C9" s="19">
        <v>27</v>
      </c>
      <c r="D9" s="11">
        <v>77</v>
      </c>
      <c r="E9" s="11">
        <v>9</v>
      </c>
      <c r="F9" s="11">
        <v>693</v>
      </c>
      <c r="G9" s="33">
        <v>3161</v>
      </c>
      <c r="J9"/>
    </row>
    <row r="10" spans="1:10" x14ac:dyDescent="0.25">
      <c r="A10" s="13">
        <v>2011</v>
      </c>
      <c r="B10" s="44">
        <v>9</v>
      </c>
      <c r="C10" s="19">
        <v>27</v>
      </c>
      <c r="D10" s="11">
        <v>58</v>
      </c>
      <c r="E10" s="11">
        <v>9</v>
      </c>
      <c r="F10" s="11">
        <v>522</v>
      </c>
      <c r="G10" s="33">
        <v>2711</v>
      </c>
      <c r="J10"/>
    </row>
    <row r="11" spans="1:10" x14ac:dyDescent="0.25">
      <c r="A11" s="13">
        <v>2011</v>
      </c>
      <c r="B11" s="44">
        <v>10</v>
      </c>
      <c r="C11" s="19">
        <v>27</v>
      </c>
      <c r="D11" s="11">
        <v>76</v>
      </c>
      <c r="E11" s="11">
        <v>9</v>
      </c>
      <c r="F11" s="11">
        <v>684</v>
      </c>
      <c r="G11" s="33">
        <v>3090</v>
      </c>
      <c r="J11"/>
    </row>
    <row r="12" spans="1:10" x14ac:dyDescent="0.25">
      <c r="A12" s="13">
        <v>2011</v>
      </c>
      <c r="B12" s="44">
        <v>11</v>
      </c>
      <c r="C12" s="19">
        <v>27</v>
      </c>
      <c r="D12" s="11">
        <v>45</v>
      </c>
      <c r="E12" s="11">
        <v>9</v>
      </c>
      <c r="F12" s="11">
        <v>405</v>
      </c>
      <c r="G12" s="33">
        <v>2615</v>
      </c>
      <c r="J12"/>
    </row>
    <row r="13" spans="1:10" x14ac:dyDescent="0.25">
      <c r="A13" s="13">
        <v>2011</v>
      </c>
      <c r="B13" s="44">
        <v>12</v>
      </c>
      <c r="C13" s="19">
        <v>27</v>
      </c>
      <c r="D13" s="11">
        <v>42</v>
      </c>
      <c r="E13" s="11">
        <v>9</v>
      </c>
      <c r="F13" s="11">
        <v>378</v>
      </c>
      <c r="G13" s="33">
        <v>2102</v>
      </c>
      <c r="J13"/>
    </row>
    <row r="14" spans="1:10" x14ac:dyDescent="0.25">
      <c r="A14" s="13">
        <v>2011</v>
      </c>
      <c r="B14" s="44">
        <v>13</v>
      </c>
      <c r="C14" s="19">
        <v>28</v>
      </c>
      <c r="D14" s="11">
        <v>45</v>
      </c>
      <c r="E14" s="11">
        <v>10</v>
      </c>
      <c r="F14" s="11">
        <v>450</v>
      </c>
      <c r="G14" s="33">
        <v>2407</v>
      </c>
      <c r="J14"/>
    </row>
    <row r="15" spans="1:10" x14ac:dyDescent="0.25">
      <c r="A15" s="13">
        <v>2011</v>
      </c>
      <c r="B15" s="44">
        <v>14</v>
      </c>
      <c r="C15" s="19">
        <v>25</v>
      </c>
      <c r="D15" s="11">
        <v>80</v>
      </c>
      <c r="E15" s="11">
        <v>7</v>
      </c>
      <c r="F15" s="11">
        <v>560</v>
      </c>
      <c r="G15" s="33">
        <v>2591</v>
      </c>
      <c r="J15"/>
    </row>
    <row r="16" spans="1:10" x14ac:dyDescent="0.25">
      <c r="A16" s="13">
        <v>2011</v>
      </c>
      <c r="B16" s="44">
        <v>15</v>
      </c>
      <c r="C16" s="19">
        <v>27</v>
      </c>
      <c r="D16" s="11">
        <v>80</v>
      </c>
      <c r="E16" s="11">
        <v>9</v>
      </c>
      <c r="F16" s="11">
        <v>720</v>
      </c>
      <c r="G16" s="33">
        <v>2755</v>
      </c>
      <c r="J16"/>
    </row>
    <row r="17" spans="1:10" x14ac:dyDescent="0.25">
      <c r="A17" s="13">
        <v>2011</v>
      </c>
      <c r="B17" s="44">
        <v>16</v>
      </c>
      <c r="C17" s="19">
        <v>25</v>
      </c>
      <c r="D17" s="11">
        <v>55</v>
      </c>
      <c r="E17" s="11">
        <v>7</v>
      </c>
      <c r="F17" s="11">
        <v>385</v>
      </c>
      <c r="G17" s="33">
        <v>2222</v>
      </c>
      <c r="J17"/>
    </row>
    <row r="18" spans="1:10" x14ac:dyDescent="0.25">
      <c r="A18" s="13">
        <v>2011</v>
      </c>
      <c r="B18" s="44">
        <v>17</v>
      </c>
      <c r="C18" s="19">
        <v>27</v>
      </c>
      <c r="D18" s="11">
        <v>101</v>
      </c>
      <c r="E18" s="11">
        <v>9</v>
      </c>
      <c r="F18" s="11">
        <v>909</v>
      </c>
      <c r="G18" s="33">
        <v>3224</v>
      </c>
      <c r="J18"/>
    </row>
    <row r="19" spans="1:10" x14ac:dyDescent="0.25">
      <c r="A19" s="13">
        <v>2011</v>
      </c>
      <c r="B19" s="44">
        <v>18</v>
      </c>
      <c r="C19" s="19">
        <v>27</v>
      </c>
      <c r="D19" s="11">
        <v>90</v>
      </c>
      <c r="E19" s="11">
        <v>9</v>
      </c>
      <c r="F19" s="11">
        <v>810</v>
      </c>
      <c r="G19" s="33">
        <v>3022</v>
      </c>
      <c r="J19"/>
    </row>
    <row r="20" spans="1:10" x14ac:dyDescent="0.25">
      <c r="A20" s="13">
        <v>2011</v>
      </c>
      <c r="B20" s="44">
        <v>19</v>
      </c>
      <c r="C20" s="19">
        <v>28</v>
      </c>
      <c r="D20" s="11">
        <v>77</v>
      </c>
      <c r="E20" s="11">
        <v>10</v>
      </c>
      <c r="F20" s="11">
        <v>770</v>
      </c>
      <c r="G20" s="33">
        <v>2941</v>
      </c>
      <c r="J20"/>
    </row>
    <row r="21" spans="1:10" x14ac:dyDescent="0.25">
      <c r="A21" s="13">
        <v>2011</v>
      </c>
      <c r="B21" s="44">
        <v>20</v>
      </c>
      <c r="C21" s="19">
        <v>23</v>
      </c>
      <c r="D21" s="11">
        <v>60</v>
      </c>
      <c r="E21" s="11">
        <v>5</v>
      </c>
      <c r="F21" s="11">
        <v>300</v>
      </c>
      <c r="G21" s="33">
        <v>1790</v>
      </c>
      <c r="J21"/>
    </row>
    <row r="22" spans="1:10" x14ac:dyDescent="0.25">
      <c r="A22" s="13">
        <v>2011</v>
      </c>
      <c r="B22" s="44">
        <v>21</v>
      </c>
      <c r="C22" s="19">
        <v>23</v>
      </c>
      <c r="D22" s="11">
        <v>48</v>
      </c>
      <c r="E22" s="11">
        <v>5</v>
      </c>
      <c r="F22" s="11">
        <v>240</v>
      </c>
      <c r="G22" s="33">
        <v>1527</v>
      </c>
      <c r="J22"/>
    </row>
    <row r="23" spans="1:10" x14ac:dyDescent="0.25">
      <c r="A23" s="13">
        <v>2011</v>
      </c>
      <c r="B23" s="44">
        <v>22</v>
      </c>
      <c r="C23" s="19">
        <v>23</v>
      </c>
      <c r="D23" s="11">
        <v>93</v>
      </c>
      <c r="E23" s="11">
        <v>5</v>
      </c>
      <c r="F23" s="11">
        <v>465</v>
      </c>
      <c r="G23" s="33">
        <v>1939</v>
      </c>
      <c r="J23"/>
    </row>
    <row r="24" spans="1:10" x14ac:dyDescent="0.25">
      <c r="A24" s="13">
        <v>2011</v>
      </c>
      <c r="B24" s="44">
        <v>23</v>
      </c>
      <c r="C24" s="19">
        <v>25</v>
      </c>
      <c r="D24" s="11">
        <v>57</v>
      </c>
      <c r="E24" s="11">
        <v>7</v>
      </c>
      <c r="F24" s="11">
        <v>399</v>
      </c>
      <c r="G24" s="33">
        <v>1826</v>
      </c>
      <c r="J24"/>
    </row>
    <row r="25" spans="1:10" x14ac:dyDescent="0.25">
      <c r="A25" s="13">
        <v>2011</v>
      </c>
      <c r="B25" s="44">
        <v>24</v>
      </c>
      <c r="C25" s="19">
        <v>24</v>
      </c>
      <c r="D25" s="11">
        <v>57</v>
      </c>
      <c r="E25" s="11">
        <v>6</v>
      </c>
      <c r="F25" s="11">
        <v>342</v>
      </c>
      <c r="G25" s="33">
        <v>1755</v>
      </c>
      <c r="J25"/>
    </row>
    <row r="26" spans="1:10" x14ac:dyDescent="0.25">
      <c r="A26" s="13">
        <v>2011</v>
      </c>
      <c r="B26" s="44">
        <v>25</v>
      </c>
      <c r="C26" s="19">
        <v>24</v>
      </c>
      <c r="D26" s="11">
        <v>91</v>
      </c>
      <c r="E26" s="11">
        <v>6</v>
      </c>
      <c r="F26" s="11">
        <v>546</v>
      </c>
      <c r="G26" s="33">
        <v>2116</v>
      </c>
      <c r="J26"/>
    </row>
    <row r="27" spans="1:10" x14ac:dyDescent="0.25">
      <c r="A27" s="13">
        <v>2011</v>
      </c>
      <c r="B27" s="44">
        <v>26</v>
      </c>
      <c r="C27" s="19">
        <v>27</v>
      </c>
      <c r="D27" s="11">
        <v>79</v>
      </c>
      <c r="E27" s="11">
        <v>9</v>
      </c>
      <c r="F27" s="11">
        <v>711</v>
      </c>
      <c r="G27" s="33">
        <v>2576</v>
      </c>
      <c r="J27"/>
    </row>
    <row r="28" spans="1:10" x14ac:dyDescent="0.25">
      <c r="A28" s="13">
        <v>2011</v>
      </c>
      <c r="B28" s="44">
        <v>27</v>
      </c>
      <c r="C28" s="19">
        <v>27</v>
      </c>
      <c r="D28" s="11">
        <v>65</v>
      </c>
      <c r="E28" s="11">
        <v>9</v>
      </c>
      <c r="F28" s="11">
        <v>585</v>
      </c>
      <c r="G28" s="33">
        <v>2269</v>
      </c>
      <c r="J28"/>
    </row>
    <row r="29" spans="1:10" x14ac:dyDescent="0.25">
      <c r="A29" s="13">
        <v>2011</v>
      </c>
      <c r="B29" s="44">
        <v>28</v>
      </c>
      <c r="C29" s="19">
        <v>27</v>
      </c>
      <c r="D29" s="11">
        <v>84</v>
      </c>
      <c r="E29" s="11">
        <v>9</v>
      </c>
      <c r="F29" s="11">
        <v>756</v>
      </c>
      <c r="G29" s="33">
        <v>2610</v>
      </c>
      <c r="J29"/>
    </row>
    <row r="30" spans="1:10" x14ac:dyDescent="0.25">
      <c r="A30" s="13">
        <v>2011</v>
      </c>
      <c r="B30" s="44">
        <v>29</v>
      </c>
      <c r="C30" s="19">
        <v>26</v>
      </c>
      <c r="D30" s="11">
        <v>104</v>
      </c>
      <c r="E30" s="11">
        <v>8</v>
      </c>
      <c r="F30" s="11">
        <v>832</v>
      </c>
      <c r="G30" s="33">
        <v>2686</v>
      </c>
      <c r="J30"/>
    </row>
    <row r="31" spans="1:10" x14ac:dyDescent="0.25">
      <c r="A31" s="13">
        <v>2011</v>
      </c>
      <c r="B31" s="44">
        <v>30</v>
      </c>
      <c r="C31" s="19">
        <v>26</v>
      </c>
      <c r="D31" s="11">
        <v>76</v>
      </c>
      <c r="E31" s="11">
        <v>8</v>
      </c>
      <c r="F31" s="11">
        <v>608</v>
      </c>
      <c r="G31" s="33">
        <v>2309</v>
      </c>
      <c r="J31"/>
    </row>
    <row r="32" spans="1:10" x14ac:dyDescent="0.25">
      <c r="A32" s="13">
        <v>2011</v>
      </c>
      <c r="B32" s="44">
        <v>31</v>
      </c>
      <c r="C32" s="19">
        <v>26</v>
      </c>
      <c r="D32" s="11">
        <v>70</v>
      </c>
      <c r="E32" s="11">
        <v>8</v>
      </c>
      <c r="F32" s="11">
        <v>560</v>
      </c>
      <c r="G32" s="33">
        <v>2514</v>
      </c>
      <c r="J32"/>
    </row>
    <row r="33" spans="1:10" x14ac:dyDescent="0.25">
      <c r="A33" s="13">
        <v>2012</v>
      </c>
      <c r="B33" s="44">
        <v>1</v>
      </c>
      <c r="C33" s="19">
        <v>24</v>
      </c>
      <c r="D33" s="11">
        <v>78</v>
      </c>
      <c r="E33" s="11">
        <v>6</v>
      </c>
      <c r="F33" s="11">
        <v>468</v>
      </c>
      <c r="G33" s="33">
        <v>1958</v>
      </c>
      <c r="J33"/>
    </row>
    <row r="34" spans="1:10" x14ac:dyDescent="0.25">
      <c r="A34" s="13">
        <v>2012</v>
      </c>
      <c r="B34" s="44">
        <v>2</v>
      </c>
      <c r="C34" s="19">
        <v>27</v>
      </c>
      <c r="D34" s="11">
        <v>70</v>
      </c>
      <c r="E34" s="11">
        <v>9</v>
      </c>
      <c r="F34" s="11">
        <v>630</v>
      </c>
      <c r="G34" s="33">
        <v>2365</v>
      </c>
      <c r="J34"/>
    </row>
    <row r="35" spans="1:10" x14ac:dyDescent="0.25">
      <c r="A35" s="13">
        <v>2012</v>
      </c>
      <c r="B35" s="44">
        <v>3</v>
      </c>
      <c r="C35" s="19">
        <v>28</v>
      </c>
      <c r="D35" s="11">
        <v>70</v>
      </c>
      <c r="E35" s="11">
        <v>10</v>
      </c>
      <c r="F35" s="11">
        <v>700</v>
      </c>
      <c r="G35" s="33">
        <v>2708</v>
      </c>
      <c r="J35"/>
    </row>
    <row r="36" spans="1:10" x14ac:dyDescent="0.25">
      <c r="A36" s="13">
        <v>2012</v>
      </c>
      <c r="B36" s="44">
        <v>4</v>
      </c>
      <c r="C36" s="19">
        <v>28</v>
      </c>
      <c r="D36" s="11">
        <v>79</v>
      </c>
      <c r="E36" s="11">
        <v>10</v>
      </c>
      <c r="F36" s="11">
        <v>790</v>
      </c>
      <c r="G36" s="33">
        <v>2865</v>
      </c>
      <c r="J36"/>
    </row>
    <row r="37" spans="1:10" x14ac:dyDescent="0.25">
      <c r="A37" s="13">
        <v>2012</v>
      </c>
      <c r="B37" s="44">
        <v>5</v>
      </c>
      <c r="C37" s="19">
        <v>28</v>
      </c>
      <c r="D37" s="11">
        <v>80</v>
      </c>
      <c r="E37" s="11">
        <v>10</v>
      </c>
      <c r="F37" s="11">
        <v>800</v>
      </c>
      <c r="G37" s="33">
        <v>2840</v>
      </c>
      <c r="J37"/>
    </row>
    <row r="38" spans="1:10" x14ac:dyDescent="0.25">
      <c r="A38" s="13">
        <v>2012</v>
      </c>
      <c r="B38" s="44">
        <v>6</v>
      </c>
      <c r="C38" s="19">
        <v>27</v>
      </c>
      <c r="D38" s="11">
        <v>93</v>
      </c>
      <c r="E38" s="11">
        <v>9</v>
      </c>
      <c r="F38" s="11">
        <v>837</v>
      </c>
      <c r="G38" s="33">
        <v>2944</v>
      </c>
      <c r="J38"/>
    </row>
    <row r="39" spans="1:10" x14ac:dyDescent="0.25">
      <c r="A39" s="13">
        <v>2012</v>
      </c>
      <c r="B39" s="44">
        <v>7</v>
      </c>
      <c r="C39" s="19">
        <v>28</v>
      </c>
      <c r="D39" s="11">
        <v>84</v>
      </c>
      <c r="E39" s="11">
        <v>10</v>
      </c>
      <c r="F39" s="11">
        <v>840</v>
      </c>
      <c r="G39" s="33">
        <v>2952</v>
      </c>
      <c r="J39"/>
    </row>
    <row r="40" spans="1:10" x14ac:dyDescent="0.25">
      <c r="A40" s="13">
        <v>2012</v>
      </c>
      <c r="B40" s="44">
        <v>8</v>
      </c>
      <c r="C40" s="19">
        <v>29</v>
      </c>
      <c r="D40" s="11">
        <v>85</v>
      </c>
      <c r="E40" s="11">
        <v>11</v>
      </c>
      <c r="F40" s="11">
        <v>935</v>
      </c>
      <c r="G40" s="33">
        <v>3089</v>
      </c>
      <c r="J40"/>
    </row>
    <row r="41" spans="1:10" x14ac:dyDescent="0.25">
      <c r="A41" s="13">
        <v>2012</v>
      </c>
      <c r="B41" s="44">
        <v>9</v>
      </c>
      <c r="C41" s="19">
        <v>27</v>
      </c>
      <c r="D41" s="11">
        <v>94</v>
      </c>
      <c r="E41" s="11">
        <v>9</v>
      </c>
      <c r="F41" s="11">
        <v>846</v>
      </c>
      <c r="G41" s="33">
        <v>2903</v>
      </c>
      <c r="J41"/>
    </row>
    <row r="42" spans="1:10" x14ac:dyDescent="0.25">
      <c r="A42" s="13">
        <v>2012</v>
      </c>
      <c r="B42" s="44">
        <v>10</v>
      </c>
      <c r="C42" s="19">
        <v>28</v>
      </c>
      <c r="D42" s="11">
        <v>80</v>
      </c>
      <c r="E42" s="11">
        <v>10</v>
      </c>
      <c r="F42" s="11">
        <v>800</v>
      </c>
      <c r="G42" s="33">
        <v>2785</v>
      </c>
      <c r="J42"/>
    </row>
    <row r="43" spans="1:10" x14ac:dyDescent="0.25">
      <c r="A43" s="13">
        <v>2012</v>
      </c>
      <c r="B43" s="44">
        <v>11</v>
      </c>
      <c r="C43" s="19">
        <v>27</v>
      </c>
      <c r="D43" s="11">
        <v>72</v>
      </c>
      <c r="E43" s="11">
        <v>9</v>
      </c>
      <c r="F43" s="11">
        <v>648</v>
      </c>
      <c r="G43" s="33">
        <v>2455</v>
      </c>
      <c r="J43"/>
    </row>
    <row r="44" spans="1:10" x14ac:dyDescent="0.25">
      <c r="A44" s="13">
        <v>2012</v>
      </c>
      <c r="B44" s="44">
        <v>12</v>
      </c>
      <c r="C44" s="19">
        <v>26</v>
      </c>
      <c r="D44" s="11">
        <v>81</v>
      </c>
      <c r="E44" s="11">
        <v>8</v>
      </c>
      <c r="F44" s="11">
        <v>648</v>
      </c>
      <c r="G44" s="33">
        <v>2601</v>
      </c>
      <c r="J44"/>
    </row>
    <row r="45" spans="1:10" x14ac:dyDescent="0.25">
      <c r="A45" s="13">
        <v>2012</v>
      </c>
      <c r="B45" s="44">
        <v>13</v>
      </c>
      <c r="C45" s="19">
        <v>25</v>
      </c>
      <c r="D45" s="11">
        <v>113</v>
      </c>
      <c r="E45" s="11">
        <v>7</v>
      </c>
      <c r="F45" s="11">
        <v>791</v>
      </c>
      <c r="G45" s="33">
        <v>2717</v>
      </c>
      <c r="J45"/>
    </row>
    <row r="46" spans="1:10" x14ac:dyDescent="0.25">
      <c r="A46" s="13">
        <v>2012</v>
      </c>
      <c r="B46" s="44">
        <v>14</v>
      </c>
      <c r="C46" s="19">
        <v>27</v>
      </c>
      <c r="D46" s="11">
        <v>100</v>
      </c>
      <c r="E46" s="11">
        <v>9</v>
      </c>
      <c r="F46" s="11">
        <v>900</v>
      </c>
      <c r="G46" s="33">
        <v>2855</v>
      </c>
      <c r="J46"/>
    </row>
    <row r="47" spans="1:10" x14ac:dyDescent="0.25">
      <c r="A47" s="13">
        <v>2012</v>
      </c>
      <c r="B47" s="44">
        <v>15</v>
      </c>
      <c r="C47" s="19">
        <v>27</v>
      </c>
      <c r="D47" s="11">
        <v>96</v>
      </c>
      <c r="E47" s="11">
        <v>9</v>
      </c>
      <c r="F47" s="11">
        <v>864</v>
      </c>
      <c r="G47" s="33">
        <v>2695</v>
      </c>
      <c r="J47"/>
    </row>
    <row r="48" spans="1:10" x14ac:dyDescent="0.25">
      <c r="A48" s="13">
        <v>2012</v>
      </c>
      <c r="B48" s="44">
        <v>16</v>
      </c>
      <c r="C48" s="19">
        <v>27</v>
      </c>
      <c r="D48" s="11">
        <v>69</v>
      </c>
      <c r="E48" s="11">
        <v>9</v>
      </c>
      <c r="F48" s="11">
        <v>621</v>
      </c>
      <c r="G48" s="33">
        <v>2276</v>
      </c>
      <c r="J48"/>
    </row>
    <row r="49" spans="1:10" x14ac:dyDescent="0.25">
      <c r="A49" s="13">
        <v>2012</v>
      </c>
      <c r="B49" s="44">
        <v>17</v>
      </c>
      <c r="C49" s="19">
        <v>28</v>
      </c>
      <c r="D49" s="11">
        <v>69</v>
      </c>
      <c r="E49" s="11">
        <v>10</v>
      </c>
      <c r="F49" s="11">
        <v>690</v>
      </c>
      <c r="G49" s="33">
        <v>2204</v>
      </c>
      <c r="J49"/>
    </row>
    <row r="50" spans="1:10" x14ac:dyDescent="0.25">
      <c r="A50" s="13">
        <v>2012</v>
      </c>
      <c r="B50" s="44">
        <v>18</v>
      </c>
      <c r="C50" s="19">
        <v>27</v>
      </c>
      <c r="D50" s="11">
        <v>108</v>
      </c>
      <c r="E50" s="11">
        <v>9</v>
      </c>
      <c r="F50" s="11">
        <v>972</v>
      </c>
      <c r="G50" s="33">
        <v>2781</v>
      </c>
      <c r="J50"/>
    </row>
    <row r="51" spans="1:10" x14ac:dyDescent="0.25">
      <c r="A51" s="13">
        <v>2012</v>
      </c>
      <c r="B51" s="44">
        <v>19</v>
      </c>
      <c r="C51" s="19">
        <v>28</v>
      </c>
      <c r="D51" s="11">
        <v>110</v>
      </c>
      <c r="E51" s="11">
        <v>10</v>
      </c>
      <c r="F51" s="11">
        <v>1100</v>
      </c>
      <c r="G51" s="33">
        <v>3239</v>
      </c>
      <c r="J51"/>
    </row>
    <row r="52" spans="1:10" x14ac:dyDescent="0.25">
      <c r="A52" s="13">
        <v>2012</v>
      </c>
      <c r="B52" s="44">
        <v>20</v>
      </c>
      <c r="C52" s="19">
        <v>27</v>
      </c>
      <c r="D52" s="11">
        <v>125</v>
      </c>
      <c r="E52" s="11">
        <v>9</v>
      </c>
      <c r="F52" s="11">
        <v>1125</v>
      </c>
      <c r="G52" s="33">
        <v>3225</v>
      </c>
      <c r="J52"/>
    </row>
    <row r="53" spans="1:10" x14ac:dyDescent="0.25">
      <c r="A53" s="13">
        <v>2012</v>
      </c>
      <c r="B53" s="44">
        <v>21</v>
      </c>
      <c r="C53" s="19">
        <v>28</v>
      </c>
      <c r="D53" s="11">
        <v>73</v>
      </c>
      <c r="E53" s="11">
        <v>10</v>
      </c>
      <c r="F53" s="11">
        <v>730</v>
      </c>
      <c r="G53" s="33">
        <v>2164</v>
      </c>
      <c r="J53"/>
    </row>
    <row r="54" spans="1:10" x14ac:dyDescent="0.25">
      <c r="A54" s="13">
        <v>2012</v>
      </c>
      <c r="B54" s="44">
        <v>22</v>
      </c>
      <c r="C54" s="19">
        <v>27</v>
      </c>
      <c r="D54" s="11">
        <v>108</v>
      </c>
      <c r="E54" s="11">
        <v>9</v>
      </c>
      <c r="F54" s="11">
        <v>972</v>
      </c>
      <c r="G54" s="33">
        <v>2750</v>
      </c>
      <c r="J54"/>
    </row>
    <row r="55" spans="1:10" x14ac:dyDescent="0.25">
      <c r="A55" s="13">
        <v>2012</v>
      </c>
      <c r="B55" s="44">
        <v>23</v>
      </c>
      <c r="C55" s="19">
        <v>28</v>
      </c>
      <c r="D55" s="11">
        <v>94</v>
      </c>
      <c r="E55" s="11">
        <v>10</v>
      </c>
      <c r="F55" s="11">
        <v>940</v>
      </c>
      <c r="G55" s="33">
        <v>2629</v>
      </c>
      <c r="J55"/>
    </row>
    <row r="56" spans="1:10" x14ac:dyDescent="0.25">
      <c r="A56" s="13">
        <v>2012</v>
      </c>
      <c r="B56" s="44">
        <v>24</v>
      </c>
      <c r="C56" s="19">
        <v>24</v>
      </c>
      <c r="D56" s="11">
        <v>134</v>
      </c>
      <c r="E56" s="11">
        <v>6</v>
      </c>
      <c r="F56" s="11">
        <v>804</v>
      </c>
      <c r="G56" s="33">
        <v>2595</v>
      </c>
      <c r="J56"/>
    </row>
    <row r="57" spans="1:10" x14ac:dyDescent="0.25">
      <c r="A57" s="13">
        <v>2012</v>
      </c>
      <c r="B57" s="44">
        <v>25</v>
      </c>
      <c r="C57" s="19">
        <v>25</v>
      </c>
      <c r="D57" s="11">
        <v>130</v>
      </c>
      <c r="E57" s="11">
        <v>7</v>
      </c>
      <c r="F57" s="11">
        <v>910</v>
      </c>
      <c r="G57" s="33">
        <v>2653</v>
      </c>
      <c r="J57"/>
    </row>
    <row r="58" spans="1:10" x14ac:dyDescent="0.25">
      <c r="A58" s="13">
        <v>2012</v>
      </c>
      <c r="B58" s="44">
        <v>26</v>
      </c>
      <c r="C58" s="19">
        <v>24</v>
      </c>
      <c r="D58" s="11">
        <v>118</v>
      </c>
      <c r="E58" s="11">
        <v>6</v>
      </c>
      <c r="F58" s="11">
        <v>708</v>
      </c>
      <c r="G58" s="33">
        <v>2238</v>
      </c>
      <c r="J58"/>
    </row>
    <row r="59" spans="1:10" x14ac:dyDescent="0.25">
      <c r="A59" s="13">
        <v>2012</v>
      </c>
      <c r="B59" s="44">
        <v>27</v>
      </c>
      <c r="C59" s="19">
        <v>27</v>
      </c>
      <c r="D59" s="11">
        <v>133</v>
      </c>
      <c r="E59" s="11">
        <v>9</v>
      </c>
      <c r="F59" s="11">
        <v>1197</v>
      </c>
      <c r="G59" s="33">
        <v>3278</v>
      </c>
      <c r="J59"/>
    </row>
    <row r="60" spans="1:10" x14ac:dyDescent="0.25">
      <c r="A60" s="13">
        <v>2012</v>
      </c>
      <c r="B60" s="44">
        <v>28</v>
      </c>
      <c r="C60" s="19">
        <v>25</v>
      </c>
      <c r="D60" s="11">
        <v>146</v>
      </c>
      <c r="E60" s="11">
        <v>7</v>
      </c>
      <c r="F60" s="11">
        <v>1022</v>
      </c>
      <c r="G60" s="33">
        <v>3013</v>
      </c>
      <c r="J60"/>
    </row>
    <row r="61" spans="1:10" x14ac:dyDescent="0.25">
      <c r="A61" s="13">
        <v>2012</v>
      </c>
      <c r="B61" s="44">
        <v>29</v>
      </c>
      <c r="C61" s="19">
        <v>25</v>
      </c>
      <c r="D61" s="11">
        <v>167</v>
      </c>
      <c r="E61" s="11">
        <v>7</v>
      </c>
      <c r="F61" s="11">
        <v>1169</v>
      </c>
      <c r="G61" s="33">
        <v>3517</v>
      </c>
      <c r="J61"/>
    </row>
    <row r="62" spans="1:10" x14ac:dyDescent="0.25">
      <c r="A62" s="13">
        <v>2012</v>
      </c>
      <c r="B62" s="44">
        <v>30</v>
      </c>
      <c r="C62" s="19">
        <v>22</v>
      </c>
      <c r="D62" s="11">
        <v>138</v>
      </c>
      <c r="E62" s="11">
        <v>4</v>
      </c>
      <c r="F62" s="11">
        <v>552</v>
      </c>
      <c r="G62" s="33">
        <v>2007</v>
      </c>
      <c r="J62"/>
    </row>
    <row r="63" spans="1:10" x14ac:dyDescent="0.25">
      <c r="A63" s="13">
        <v>2012</v>
      </c>
      <c r="B63" s="44">
        <v>31</v>
      </c>
      <c r="C63" s="19">
        <v>22</v>
      </c>
      <c r="D63" s="11">
        <v>199</v>
      </c>
      <c r="E63" s="11">
        <v>4</v>
      </c>
      <c r="F63" s="11">
        <v>796</v>
      </c>
      <c r="G63" s="33">
        <v>2535</v>
      </c>
      <c r="J63"/>
    </row>
    <row r="64" spans="1:10" x14ac:dyDescent="0.25">
      <c r="A64" s="13">
        <v>2013</v>
      </c>
      <c r="B64" s="44">
        <v>1</v>
      </c>
      <c r="C64" s="19">
        <v>27.78415</v>
      </c>
      <c r="D64" s="11">
        <v>48</v>
      </c>
      <c r="E64" s="11">
        <v>9.7841500000000003</v>
      </c>
      <c r="F64" s="11">
        <v>469.63920000000002</v>
      </c>
      <c r="G64" s="33">
        <v>2296</v>
      </c>
      <c r="J64"/>
    </row>
    <row r="65" spans="1:10" x14ac:dyDescent="0.25">
      <c r="A65" s="13">
        <v>2013</v>
      </c>
      <c r="B65" s="44">
        <v>2</v>
      </c>
      <c r="C65" s="19">
        <v>26.726900000000001</v>
      </c>
      <c r="D65" s="11">
        <v>53</v>
      </c>
      <c r="E65" s="11">
        <v>8.7269000000000005</v>
      </c>
      <c r="F65" s="11">
        <v>462.52570000000003</v>
      </c>
      <c r="G65" s="33">
        <v>2326</v>
      </c>
      <c r="J65"/>
    </row>
    <row r="66" spans="1:10" x14ac:dyDescent="0.25">
      <c r="A66" s="13">
        <v>2013</v>
      </c>
      <c r="B66" s="44">
        <v>3</v>
      </c>
      <c r="C66" s="19">
        <v>27.78415</v>
      </c>
      <c r="D66" s="11">
        <v>54</v>
      </c>
      <c r="E66" s="11">
        <v>9.7841500000000003</v>
      </c>
      <c r="F66" s="11">
        <v>528.34410000000003</v>
      </c>
      <c r="G66" s="33">
        <v>2417</v>
      </c>
      <c r="J66"/>
    </row>
    <row r="67" spans="1:10" x14ac:dyDescent="0.25">
      <c r="A67" s="13">
        <v>2013</v>
      </c>
      <c r="B67" s="44">
        <v>4</v>
      </c>
      <c r="C67" s="19">
        <v>29.4361</v>
      </c>
      <c r="D67" s="11">
        <v>91</v>
      </c>
      <c r="E67" s="11">
        <v>11.4361</v>
      </c>
      <c r="F67" s="11">
        <v>1040.6850999999999</v>
      </c>
      <c r="G67" s="33">
        <v>3968</v>
      </c>
      <c r="J67"/>
    </row>
    <row r="68" spans="1:10" x14ac:dyDescent="0.25">
      <c r="A68" s="13">
        <v>2013</v>
      </c>
      <c r="B68" s="44">
        <v>5</v>
      </c>
      <c r="C68" s="19">
        <v>27.850250000000003</v>
      </c>
      <c r="D68" s="11">
        <v>110</v>
      </c>
      <c r="E68" s="11">
        <v>9.8502500000000026</v>
      </c>
      <c r="F68" s="11">
        <v>1083.5275000000004</v>
      </c>
      <c r="G68" s="33">
        <v>3986</v>
      </c>
      <c r="J68"/>
    </row>
    <row r="69" spans="1:10" x14ac:dyDescent="0.25">
      <c r="A69" s="13">
        <v>2013</v>
      </c>
      <c r="B69" s="44">
        <v>6</v>
      </c>
      <c r="C69" s="19">
        <v>27.255499999999998</v>
      </c>
      <c r="D69" s="11">
        <v>82</v>
      </c>
      <c r="E69" s="11">
        <v>9.2554999999999978</v>
      </c>
      <c r="F69" s="11">
        <v>758.95099999999979</v>
      </c>
      <c r="G69" s="33">
        <v>3381</v>
      </c>
      <c r="J69"/>
    </row>
    <row r="70" spans="1:10" x14ac:dyDescent="0.25">
      <c r="A70" s="13">
        <v>2013</v>
      </c>
      <c r="B70" s="44">
        <v>7</v>
      </c>
      <c r="C70" s="19">
        <v>27.585900000000002</v>
      </c>
      <c r="D70" s="11">
        <v>65</v>
      </c>
      <c r="E70" s="11">
        <v>9.5859000000000023</v>
      </c>
      <c r="F70" s="11">
        <v>623.08350000000019</v>
      </c>
      <c r="G70" s="33">
        <v>2894</v>
      </c>
      <c r="J70"/>
    </row>
    <row r="71" spans="1:10" x14ac:dyDescent="0.25">
      <c r="A71" s="13">
        <v>2013</v>
      </c>
      <c r="B71" s="44">
        <v>8</v>
      </c>
      <c r="C71" s="19">
        <v>27.718049999999998</v>
      </c>
      <c r="D71" s="11">
        <v>57</v>
      </c>
      <c r="E71" s="11">
        <v>9.7180499999999981</v>
      </c>
      <c r="F71" s="11">
        <v>553.9288499999999</v>
      </c>
      <c r="G71" s="33">
        <v>2671</v>
      </c>
      <c r="J71"/>
    </row>
    <row r="72" spans="1:10" x14ac:dyDescent="0.25">
      <c r="A72" s="13">
        <v>2013</v>
      </c>
      <c r="B72" s="44">
        <v>9</v>
      </c>
      <c r="C72" s="19">
        <v>27.1233</v>
      </c>
      <c r="D72" s="11">
        <v>56</v>
      </c>
      <c r="E72" s="11">
        <v>9.1233000000000004</v>
      </c>
      <c r="F72" s="11">
        <v>510.90480000000002</v>
      </c>
      <c r="G72" s="33">
        <v>2683</v>
      </c>
      <c r="J72"/>
    </row>
    <row r="73" spans="1:10" x14ac:dyDescent="0.25">
      <c r="A73" s="13">
        <v>2013</v>
      </c>
      <c r="B73" s="44">
        <v>10</v>
      </c>
      <c r="C73" s="19">
        <v>26.991199999999999</v>
      </c>
      <c r="D73" s="11">
        <v>57</v>
      </c>
      <c r="E73" s="11">
        <v>8.9911999999999992</v>
      </c>
      <c r="F73" s="11">
        <v>512.49839999999995</v>
      </c>
      <c r="G73" s="33">
        <v>2562</v>
      </c>
      <c r="J73"/>
    </row>
    <row r="74" spans="1:10" x14ac:dyDescent="0.25">
      <c r="A74" s="13">
        <v>2013</v>
      </c>
      <c r="B74" s="44">
        <v>11</v>
      </c>
      <c r="C74" s="19">
        <v>26.528599999999997</v>
      </c>
      <c r="D74" s="11">
        <v>57</v>
      </c>
      <c r="E74" s="11">
        <v>8.5285999999999973</v>
      </c>
      <c r="F74" s="11">
        <v>486.13019999999983</v>
      </c>
      <c r="G74" s="33">
        <v>2582</v>
      </c>
      <c r="J74"/>
    </row>
    <row r="75" spans="1:10" x14ac:dyDescent="0.25">
      <c r="A75" s="13">
        <v>2013</v>
      </c>
      <c r="B75" s="44">
        <v>12</v>
      </c>
      <c r="C75" s="19">
        <v>26</v>
      </c>
      <c r="D75" s="11">
        <v>113</v>
      </c>
      <c r="E75" s="11">
        <v>8</v>
      </c>
      <c r="F75" s="11">
        <v>904</v>
      </c>
      <c r="G75" s="33">
        <v>3370</v>
      </c>
      <c r="J75"/>
    </row>
    <row r="76" spans="1:10" x14ac:dyDescent="0.25">
      <c r="A76" s="13">
        <v>2013</v>
      </c>
      <c r="B76" s="44">
        <v>13</v>
      </c>
      <c r="C76" s="19">
        <v>25.0749</v>
      </c>
      <c r="D76" s="11">
        <v>56</v>
      </c>
      <c r="E76" s="11">
        <v>7.0748999999999995</v>
      </c>
      <c r="F76" s="11">
        <v>396.19439999999997</v>
      </c>
      <c r="G76" s="33">
        <v>2538</v>
      </c>
      <c r="J76"/>
    </row>
    <row r="77" spans="1:10" x14ac:dyDescent="0.25">
      <c r="A77" s="13">
        <v>2013</v>
      </c>
      <c r="B77" s="44">
        <v>14</v>
      </c>
      <c r="C77" s="19">
        <v>25.008850000000002</v>
      </c>
      <c r="D77" s="11">
        <v>77</v>
      </c>
      <c r="E77" s="11">
        <v>7.0088500000000025</v>
      </c>
      <c r="F77" s="11">
        <v>539.68145000000015</v>
      </c>
      <c r="G77" s="33">
        <v>2700</v>
      </c>
      <c r="J77"/>
    </row>
    <row r="78" spans="1:10" x14ac:dyDescent="0.25">
      <c r="A78" s="13">
        <v>2013</v>
      </c>
      <c r="B78" s="44">
        <v>15</v>
      </c>
      <c r="C78" s="19">
        <v>25.008800000000001</v>
      </c>
      <c r="D78" s="11">
        <v>45</v>
      </c>
      <c r="E78" s="11">
        <v>7.0088000000000008</v>
      </c>
      <c r="F78" s="11">
        <v>315.39600000000002</v>
      </c>
      <c r="G78" s="33">
        <v>2101</v>
      </c>
      <c r="J78"/>
    </row>
    <row r="79" spans="1:10" x14ac:dyDescent="0.25">
      <c r="A79" s="13">
        <v>2013</v>
      </c>
      <c r="B79" s="44">
        <v>16</v>
      </c>
      <c r="C79" s="19">
        <v>24.678450000000002</v>
      </c>
      <c r="D79" s="11">
        <v>84</v>
      </c>
      <c r="E79" s="11">
        <v>6.6784500000000016</v>
      </c>
      <c r="F79" s="11">
        <v>560.98980000000017</v>
      </c>
      <c r="G79" s="33">
        <v>2459</v>
      </c>
      <c r="J79"/>
    </row>
    <row r="80" spans="1:10" x14ac:dyDescent="0.25">
      <c r="A80" s="13">
        <v>2013</v>
      </c>
      <c r="B80" s="44">
        <v>17</v>
      </c>
      <c r="C80" s="19">
        <v>26.330400000000001</v>
      </c>
      <c r="D80" s="11">
        <v>99</v>
      </c>
      <c r="E80" s="11">
        <v>8.3304000000000009</v>
      </c>
      <c r="F80" s="11">
        <v>824.70960000000014</v>
      </c>
      <c r="G80" s="33">
        <v>2659</v>
      </c>
      <c r="J80"/>
    </row>
    <row r="81" spans="1:10" x14ac:dyDescent="0.25">
      <c r="A81" s="13">
        <v>2013</v>
      </c>
      <c r="B81" s="44">
        <v>18</v>
      </c>
      <c r="C81" s="19">
        <v>26.5947</v>
      </c>
      <c r="D81" s="11">
        <v>58</v>
      </c>
      <c r="E81" s="11">
        <v>8.5946999999999996</v>
      </c>
      <c r="F81" s="11">
        <v>498.49259999999998</v>
      </c>
      <c r="G81" s="33">
        <v>2127</v>
      </c>
      <c r="J81"/>
    </row>
    <row r="82" spans="1:10" x14ac:dyDescent="0.25">
      <c r="A82" s="13">
        <v>2013</v>
      </c>
      <c r="B82" s="44">
        <v>19</v>
      </c>
      <c r="C82" s="19">
        <v>26.784149999999997</v>
      </c>
      <c r="D82" s="11">
        <v>54</v>
      </c>
      <c r="E82" s="11">
        <v>8.7841499999999968</v>
      </c>
      <c r="F82" s="11">
        <v>474.3440999999998</v>
      </c>
      <c r="G82" s="33">
        <v>2074</v>
      </c>
      <c r="J82"/>
    </row>
    <row r="83" spans="1:10" x14ac:dyDescent="0.25">
      <c r="A83" s="13">
        <v>2013</v>
      </c>
      <c r="B83" s="44">
        <v>20</v>
      </c>
      <c r="C83" s="19">
        <v>25.660800000000002</v>
      </c>
      <c r="D83" s="11">
        <v>46</v>
      </c>
      <c r="E83" s="11">
        <v>7.6608000000000018</v>
      </c>
      <c r="F83" s="11">
        <v>352.3968000000001</v>
      </c>
      <c r="G83" s="33">
        <v>1834</v>
      </c>
      <c r="J83"/>
    </row>
    <row r="84" spans="1:10" x14ac:dyDescent="0.25">
      <c r="A84" s="13">
        <v>2013</v>
      </c>
      <c r="B84" s="44">
        <v>21</v>
      </c>
      <c r="C84" s="19">
        <v>27.048449999999999</v>
      </c>
      <c r="D84" s="11">
        <v>48</v>
      </c>
      <c r="E84" s="11">
        <v>9.048449999999999</v>
      </c>
      <c r="F84" s="11">
        <v>434.32559999999995</v>
      </c>
      <c r="G84" s="33">
        <v>1938</v>
      </c>
      <c r="J84"/>
    </row>
    <row r="85" spans="1:10" x14ac:dyDescent="0.25">
      <c r="A85" s="13">
        <v>2013</v>
      </c>
      <c r="B85" s="44">
        <v>22</v>
      </c>
      <c r="C85" s="19">
        <v>27.444900000000001</v>
      </c>
      <c r="D85" s="11">
        <v>49</v>
      </c>
      <c r="E85" s="11">
        <v>9.4449000000000005</v>
      </c>
      <c r="F85" s="11">
        <v>462.80010000000004</v>
      </c>
      <c r="G85" s="33">
        <v>2091</v>
      </c>
      <c r="J85"/>
    </row>
    <row r="86" spans="1:10" x14ac:dyDescent="0.25">
      <c r="A86" s="13">
        <v>2013</v>
      </c>
      <c r="B86" s="44">
        <v>23</v>
      </c>
      <c r="C86" s="19">
        <v>26.850200000000001</v>
      </c>
      <c r="D86" s="11">
        <v>107</v>
      </c>
      <c r="E86" s="11">
        <v>8.850200000000001</v>
      </c>
      <c r="F86" s="11">
        <v>946.97140000000013</v>
      </c>
      <c r="G86" s="33">
        <v>2873</v>
      </c>
      <c r="J86"/>
    </row>
    <row r="87" spans="1:10" x14ac:dyDescent="0.25">
      <c r="A87" s="13">
        <v>2013</v>
      </c>
      <c r="B87" s="44">
        <v>24</v>
      </c>
      <c r="C87" s="19">
        <v>25.660800000000002</v>
      </c>
      <c r="D87" s="11">
        <v>83</v>
      </c>
      <c r="E87" s="11">
        <v>7.6608000000000018</v>
      </c>
      <c r="F87" s="11">
        <v>635.84640000000013</v>
      </c>
      <c r="G87" s="33">
        <v>2256</v>
      </c>
      <c r="J87"/>
    </row>
    <row r="88" spans="1:10" x14ac:dyDescent="0.25">
      <c r="A88" s="13">
        <v>2013</v>
      </c>
      <c r="B88" s="44">
        <v>25</v>
      </c>
      <c r="C88" s="19">
        <v>25.726849999999999</v>
      </c>
      <c r="D88" s="11">
        <v>73</v>
      </c>
      <c r="E88" s="11">
        <v>7.7268499999999989</v>
      </c>
      <c r="F88" s="11">
        <v>564.06004999999993</v>
      </c>
      <c r="G88" s="33">
        <v>2230</v>
      </c>
      <c r="J88"/>
    </row>
    <row r="89" spans="1:10" x14ac:dyDescent="0.25">
      <c r="A89" s="13">
        <v>2013</v>
      </c>
      <c r="B89" s="44">
        <v>26</v>
      </c>
      <c r="C89" s="19">
        <v>26.585899999999999</v>
      </c>
      <c r="D89" s="11">
        <v>55</v>
      </c>
      <c r="E89" s="11">
        <v>8.5858999999999988</v>
      </c>
      <c r="F89" s="11">
        <v>472.22449999999992</v>
      </c>
      <c r="G89" s="33">
        <v>1914</v>
      </c>
      <c r="J89"/>
    </row>
    <row r="90" spans="1:10" x14ac:dyDescent="0.25">
      <c r="A90" s="13">
        <v>2013</v>
      </c>
      <c r="B90" s="44">
        <v>27</v>
      </c>
      <c r="C90" s="19">
        <v>25.726849999999999</v>
      </c>
      <c r="D90" s="11">
        <v>67</v>
      </c>
      <c r="E90" s="11">
        <v>7.7268499999999989</v>
      </c>
      <c r="F90" s="11">
        <v>517.69894999999997</v>
      </c>
      <c r="G90" s="33">
        <v>2098</v>
      </c>
      <c r="J90"/>
    </row>
    <row r="91" spans="1:10" x14ac:dyDescent="0.25">
      <c r="A91" s="13">
        <v>2013</v>
      </c>
      <c r="B91" s="44">
        <v>28</v>
      </c>
      <c r="C91" s="19">
        <v>26.651949999999999</v>
      </c>
      <c r="D91" s="11">
        <v>80</v>
      </c>
      <c r="E91" s="11">
        <v>8.6519499999999994</v>
      </c>
      <c r="F91" s="11">
        <v>692.15599999999995</v>
      </c>
      <c r="G91" s="33">
        <v>2780</v>
      </c>
      <c r="J91"/>
    </row>
    <row r="92" spans="1:10" x14ac:dyDescent="0.25">
      <c r="A92" s="13">
        <v>2013</v>
      </c>
      <c r="B92" s="44">
        <v>29</v>
      </c>
      <c r="C92" s="19">
        <v>26.123349999999999</v>
      </c>
      <c r="D92" s="11">
        <v>64</v>
      </c>
      <c r="E92" s="11">
        <v>8.1233499999999985</v>
      </c>
      <c r="F92" s="11">
        <v>519.89439999999991</v>
      </c>
      <c r="G92" s="33">
        <v>2374</v>
      </c>
      <c r="J92"/>
    </row>
    <row r="93" spans="1:10" x14ac:dyDescent="0.25">
      <c r="A93" s="13">
        <v>2013</v>
      </c>
      <c r="B93" s="44">
        <v>30</v>
      </c>
      <c r="C93" s="19">
        <v>23.94275</v>
      </c>
      <c r="D93" s="11">
        <v>83</v>
      </c>
      <c r="E93" s="11">
        <v>5.9427500000000002</v>
      </c>
      <c r="F93" s="11">
        <v>493.24825000000004</v>
      </c>
      <c r="G93" s="33">
        <v>2393</v>
      </c>
      <c r="J93"/>
    </row>
    <row r="94" spans="1:10" x14ac:dyDescent="0.25">
      <c r="A94" s="13">
        <v>2013</v>
      </c>
      <c r="B94" s="44">
        <v>31</v>
      </c>
      <c r="C94" s="19">
        <v>26.3216</v>
      </c>
      <c r="D94" s="11">
        <v>66</v>
      </c>
      <c r="E94" s="11">
        <v>8.3216000000000001</v>
      </c>
      <c r="F94" s="11">
        <v>549.22559999999999</v>
      </c>
      <c r="G94" s="33">
        <v>2459</v>
      </c>
      <c r="J94"/>
    </row>
    <row r="95" spans="1:10" x14ac:dyDescent="0.25">
      <c r="A95" s="13">
        <v>2014</v>
      </c>
      <c r="B95" s="44">
        <v>1</v>
      </c>
      <c r="C95" s="19">
        <v>26.78</v>
      </c>
      <c r="D95" s="11">
        <v>52</v>
      </c>
      <c r="E95" s="11">
        <v>8.7800000000000011</v>
      </c>
      <c r="F95" s="11">
        <v>456.56000000000006</v>
      </c>
      <c r="G95" s="33">
        <v>2550</v>
      </c>
      <c r="J95"/>
    </row>
    <row r="96" spans="1:10" x14ac:dyDescent="0.25">
      <c r="A96" s="13">
        <v>2014</v>
      </c>
      <c r="B96" s="44">
        <v>2</v>
      </c>
      <c r="C96" s="19">
        <v>27.726900000000001</v>
      </c>
      <c r="D96" s="11">
        <v>57</v>
      </c>
      <c r="E96" s="11">
        <v>9.7269000000000005</v>
      </c>
      <c r="F96" s="11">
        <v>554.43330000000003</v>
      </c>
      <c r="G96" s="33">
        <v>2689</v>
      </c>
      <c r="J96"/>
    </row>
    <row r="97" spans="1:10" x14ac:dyDescent="0.25">
      <c r="A97" s="13">
        <v>2014</v>
      </c>
      <c r="B97" s="44">
        <v>3</v>
      </c>
      <c r="C97" s="19">
        <v>28.78415</v>
      </c>
      <c r="D97" s="11">
        <v>58</v>
      </c>
      <c r="E97" s="11">
        <v>10.78415</v>
      </c>
      <c r="F97" s="11">
        <v>625.48070000000007</v>
      </c>
      <c r="G97" s="33">
        <v>2737</v>
      </c>
      <c r="J97"/>
    </row>
    <row r="98" spans="1:10" x14ac:dyDescent="0.25">
      <c r="A98" s="13">
        <v>2014</v>
      </c>
      <c r="B98" s="44">
        <v>4</v>
      </c>
      <c r="C98" s="19">
        <v>30.4361</v>
      </c>
      <c r="D98" s="11">
        <v>95</v>
      </c>
      <c r="E98" s="11">
        <v>12.4361</v>
      </c>
      <c r="F98" s="11">
        <v>1181.4295</v>
      </c>
      <c r="G98" s="33">
        <v>3863</v>
      </c>
      <c r="J98"/>
    </row>
    <row r="99" spans="1:10" x14ac:dyDescent="0.25">
      <c r="A99" s="13">
        <v>2014</v>
      </c>
      <c r="B99" s="44">
        <v>5</v>
      </c>
      <c r="C99" s="19">
        <v>28.850250000000003</v>
      </c>
      <c r="D99" s="11">
        <v>114</v>
      </c>
      <c r="E99" s="11">
        <v>10.850250000000003</v>
      </c>
      <c r="F99" s="11">
        <v>1236.9285000000002</v>
      </c>
      <c r="G99" s="33">
        <v>3889</v>
      </c>
      <c r="J99"/>
    </row>
    <row r="100" spans="1:10" x14ac:dyDescent="0.25">
      <c r="A100" s="13">
        <v>2014</v>
      </c>
      <c r="B100" s="44">
        <v>6</v>
      </c>
      <c r="C100" s="19">
        <v>28.255499999999998</v>
      </c>
      <c r="D100" s="11">
        <v>86</v>
      </c>
      <c r="E100" s="11">
        <v>10.255499999999998</v>
      </c>
      <c r="F100" s="11">
        <v>881.97299999999984</v>
      </c>
      <c r="G100" s="33">
        <v>3423</v>
      </c>
      <c r="J100"/>
    </row>
    <row r="101" spans="1:10" x14ac:dyDescent="0.25">
      <c r="A101" s="13">
        <v>2014</v>
      </c>
      <c r="B101" s="44">
        <v>7</v>
      </c>
      <c r="C101" s="19">
        <v>28.585900000000002</v>
      </c>
      <c r="D101" s="11">
        <v>69</v>
      </c>
      <c r="E101" s="11">
        <v>10.585900000000002</v>
      </c>
      <c r="F101" s="11">
        <v>730.42710000000011</v>
      </c>
      <c r="G101" s="33">
        <v>2976</v>
      </c>
      <c r="J101"/>
    </row>
    <row r="102" spans="1:10" x14ac:dyDescent="0.25">
      <c r="A102" s="13">
        <v>2014</v>
      </c>
      <c r="B102" s="44">
        <v>8</v>
      </c>
      <c r="C102" s="19">
        <v>28.718049999999998</v>
      </c>
      <c r="D102" s="11">
        <v>61</v>
      </c>
      <c r="E102" s="11">
        <v>10.718049999999998</v>
      </c>
      <c r="F102" s="11">
        <v>653.80104999999992</v>
      </c>
      <c r="G102" s="33">
        <v>2787</v>
      </c>
      <c r="J102"/>
    </row>
    <row r="103" spans="1:10" x14ac:dyDescent="0.25">
      <c r="A103" s="13">
        <v>2014</v>
      </c>
      <c r="B103" s="44">
        <v>9</v>
      </c>
      <c r="C103" s="19">
        <v>28.1233</v>
      </c>
      <c r="D103" s="11">
        <v>60</v>
      </c>
      <c r="E103" s="11">
        <v>10.1233</v>
      </c>
      <c r="F103" s="11">
        <v>607.39800000000002</v>
      </c>
      <c r="G103" s="33">
        <v>2739</v>
      </c>
      <c r="J103"/>
    </row>
    <row r="104" spans="1:10" x14ac:dyDescent="0.25">
      <c r="A104" s="13">
        <v>2014</v>
      </c>
      <c r="B104" s="44">
        <v>10</v>
      </c>
      <c r="C104" s="19">
        <v>27.991199999999999</v>
      </c>
      <c r="D104" s="11">
        <v>61</v>
      </c>
      <c r="E104" s="11">
        <v>9.9911999999999992</v>
      </c>
      <c r="F104" s="11">
        <v>609.46319999999992</v>
      </c>
      <c r="G104" s="33">
        <v>2720</v>
      </c>
      <c r="J104"/>
    </row>
    <row r="105" spans="1:10" x14ac:dyDescent="0.25">
      <c r="A105" s="13">
        <v>2014</v>
      </c>
      <c r="B105" s="44">
        <v>11</v>
      </c>
      <c r="C105" s="19">
        <v>27.528599999999997</v>
      </c>
      <c r="D105" s="11">
        <v>61</v>
      </c>
      <c r="E105" s="11">
        <v>9.5285999999999973</v>
      </c>
      <c r="F105" s="11">
        <v>581.24459999999988</v>
      </c>
      <c r="G105" s="33">
        <v>2719</v>
      </c>
      <c r="J105"/>
    </row>
    <row r="106" spans="1:10" x14ac:dyDescent="0.25">
      <c r="A106" s="13">
        <v>2014</v>
      </c>
      <c r="B106" s="44">
        <v>12</v>
      </c>
      <c r="C106" s="19">
        <v>27</v>
      </c>
      <c r="D106" s="11">
        <v>113</v>
      </c>
      <c r="E106" s="11">
        <v>9</v>
      </c>
      <c r="F106" s="11">
        <v>1017</v>
      </c>
      <c r="G106" s="33">
        <v>3166</v>
      </c>
      <c r="J106"/>
    </row>
    <row r="107" spans="1:10" x14ac:dyDescent="0.25">
      <c r="A107" s="13">
        <v>2014</v>
      </c>
      <c r="B107" s="44">
        <v>13</v>
      </c>
      <c r="C107" s="19">
        <v>26.0749</v>
      </c>
      <c r="D107" s="11">
        <v>60</v>
      </c>
      <c r="E107" s="11">
        <v>8.0748999999999995</v>
      </c>
      <c r="F107" s="11">
        <v>484.49399999999997</v>
      </c>
      <c r="G107" s="33">
        <v>1909</v>
      </c>
      <c r="J107"/>
    </row>
    <row r="108" spans="1:10" x14ac:dyDescent="0.25">
      <c r="A108" s="13">
        <v>2014</v>
      </c>
      <c r="B108" s="44">
        <v>14</v>
      </c>
      <c r="C108" s="19">
        <v>26.008850000000002</v>
      </c>
      <c r="D108" s="11">
        <v>81</v>
      </c>
      <c r="E108" s="11">
        <v>8.0088500000000025</v>
      </c>
      <c r="F108" s="11">
        <v>648.71685000000025</v>
      </c>
      <c r="G108" s="33">
        <v>2323</v>
      </c>
      <c r="J108"/>
    </row>
    <row r="109" spans="1:10" x14ac:dyDescent="0.25">
      <c r="A109" s="13">
        <v>2014</v>
      </c>
      <c r="B109" s="44">
        <v>15</v>
      </c>
      <c r="C109" s="19">
        <v>26.008800000000001</v>
      </c>
      <c r="D109" s="11">
        <v>49</v>
      </c>
      <c r="E109" s="11">
        <v>8.0088000000000008</v>
      </c>
      <c r="F109" s="11">
        <v>392.43120000000005</v>
      </c>
      <c r="G109" s="33">
        <v>1765</v>
      </c>
      <c r="J109"/>
    </row>
    <row r="110" spans="1:10" x14ac:dyDescent="0.25">
      <c r="A110" s="13">
        <v>2014</v>
      </c>
      <c r="B110" s="44">
        <v>16</v>
      </c>
      <c r="C110" s="19">
        <v>23.678450000000002</v>
      </c>
      <c r="D110" s="11">
        <v>88</v>
      </c>
      <c r="E110" s="11">
        <v>5.6784500000000016</v>
      </c>
      <c r="F110" s="11">
        <v>499.70360000000016</v>
      </c>
      <c r="G110" s="33">
        <v>1978</v>
      </c>
      <c r="J110"/>
    </row>
    <row r="111" spans="1:10" x14ac:dyDescent="0.25">
      <c r="A111" s="13">
        <v>2014</v>
      </c>
      <c r="B111" s="44">
        <v>17</v>
      </c>
      <c r="C111" s="19">
        <v>25.330400000000001</v>
      </c>
      <c r="D111" s="11">
        <v>95</v>
      </c>
      <c r="E111" s="11">
        <v>7.3304000000000009</v>
      </c>
      <c r="F111" s="11">
        <v>696.38800000000003</v>
      </c>
      <c r="G111" s="33">
        <v>2346</v>
      </c>
      <c r="J111"/>
    </row>
    <row r="112" spans="1:10" x14ac:dyDescent="0.25">
      <c r="A112" s="13">
        <v>2014</v>
      </c>
      <c r="B112" s="44">
        <v>18</v>
      </c>
      <c r="C112" s="19">
        <v>25.5947</v>
      </c>
      <c r="D112" s="11">
        <v>54</v>
      </c>
      <c r="E112" s="11">
        <v>7.5946999999999996</v>
      </c>
      <c r="F112" s="11">
        <v>410.11379999999997</v>
      </c>
      <c r="G112" s="33">
        <v>1894</v>
      </c>
      <c r="J112"/>
    </row>
    <row r="113" spans="1:10" x14ac:dyDescent="0.25">
      <c r="A113" s="13">
        <v>2014</v>
      </c>
      <c r="B113" s="44">
        <v>19</v>
      </c>
      <c r="C113" s="19">
        <v>25.784149999999997</v>
      </c>
      <c r="D113" s="11">
        <v>50</v>
      </c>
      <c r="E113" s="11">
        <v>7.7841499999999968</v>
      </c>
      <c r="F113" s="11">
        <v>389.20749999999987</v>
      </c>
      <c r="G113" s="33">
        <v>1868</v>
      </c>
      <c r="J113"/>
    </row>
    <row r="114" spans="1:10" x14ac:dyDescent="0.25">
      <c r="A114" s="13">
        <v>2014</v>
      </c>
      <c r="B114" s="44">
        <v>20</v>
      </c>
      <c r="C114" s="19">
        <v>24.660800000000002</v>
      </c>
      <c r="D114" s="11">
        <v>42</v>
      </c>
      <c r="E114" s="11">
        <v>6.6608000000000018</v>
      </c>
      <c r="F114" s="11">
        <v>279.75360000000006</v>
      </c>
      <c r="G114" s="33">
        <v>1174</v>
      </c>
      <c r="J114"/>
    </row>
    <row r="115" spans="1:10" x14ac:dyDescent="0.25">
      <c r="A115" s="13">
        <v>2014</v>
      </c>
      <c r="B115" s="44">
        <v>21</v>
      </c>
      <c r="C115" s="19">
        <v>26.048449999999999</v>
      </c>
      <c r="D115" s="11">
        <v>44</v>
      </c>
      <c r="E115" s="11">
        <v>8.048449999999999</v>
      </c>
      <c r="F115" s="11">
        <v>354.13179999999994</v>
      </c>
      <c r="G115" s="33">
        <v>1353</v>
      </c>
      <c r="J115"/>
    </row>
    <row r="116" spans="1:10" x14ac:dyDescent="0.25">
      <c r="A116" s="13">
        <v>2014</v>
      </c>
      <c r="B116" s="44">
        <v>22</v>
      </c>
      <c r="C116" s="19">
        <v>26.444900000000001</v>
      </c>
      <c r="D116" s="11">
        <v>45</v>
      </c>
      <c r="E116" s="11">
        <v>8.4449000000000005</v>
      </c>
      <c r="F116" s="11">
        <v>380.02050000000003</v>
      </c>
      <c r="G116" s="33">
        <v>1349</v>
      </c>
      <c r="J116"/>
    </row>
    <row r="117" spans="1:10" x14ac:dyDescent="0.25">
      <c r="A117" s="13">
        <v>2014</v>
      </c>
      <c r="B117" s="44">
        <v>23</v>
      </c>
      <c r="C117" s="19">
        <v>25.850200000000001</v>
      </c>
      <c r="D117" s="11">
        <v>103</v>
      </c>
      <c r="E117" s="11">
        <v>7.850200000000001</v>
      </c>
      <c r="F117" s="11">
        <v>808.57060000000013</v>
      </c>
      <c r="G117" s="33">
        <v>2403</v>
      </c>
      <c r="J117"/>
    </row>
    <row r="118" spans="1:10" x14ac:dyDescent="0.25">
      <c r="A118" s="13">
        <v>2014</v>
      </c>
      <c r="B118" s="44">
        <v>24</v>
      </c>
      <c r="C118" s="19">
        <v>24.660800000000002</v>
      </c>
      <c r="D118" s="11">
        <v>79</v>
      </c>
      <c r="E118" s="11">
        <v>6.6608000000000018</v>
      </c>
      <c r="F118" s="11">
        <v>526.20320000000015</v>
      </c>
      <c r="G118" s="33">
        <v>1586</v>
      </c>
      <c r="J118"/>
    </row>
    <row r="119" spans="1:10" x14ac:dyDescent="0.25">
      <c r="A119" s="13">
        <v>2014</v>
      </c>
      <c r="B119" s="44">
        <v>25</v>
      </c>
      <c r="C119" s="19">
        <v>24.726849999999999</v>
      </c>
      <c r="D119" s="27">
        <v>69</v>
      </c>
      <c r="E119" s="27">
        <v>6.7268499999999989</v>
      </c>
      <c r="F119" s="27">
        <v>464.15264999999994</v>
      </c>
      <c r="G119" s="19">
        <v>1564</v>
      </c>
      <c r="J119"/>
    </row>
    <row r="120" spans="1:10" x14ac:dyDescent="0.25">
      <c r="A120" s="14">
        <v>2014</v>
      </c>
      <c r="B120" s="44">
        <v>26</v>
      </c>
      <c r="C120" s="19">
        <v>25.585899999999999</v>
      </c>
      <c r="D120" s="27">
        <v>49</v>
      </c>
      <c r="E120" s="27">
        <v>7.5858999999999988</v>
      </c>
      <c r="F120" s="27">
        <v>371.70909999999992</v>
      </c>
      <c r="G120" s="19">
        <v>1368</v>
      </c>
      <c r="J120"/>
    </row>
    <row r="121" spans="1:10" x14ac:dyDescent="0.25">
      <c r="A121" s="14">
        <v>2014</v>
      </c>
      <c r="B121" s="44">
        <v>27</v>
      </c>
      <c r="C121" s="19">
        <v>24.726849999999999</v>
      </c>
      <c r="D121" s="27">
        <v>63</v>
      </c>
      <c r="E121" s="27">
        <v>6.7268499999999989</v>
      </c>
      <c r="F121" s="27">
        <v>423.79154999999992</v>
      </c>
      <c r="G121" s="19">
        <v>1401</v>
      </c>
      <c r="J121"/>
    </row>
    <row r="122" spans="1:10" x14ac:dyDescent="0.25">
      <c r="A122" s="14">
        <v>2014</v>
      </c>
      <c r="B122" s="44">
        <v>28</v>
      </c>
      <c r="C122" s="19">
        <v>25.651949999999999</v>
      </c>
      <c r="D122" s="27">
        <v>76</v>
      </c>
      <c r="E122" s="27">
        <v>7.6519499999999994</v>
      </c>
      <c r="F122" s="27">
        <v>581.54819999999995</v>
      </c>
      <c r="G122" s="19">
        <v>1789</v>
      </c>
      <c r="J122"/>
    </row>
    <row r="123" spans="1:10" x14ac:dyDescent="0.25">
      <c r="A123" s="14">
        <v>2014</v>
      </c>
      <c r="B123" s="44">
        <v>29</v>
      </c>
      <c r="C123" s="19">
        <v>25.123349999999999</v>
      </c>
      <c r="D123" s="27">
        <v>60</v>
      </c>
      <c r="E123" s="27">
        <v>7.1233499999999985</v>
      </c>
      <c r="F123" s="27">
        <v>427.4009999999999</v>
      </c>
      <c r="G123" s="19">
        <v>1514</v>
      </c>
      <c r="J123"/>
    </row>
    <row r="124" spans="1:10" x14ac:dyDescent="0.25">
      <c r="A124" s="14">
        <v>2014</v>
      </c>
      <c r="B124" s="44">
        <v>30</v>
      </c>
      <c r="C124" s="19">
        <v>22.94275</v>
      </c>
      <c r="D124" s="27">
        <v>79</v>
      </c>
      <c r="E124" s="27">
        <v>4.9427500000000002</v>
      </c>
      <c r="F124" s="27">
        <v>390.47725000000003</v>
      </c>
      <c r="G124" s="19">
        <v>1306</v>
      </c>
      <c r="J124"/>
    </row>
    <row r="125" spans="1:10" x14ac:dyDescent="0.25">
      <c r="A125" s="14">
        <v>2014</v>
      </c>
      <c r="B125" s="44">
        <v>31</v>
      </c>
      <c r="C125" s="19">
        <v>26.3216</v>
      </c>
      <c r="D125" s="27">
        <v>62</v>
      </c>
      <c r="E125" s="27">
        <v>8.3216000000000001</v>
      </c>
      <c r="F125" s="27">
        <v>515.93920000000003</v>
      </c>
      <c r="G125" s="19">
        <v>1991</v>
      </c>
      <c r="J125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"/>
  <sheetViews>
    <sheetView workbookViewId="0"/>
  </sheetViews>
  <sheetFormatPr baseColWidth="10" defaultRowHeight="15" x14ac:dyDescent="0.25"/>
  <cols>
    <col min="1" max="1" width="5" bestFit="1" customWidth="1"/>
    <col min="2" max="2" width="4.28515625" style="9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7109375" style="34" bestFit="1" customWidth="1"/>
  </cols>
  <sheetData>
    <row r="1" spans="1:7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</row>
    <row r="2" spans="1:7" x14ac:dyDescent="0.25">
      <c r="A2" s="13">
        <v>2011</v>
      </c>
      <c r="B2" s="44">
        <v>1</v>
      </c>
      <c r="C2" s="19">
        <v>26</v>
      </c>
      <c r="D2" s="11">
        <v>57</v>
      </c>
      <c r="E2" s="11">
        <v>8</v>
      </c>
      <c r="F2" s="11">
        <v>456</v>
      </c>
      <c r="G2" s="33">
        <v>2342</v>
      </c>
    </row>
    <row r="3" spans="1:7" x14ac:dyDescent="0.25">
      <c r="A3" s="13">
        <v>2011</v>
      </c>
      <c r="B3" s="44">
        <v>2</v>
      </c>
      <c r="C3" s="19">
        <v>26</v>
      </c>
      <c r="D3" s="11">
        <v>45</v>
      </c>
      <c r="E3" s="11">
        <v>8</v>
      </c>
      <c r="F3" s="11">
        <v>360</v>
      </c>
      <c r="G3" s="33">
        <v>2244</v>
      </c>
    </row>
    <row r="4" spans="1:7" x14ac:dyDescent="0.25">
      <c r="A4" s="13">
        <v>2011</v>
      </c>
      <c r="B4" s="44">
        <v>3</v>
      </c>
      <c r="C4" s="19">
        <v>24</v>
      </c>
      <c r="D4" s="11">
        <v>35</v>
      </c>
      <c r="E4" s="11">
        <v>6</v>
      </c>
      <c r="F4" s="11">
        <v>210</v>
      </c>
      <c r="G4" s="33">
        <v>1945</v>
      </c>
    </row>
    <row r="5" spans="1:7" x14ac:dyDescent="0.25">
      <c r="A5" s="13">
        <v>2011</v>
      </c>
      <c r="B5" s="44">
        <v>4</v>
      </c>
      <c r="C5" s="19">
        <v>26</v>
      </c>
      <c r="D5" s="11">
        <v>49</v>
      </c>
      <c r="E5" s="11">
        <v>8</v>
      </c>
      <c r="F5" s="11">
        <v>392</v>
      </c>
      <c r="G5" s="33">
        <v>2125</v>
      </c>
    </row>
    <row r="6" spans="1:7" x14ac:dyDescent="0.25">
      <c r="A6" s="13">
        <v>2011</v>
      </c>
      <c r="B6" s="44">
        <v>5</v>
      </c>
      <c r="C6" s="19">
        <v>23</v>
      </c>
      <c r="D6" s="11">
        <v>128</v>
      </c>
      <c r="E6" s="11">
        <v>5</v>
      </c>
      <c r="F6" s="11">
        <v>640</v>
      </c>
      <c r="G6" s="33">
        <v>2890</v>
      </c>
    </row>
    <row r="7" spans="1:7" x14ac:dyDescent="0.25">
      <c r="A7" s="13">
        <v>2011</v>
      </c>
      <c r="B7" s="44">
        <v>6</v>
      </c>
      <c r="C7" s="19">
        <v>22</v>
      </c>
      <c r="D7" s="11">
        <v>42</v>
      </c>
      <c r="E7" s="11">
        <v>4</v>
      </c>
      <c r="F7" s="11">
        <v>168</v>
      </c>
      <c r="G7" s="33">
        <v>880</v>
      </c>
    </row>
    <row r="8" spans="1:7" x14ac:dyDescent="0.25">
      <c r="A8" s="13">
        <v>2011</v>
      </c>
      <c r="B8" s="44">
        <v>7</v>
      </c>
      <c r="C8" s="19">
        <v>22</v>
      </c>
      <c r="D8" s="11">
        <v>111</v>
      </c>
      <c r="E8" s="11">
        <v>4</v>
      </c>
      <c r="F8" s="11">
        <v>444</v>
      </c>
      <c r="G8" s="33">
        <v>2322</v>
      </c>
    </row>
    <row r="9" spans="1:7" x14ac:dyDescent="0.25">
      <c r="A9" s="13">
        <v>2011</v>
      </c>
      <c r="B9" s="44">
        <v>8</v>
      </c>
      <c r="C9" s="19">
        <v>21</v>
      </c>
      <c r="D9" s="11">
        <v>96</v>
      </c>
      <c r="E9" s="11">
        <v>3</v>
      </c>
      <c r="F9" s="11">
        <v>288</v>
      </c>
      <c r="G9" s="33">
        <v>1259</v>
      </c>
    </row>
    <row r="10" spans="1:7" x14ac:dyDescent="0.25">
      <c r="A10" s="13">
        <v>2011</v>
      </c>
      <c r="B10" s="44">
        <v>9</v>
      </c>
      <c r="C10" s="19">
        <v>22</v>
      </c>
      <c r="D10" s="11">
        <v>138</v>
      </c>
      <c r="E10" s="11">
        <v>4</v>
      </c>
      <c r="F10" s="11">
        <v>552</v>
      </c>
      <c r="G10" s="33">
        <v>2525</v>
      </c>
    </row>
    <row r="11" spans="1:7" x14ac:dyDescent="0.25">
      <c r="A11" s="13">
        <v>2011</v>
      </c>
      <c r="B11" s="44">
        <v>10</v>
      </c>
      <c r="C11" s="19">
        <v>23</v>
      </c>
      <c r="D11" s="11">
        <v>139</v>
      </c>
      <c r="E11" s="11">
        <v>5</v>
      </c>
      <c r="F11" s="11">
        <v>695</v>
      </c>
      <c r="G11" s="33">
        <v>3073</v>
      </c>
    </row>
    <row r="12" spans="1:7" x14ac:dyDescent="0.25">
      <c r="A12" s="13">
        <v>2011</v>
      </c>
      <c r="B12" s="44">
        <v>11</v>
      </c>
      <c r="C12" s="19">
        <v>23</v>
      </c>
      <c r="D12" s="11">
        <v>70</v>
      </c>
      <c r="E12" s="11">
        <v>5</v>
      </c>
      <c r="F12" s="11">
        <v>350</v>
      </c>
      <c r="G12" s="33">
        <v>1235</v>
      </c>
    </row>
    <row r="13" spans="1:7" x14ac:dyDescent="0.25">
      <c r="A13" s="13">
        <v>2011</v>
      </c>
      <c r="B13" s="44">
        <v>12</v>
      </c>
      <c r="C13" s="19">
        <v>23</v>
      </c>
      <c r="D13" s="11">
        <v>144</v>
      </c>
      <c r="E13" s="11">
        <v>5</v>
      </c>
      <c r="F13" s="11">
        <v>720</v>
      </c>
      <c r="G13" s="33">
        <v>2964</v>
      </c>
    </row>
    <row r="14" spans="1:7" x14ac:dyDescent="0.25">
      <c r="A14" s="13">
        <v>2011</v>
      </c>
      <c r="B14" s="44">
        <v>13</v>
      </c>
      <c r="C14" s="19">
        <v>24</v>
      </c>
      <c r="D14" s="11">
        <v>142</v>
      </c>
      <c r="E14" s="11">
        <v>6</v>
      </c>
      <c r="F14" s="11">
        <v>852</v>
      </c>
      <c r="G14" s="33">
        <v>3159</v>
      </c>
    </row>
    <row r="15" spans="1:7" x14ac:dyDescent="0.25">
      <c r="A15" s="13">
        <v>2011</v>
      </c>
      <c r="B15" s="44">
        <v>14</v>
      </c>
      <c r="C15" s="19">
        <v>26</v>
      </c>
      <c r="D15" s="11">
        <v>141</v>
      </c>
      <c r="E15" s="11">
        <v>8</v>
      </c>
      <c r="F15" s="11">
        <v>1128</v>
      </c>
      <c r="G15" s="33">
        <v>3921</v>
      </c>
    </row>
    <row r="16" spans="1:7" x14ac:dyDescent="0.25">
      <c r="A16" s="13">
        <v>2011</v>
      </c>
      <c r="B16" s="44">
        <v>15</v>
      </c>
      <c r="C16" s="19">
        <v>27</v>
      </c>
      <c r="D16" s="11">
        <v>148</v>
      </c>
      <c r="E16" s="11">
        <v>9</v>
      </c>
      <c r="F16" s="11">
        <v>1332</v>
      </c>
      <c r="G16" s="33">
        <v>4080</v>
      </c>
    </row>
    <row r="17" spans="1:7" x14ac:dyDescent="0.25">
      <c r="A17" s="13">
        <v>2011</v>
      </c>
      <c r="B17" s="44">
        <v>16</v>
      </c>
      <c r="C17" s="19">
        <v>27</v>
      </c>
      <c r="D17" s="11">
        <v>128</v>
      </c>
      <c r="E17" s="11">
        <v>9</v>
      </c>
      <c r="F17" s="11">
        <v>1152</v>
      </c>
      <c r="G17" s="33">
        <v>3847</v>
      </c>
    </row>
    <row r="18" spans="1:7" x14ac:dyDescent="0.25">
      <c r="A18" s="13">
        <v>2011</v>
      </c>
      <c r="B18" s="44">
        <v>17</v>
      </c>
      <c r="C18" s="19">
        <v>26</v>
      </c>
      <c r="D18" s="11">
        <v>143</v>
      </c>
      <c r="E18" s="11">
        <v>8</v>
      </c>
      <c r="F18" s="11">
        <v>1144</v>
      </c>
      <c r="G18" s="33">
        <v>3416</v>
      </c>
    </row>
    <row r="19" spans="1:7" x14ac:dyDescent="0.25">
      <c r="A19" s="13">
        <v>2011</v>
      </c>
      <c r="B19" s="44">
        <v>18</v>
      </c>
      <c r="C19" s="19">
        <v>26</v>
      </c>
      <c r="D19" s="11">
        <v>141</v>
      </c>
      <c r="E19" s="11">
        <v>8</v>
      </c>
      <c r="F19" s="11">
        <v>1128</v>
      </c>
      <c r="G19" s="33">
        <v>3259</v>
      </c>
    </row>
    <row r="20" spans="1:7" x14ac:dyDescent="0.25">
      <c r="A20" s="13">
        <v>2011</v>
      </c>
      <c r="B20" s="44">
        <v>19</v>
      </c>
      <c r="C20" s="19">
        <v>27</v>
      </c>
      <c r="D20" s="11">
        <v>121</v>
      </c>
      <c r="E20" s="11">
        <v>9</v>
      </c>
      <c r="F20" s="11">
        <v>1089</v>
      </c>
      <c r="G20" s="33">
        <v>3361</v>
      </c>
    </row>
    <row r="21" spans="1:7" x14ac:dyDescent="0.25">
      <c r="A21" s="13">
        <v>2011</v>
      </c>
      <c r="B21" s="44">
        <v>20</v>
      </c>
      <c r="C21" s="19">
        <v>26</v>
      </c>
      <c r="D21" s="11">
        <v>117</v>
      </c>
      <c r="E21" s="11">
        <v>8</v>
      </c>
      <c r="F21" s="11">
        <v>936</v>
      </c>
      <c r="G21" s="33">
        <v>3254</v>
      </c>
    </row>
    <row r="22" spans="1:7" x14ac:dyDescent="0.25">
      <c r="A22" s="13">
        <v>2011</v>
      </c>
      <c r="B22" s="44">
        <v>21</v>
      </c>
      <c r="C22" s="19">
        <v>26</v>
      </c>
      <c r="D22" s="11">
        <v>140</v>
      </c>
      <c r="E22" s="11">
        <v>8</v>
      </c>
      <c r="F22" s="11">
        <v>1120</v>
      </c>
      <c r="G22" s="33">
        <v>3587</v>
      </c>
    </row>
    <row r="23" spans="1:7" x14ac:dyDescent="0.25">
      <c r="A23" s="13">
        <v>2011</v>
      </c>
      <c r="B23" s="44">
        <v>22</v>
      </c>
      <c r="C23" s="19">
        <v>24</v>
      </c>
      <c r="D23" s="11">
        <v>138</v>
      </c>
      <c r="E23" s="11">
        <v>6</v>
      </c>
      <c r="F23" s="11">
        <v>828</v>
      </c>
      <c r="G23" s="33">
        <v>2862</v>
      </c>
    </row>
    <row r="24" spans="1:7" x14ac:dyDescent="0.25">
      <c r="A24" s="13">
        <v>2011</v>
      </c>
      <c r="B24" s="44">
        <v>23</v>
      </c>
      <c r="C24" s="19">
        <v>25</v>
      </c>
      <c r="D24" s="11">
        <v>143</v>
      </c>
      <c r="E24" s="11">
        <v>7</v>
      </c>
      <c r="F24" s="11">
        <v>1001</v>
      </c>
      <c r="G24" s="33">
        <v>3210</v>
      </c>
    </row>
    <row r="25" spans="1:7" x14ac:dyDescent="0.25">
      <c r="A25" s="13">
        <v>2011</v>
      </c>
      <c r="B25" s="44">
        <v>24</v>
      </c>
      <c r="C25" s="19">
        <v>24</v>
      </c>
      <c r="D25" s="11">
        <v>150</v>
      </c>
      <c r="E25" s="11">
        <v>6</v>
      </c>
      <c r="F25" s="11">
        <v>900</v>
      </c>
      <c r="G25" s="33">
        <v>3196</v>
      </c>
    </row>
    <row r="26" spans="1:7" x14ac:dyDescent="0.25">
      <c r="A26" s="13">
        <v>2011</v>
      </c>
      <c r="B26" s="44">
        <v>25</v>
      </c>
      <c r="C26" s="19">
        <v>24</v>
      </c>
      <c r="D26" s="11">
        <v>118</v>
      </c>
      <c r="E26" s="11">
        <v>6</v>
      </c>
      <c r="F26" s="11">
        <v>708</v>
      </c>
      <c r="G26" s="33">
        <v>2718</v>
      </c>
    </row>
    <row r="27" spans="1:7" x14ac:dyDescent="0.25">
      <c r="A27" s="13">
        <v>2011</v>
      </c>
      <c r="B27" s="44">
        <v>26</v>
      </c>
      <c r="C27" s="19">
        <v>23</v>
      </c>
      <c r="D27" s="11">
        <v>111</v>
      </c>
      <c r="E27" s="11">
        <v>5</v>
      </c>
      <c r="F27" s="11">
        <v>555</v>
      </c>
      <c r="G27" s="33">
        <v>2533</v>
      </c>
    </row>
    <row r="28" spans="1:7" x14ac:dyDescent="0.25">
      <c r="A28" s="13">
        <v>2011</v>
      </c>
      <c r="B28" s="44">
        <v>27</v>
      </c>
      <c r="C28" s="19">
        <v>24</v>
      </c>
      <c r="D28" s="11">
        <v>65</v>
      </c>
      <c r="E28" s="11">
        <v>6</v>
      </c>
      <c r="F28" s="11">
        <v>390</v>
      </c>
      <c r="G28" s="33">
        <v>2087</v>
      </c>
    </row>
    <row r="29" spans="1:7" x14ac:dyDescent="0.25">
      <c r="A29" s="13">
        <v>2011</v>
      </c>
      <c r="B29" s="44">
        <v>28</v>
      </c>
      <c r="C29" s="19">
        <v>23</v>
      </c>
      <c r="D29" s="11">
        <v>139</v>
      </c>
      <c r="E29" s="11">
        <v>5</v>
      </c>
      <c r="F29" s="11">
        <v>695</v>
      </c>
      <c r="G29" s="33">
        <v>2917</v>
      </c>
    </row>
    <row r="30" spans="1:7" x14ac:dyDescent="0.25">
      <c r="A30" s="13">
        <v>2011</v>
      </c>
      <c r="B30" s="44">
        <v>29</v>
      </c>
      <c r="C30" s="19">
        <v>22</v>
      </c>
      <c r="D30" s="11">
        <v>82</v>
      </c>
      <c r="E30" s="11">
        <v>4</v>
      </c>
      <c r="F30" s="11">
        <v>328</v>
      </c>
      <c r="G30" s="33">
        <v>1974</v>
      </c>
    </row>
    <row r="31" spans="1:7" x14ac:dyDescent="0.25">
      <c r="A31" s="13">
        <v>2011</v>
      </c>
      <c r="B31" s="44">
        <v>30</v>
      </c>
      <c r="C31" s="19">
        <v>21</v>
      </c>
      <c r="D31" s="11">
        <v>41</v>
      </c>
      <c r="E31" s="11">
        <v>3</v>
      </c>
      <c r="F31" s="11">
        <v>123</v>
      </c>
      <c r="G31" s="33">
        <v>603</v>
      </c>
    </row>
    <row r="32" spans="1:7" x14ac:dyDescent="0.25">
      <c r="A32" s="13">
        <v>2012</v>
      </c>
      <c r="B32" s="44">
        <v>1</v>
      </c>
      <c r="C32" s="19">
        <v>23</v>
      </c>
      <c r="D32" s="11">
        <v>161</v>
      </c>
      <c r="E32" s="11">
        <v>5</v>
      </c>
      <c r="F32" s="11">
        <v>805</v>
      </c>
      <c r="G32" s="33">
        <v>2085</v>
      </c>
    </row>
    <row r="33" spans="1:7" x14ac:dyDescent="0.25">
      <c r="A33" s="13">
        <v>2012</v>
      </c>
      <c r="B33" s="44">
        <v>2</v>
      </c>
      <c r="C33" s="19">
        <v>23</v>
      </c>
      <c r="D33" s="11">
        <v>172</v>
      </c>
      <c r="E33" s="11">
        <v>5</v>
      </c>
      <c r="F33" s="11">
        <v>860</v>
      </c>
      <c r="G33" s="33">
        <v>2338</v>
      </c>
    </row>
    <row r="34" spans="1:7" x14ac:dyDescent="0.25">
      <c r="A34" s="13">
        <v>2012</v>
      </c>
      <c r="B34" s="44">
        <v>3</v>
      </c>
      <c r="C34" s="19">
        <v>24</v>
      </c>
      <c r="D34" s="11">
        <v>189</v>
      </c>
      <c r="E34" s="11">
        <v>6</v>
      </c>
      <c r="F34" s="11">
        <v>1134</v>
      </c>
      <c r="G34" s="33">
        <v>3086</v>
      </c>
    </row>
    <row r="35" spans="1:7" x14ac:dyDescent="0.25">
      <c r="A35" s="13">
        <v>2012</v>
      </c>
      <c r="B35" s="44">
        <v>4</v>
      </c>
      <c r="C35" s="19">
        <v>26</v>
      </c>
      <c r="D35" s="11">
        <v>176</v>
      </c>
      <c r="E35" s="11">
        <v>8</v>
      </c>
      <c r="F35" s="11">
        <v>1408</v>
      </c>
      <c r="G35" s="33">
        <v>3244</v>
      </c>
    </row>
    <row r="36" spans="1:7" x14ac:dyDescent="0.25">
      <c r="A36" s="13">
        <v>2012</v>
      </c>
      <c r="B36" s="44">
        <v>5</v>
      </c>
      <c r="C36" s="19">
        <v>26</v>
      </c>
      <c r="D36" s="11">
        <v>166</v>
      </c>
      <c r="E36" s="11">
        <v>8</v>
      </c>
      <c r="F36" s="11">
        <v>1328</v>
      </c>
      <c r="G36" s="33">
        <v>3260</v>
      </c>
    </row>
    <row r="37" spans="1:7" x14ac:dyDescent="0.25">
      <c r="A37" s="13">
        <v>2012</v>
      </c>
      <c r="B37" s="44">
        <v>6</v>
      </c>
      <c r="C37" s="19">
        <v>26</v>
      </c>
      <c r="D37" s="11">
        <v>154</v>
      </c>
      <c r="E37" s="11">
        <v>8</v>
      </c>
      <c r="F37" s="11">
        <v>1232</v>
      </c>
      <c r="G37" s="33">
        <v>2989</v>
      </c>
    </row>
    <row r="38" spans="1:7" x14ac:dyDescent="0.25">
      <c r="A38" s="13">
        <v>2012</v>
      </c>
      <c r="B38" s="44">
        <v>7</v>
      </c>
      <c r="C38" s="19">
        <v>26</v>
      </c>
      <c r="D38" s="11">
        <v>203</v>
      </c>
      <c r="E38" s="11">
        <v>8</v>
      </c>
      <c r="F38" s="11">
        <v>1624</v>
      </c>
      <c r="G38" s="33">
        <v>3685</v>
      </c>
    </row>
    <row r="39" spans="1:7" x14ac:dyDescent="0.25">
      <c r="A39" s="13">
        <v>2012</v>
      </c>
      <c r="B39" s="44">
        <v>8</v>
      </c>
      <c r="C39" s="19">
        <v>25</v>
      </c>
      <c r="D39" s="11">
        <v>174</v>
      </c>
      <c r="E39" s="11">
        <v>7</v>
      </c>
      <c r="F39" s="11">
        <v>1218</v>
      </c>
      <c r="G39" s="33">
        <v>3143</v>
      </c>
    </row>
    <row r="40" spans="1:7" x14ac:dyDescent="0.25">
      <c r="A40" s="13">
        <v>2012</v>
      </c>
      <c r="B40" s="44">
        <v>9</v>
      </c>
      <c r="C40" s="19">
        <v>24</v>
      </c>
      <c r="D40" s="11">
        <v>186</v>
      </c>
      <c r="E40" s="11">
        <v>6</v>
      </c>
      <c r="F40" s="11">
        <v>1116</v>
      </c>
      <c r="G40" s="33">
        <v>2827</v>
      </c>
    </row>
    <row r="41" spans="1:7" x14ac:dyDescent="0.25">
      <c r="A41" s="13">
        <v>2012</v>
      </c>
      <c r="B41" s="44">
        <v>10</v>
      </c>
      <c r="C41" s="19">
        <v>23</v>
      </c>
      <c r="D41" s="11">
        <v>201</v>
      </c>
      <c r="E41" s="11">
        <v>5</v>
      </c>
      <c r="F41" s="11">
        <v>1005</v>
      </c>
      <c r="G41" s="33">
        <v>2691</v>
      </c>
    </row>
    <row r="42" spans="1:7" x14ac:dyDescent="0.25">
      <c r="A42" s="13">
        <v>2012</v>
      </c>
      <c r="B42" s="44">
        <v>11</v>
      </c>
      <c r="C42" s="19">
        <v>24</v>
      </c>
      <c r="D42" s="11">
        <v>198</v>
      </c>
      <c r="E42" s="11">
        <v>6</v>
      </c>
      <c r="F42" s="11">
        <v>1188</v>
      </c>
      <c r="G42" s="33">
        <v>3150</v>
      </c>
    </row>
    <row r="43" spans="1:7" x14ac:dyDescent="0.25">
      <c r="A43" s="13">
        <v>2012</v>
      </c>
      <c r="B43" s="44">
        <v>12</v>
      </c>
      <c r="C43" s="19">
        <v>25</v>
      </c>
      <c r="D43" s="11">
        <v>201</v>
      </c>
      <c r="E43" s="11">
        <v>7</v>
      </c>
      <c r="F43" s="11">
        <v>1407</v>
      </c>
      <c r="G43" s="33">
        <v>3465</v>
      </c>
    </row>
    <row r="44" spans="1:7" x14ac:dyDescent="0.25">
      <c r="A44" s="13">
        <v>2012</v>
      </c>
      <c r="B44" s="44">
        <v>13</v>
      </c>
      <c r="C44" s="19">
        <v>26</v>
      </c>
      <c r="D44" s="11">
        <v>185</v>
      </c>
      <c r="E44" s="11">
        <v>8</v>
      </c>
      <c r="F44" s="11">
        <v>1480</v>
      </c>
      <c r="G44" s="33">
        <v>3374</v>
      </c>
    </row>
    <row r="45" spans="1:7" x14ac:dyDescent="0.25">
      <c r="A45" s="13">
        <v>2012</v>
      </c>
      <c r="B45" s="44">
        <v>14</v>
      </c>
      <c r="C45" s="19">
        <v>25</v>
      </c>
      <c r="D45" s="11">
        <v>215</v>
      </c>
      <c r="E45" s="11">
        <v>7</v>
      </c>
      <c r="F45" s="11">
        <v>1505</v>
      </c>
      <c r="G45" s="33">
        <v>3284</v>
      </c>
    </row>
    <row r="46" spans="1:7" x14ac:dyDescent="0.25">
      <c r="A46" s="13">
        <v>2012</v>
      </c>
      <c r="B46" s="44">
        <v>15</v>
      </c>
      <c r="C46" s="19">
        <v>24</v>
      </c>
      <c r="D46" s="11">
        <v>198</v>
      </c>
      <c r="E46" s="11">
        <v>6</v>
      </c>
      <c r="F46" s="11">
        <v>1188</v>
      </c>
      <c r="G46" s="33">
        <v>2563</v>
      </c>
    </row>
    <row r="47" spans="1:7" x14ac:dyDescent="0.25">
      <c r="A47" s="13">
        <v>2012</v>
      </c>
      <c r="B47" s="44">
        <v>16</v>
      </c>
      <c r="C47" s="19">
        <v>24</v>
      </c>
      <c r="D47" s="11">
        <v>192</v>
      </c>
      <c r="E47" s="11">
        <v>6</v>
      </c>
      <c r="F47" s="11">
        <v>1152</v>
      </c>
      <c r="G47" s="33">
        <v>2496</v>
      </c>
    </row>
    <row r="48" spans="1:7" x14ac:dyDescent="0.25">
      <c r="A48" s="13">
        <v>2012</v>
      </c>
      <c r="B48" s="44">
        <v>17</v>
      </c>
      <c r="C48" s="19">
        <v>25</v>
      </c>
      <c r="D48" s="11">
        <v>217</v>
      </c>
      <c r="E48" s="11">
        <v>7</v>
      </c>
      <c r="F48" s="11">
        <v>1519</v>
      </c>
      <c r="G48" s="33">
        <v>3476</v>
      </c>
    </row>
    <row r="49" spans="1:7" x14ac:dyDescent="0.25">
      <c r="A49" s="13">
        <v>2012</v>
      </c>
      <c r="B49" s="44">
        <v>18</v>
      </c>
      <c r="C49" s="19">
        <v>26</v>
      </c>
      <c r="D49" s="11">
        <v>147</v>
      </c>
      <c r="E49" s="11">
        <v>8</v>
      </c>
      <c r="F49" s="11">
        <v>1176</v>
      </c>
      <c r="G49" s="33">
        <v>2308</v>
      </c>
    </row>
    <row r="50" spans="1:7" x14ac:dyDescent="0.25">
      <c r="A50" s="13">
        <v>2012</v>
      </c>
      <c r="B50" s="44">
        <v>19</v>
      </c>
      <c r="C50" s="19">
        <v>25</v>
      </c>
      <c r="D50" s="11">
        <v>186</v>
      </c>
      <c r="E50" s="11">
        <v>7</v>
      </c>
      <c r="F50" s="11">
        <v>1302</v>
      </c>
      <c r="G50" s="33">
        <v>2576</v>
      </c>
    </row>
    <row r="51" spans="1:7" x14ac:dyDescent="0.25">
      <c r="A51" s="13">
        <v>2012</v>
      </c>
      <c r="B51" s="44">
        <v>20</v>
      </c>
      <c r="C51" s="19">
        <v>23</v>
      </c>
      <c r="D51" s="11">
        <v>208</v>
      </c>
      <c r="E51" s="11">
        <v>5</v>
      </c>
      <c r="F51" s="11">
        <v>1040</v>
      </c>
      <c r="G51" s="33">
        <v>2374</v>
      </c>
    </row>
    <row r="52" spans="1:7" x14ac:dyDescent="0.25">
      <c r="A52" s="13">
        <v>2012</v>
      </c>
      <c r="B52" s="44">
        <v>21</v>
      </c>
      <c r="C52" s="19">
        <v>21</v>
      </c>
      <c r="D52" s="11">
        <v>207</v>
      </c>
      <c r="E52" s="11">
        <v>3</v>
      </c>
      <c r="F52" s="11">
        <v>621</v>
      </c>
      <c r="G52" s="33">
        <v>1426</v>
      </c>
    </row>
    <row r="53" spans="1:7" x14ac:dyDescent="0.25">
      <c r="A53" s="13">
        <v>2012</v>
      </c>
      <c r="B53" s="44">
        <v>22</v>
      </c>
      <c r="C53" s="19">
        <v>21</v>
      </c>
      <c r="D53" s="11">
        <v>212</v>
      </c>
      <c r="E53" s="11">
        <v>3</v>
      </c>
      <c r="F53" s="11">
        <v>636</v>
      </c>
      <c r="G53" s="33">
        <v>1371</v>
      </c>
    </row>
    <row r="54" spans="1:7" x14ac:dyDescent="0.25">
      <c r="A54" s="13">
        <v>2012</v>
      </c>
      <c r="B54" s="44">
        <v>23</v>
      </c>
      <c r="C54" s="19">
        <v>21</v>
      </c>
      <c r="D54" s="11">
        <v>222</v>
      </c>
      <c r="E54" s="11">
        <v>3</v>
      </c>
      <c r="F54" s="11">
        <v>666</v>
      </c>
      <c r="G54" s="33">
        <v>1414</v>
      </c>
    </row>
    <row r="55" spans="1:7" x14ac:dyDescent="0.25">
      <c r="A55" s="13">
        <v>2012</v>
      </c>
      <c r="B55" s="44">
        <v>24</v>
      </c>
      <c r="C55" s="19">
        <v>21</v>
      </c>
      <c r="D55" s="11">
        <v>214</v>
      </c>
      <c r="E55" s="11">
        <v>3</v>
      </c>
      <c r="F55" s="11">
        <v>642</v>
      </c>
      <c r="G55" s="33">
        <v>1569</v>
      </c>
    </row>
    <row r="56" spans="1:7" x14ac:dyDescent="0.25">
      <c r="A56" s="13">
        <v>2012</v>
      </c>
      <c r="B56" s="44">
        <v>25</v>
      </c>
      <c r="C56" s="19">
        <v>22</v>
      </c>
      <c r="D56" s="11">
        <v>151</v>
      </c>
      <c r="E56" s="11">
        <v>4</v>
      </c>
      <c r="F56" s="11">
        <v>604</v>
      </c>
      <c r="G56" s="33">
        <v>1368</v>
      </c>
    </row>
    <row r="57" spans="1:7" x14ac:dyDescent="0.25">
      <c r="A57" s="13">
        <v>2012</v>
      </c>
      <c r="B57" s="44">
        <v>26</v>
      </c>
      <c r="C57" s="19">
        <v>23</v>
      </c>
      <c r="D57" s="11">
        <v>205</v>
      </c>
      <c r="E57" s="11">
        <v>5</v>
      </c>
      <c r="F57" s="11">
        <v>1025</v>
      </c>
      <c r="G57" s="33">
        <v>2254</v>
      </c>
    </row>
    <row r="58" spans="1:7" x14ac:dyDescent="0.25">
      <c r="A58" s="13">
        <v>2012</v>
      </c>
      <c r="B58" s="44">
        <v>27</v>
      </c>
      <c r="C58" s="19">
        <v>27</v>
      </c>
      <c r="D58" s="11">
        <v>133</v>
      </c>
      <c r="E58" s="11">
        <v>9</v>
      </c>
      <c r="F58" s="11">
        <v>1197</v>
      </c>
      <c r="G58" s="33">
        <v>2622</v>
      </c>
    </row>
    <row r="59" spans="1:7" x14ac:dyDescent="0.25">
      <c r="A59" s="13">
        <v>2012</v>
      </c>
      <c r="B59" s="44">
        <v>28</v>
      </c>
      <c r="C59" s="19">
        <v>28</v>
      </c>
      <c r="D59" s="11">
        <v>204</v>
      </c>
      <c r="E59" s="11">
        <v>10</v>
      </c>
      <c r="F59" s="11">
        <v>2040</v>
      </c>
      <c r="G59" s="33">
        <v>4237</v>
      </c>
    </row>
    <row r="60" spans="1:7" x14ac:dyDescent="0.25">
      <c r="A60" s="13">
        <v>2012</v>
      </c>
      <c r="B60" s="44">
        <v>29</v>
      </c>
      <c r="C60" s="19">
        <v>24</v>
      </c>
      <c r="D60" s="11">
        <v>187</v>
      </c>
      <c r="E60" s="11">
        <v>6</v>
      </c>
      <c r="F60" s="11">
        <v>1122</v>
      </c>
      <c r="G60" s="33">
        <v>2478</v>
      </c>
    </row>
    <row r="61" spans="1:7" x14ac:dyDescent="0.25">
      <c r="A61" s="13">
        <v>2012</v>
      </c>
      <c r="B61" s="44">
        <v>30</v>
      </c>
      <c r="C61" s="19">
        <v>25</v>
      </c>
      <c r="D61" s="11">
        <v>120</v>
      </c>
      <c r="E61" s="11">
        <v>7</v>
      </c>
      <c r="F61" s="11">
        <v>840</v>
      </c>
      <c r="G61" s="33">
        <v>2218</v>
      </c>
    </row>
    <row r="62" spans="1:7" x14ac:dyDescent="0.25">
      <c r="A62" s="13">
        <v>2013</v>
      </c>
      <c r="B62" s="44">
        <v>1</v>
      </c>
      <c r="C62" s="19">
        <v>26</v>
      </c>
      <c r="D62" s="11">
        <v>64</v>
      </c>
      <c r="E62" s="11">
        <v>8</v>
      </c>
      <c r="F62" s="11">
        <v>512</v>
      </c>
      <c r="G62" s="33">
        <v>2192</v>
      </c>
    </row>
    <row r="63" spans="1:7" x14ac:dyDescent="0.25">
      <c r="A63" s="13">
        <v>2013</v>
      </c>
      <c r="B63" s="44">
        <v>2</v>
      </c>
      <c r="C63" s="19">
        <v>23.25</v>
      </c>
      <c r="D63" s="11">
        <v>97</v>
      </c>
      <c r="E63" s="11">
        <v>5.25</v>
      </c>
      <c r="F63" s="11">
        <v>509.25</v>
      </c>
      <c r="G63" s="33">
        <v>2615</v>
      </c>
    </row>
    <row r="64" spans="1:7" x14ac:dyDescent="0.25">
      <c r="A64" s="13">
        <v>2013</v>
      </c>
      <c r="B64" s="44">
        <v>3</v>
      </c>
      <c r="C64" s="19">
        <v>23.11365</v>
      </c>
      <c r="D64" s="11">
        <v>106</v>
      </c>
      <c r="E64" s="11">
        <v>5.1136499999999998</v>
      </c>
      <c r="F64" s="11">
        <v>542.04689999999994</v>
      </c>
      <c r="G64" s="33">
        <v>2622</v>
      </c>
    </row>
    <row r="65" spans="1:7" x14ac:dyDescent="0.25">
      <c r="A65" s="13">
        <v>2013</v>
      </c>
      <c r="B65" s="44">
        <v>4</v>
      </c>
      <c r="C65" s="19">
        <v>24.272750000000002</v>
      </c>
      <c r="D65" s="11">
        <v>165</v>
      </c>
      <c r="E65" s="11">
        <v>6.272750000000002</v>
      </c>
      <c r="F65" s="11">
        <v>1035.0037500000003</v>
      </c>
      <c r="G65" s="33">
        <v>3896</v>
      </c>
    </row>
    <row r="66" spans="1:7" x14ac:dyDescent="0.25">
      <c r="A66" s="13">
        <v>2013</v>
      </c>
      <c r="B66" s="44">
        <v>5</v>
      </c>
      <c r="C66" s="19">
        <v>23.795449999999999</v>
      </c>
      <c r="D66" s="11">
        <v>195</v>
      </c>
      <c r="E66" s="11">
        <v>5.7954499999999989</v>
      </c>
      <c r="F66" s="11">
        <v>1130.1127499999998</v>
      </c>
      <c r="G66" s="33">
        <v>4402</v>
      </c>
    </row>
    <row r="67" spans="1:7" x14ac:dyDescent="0.25">
      <c r="A67" s="13">
        <v>2013</v>
      </c>
      <c r="B67" s="44">
        <v>6</v>
      </c>
      <c r="C67" s="19">
        <v>27.136400000000002</v>
      </c>
      <c r="D67" s="11">
        <v>172</v>
      </c>
      <c r="E67" s="11">
        <v>9.1364000000000019</v>
      </c>
      <c r="F67" s="11">
        <v>1571.4608000000003</v>
      </c>
      <c r="G67" s="33">
        <v>5430</v>
      </c>
    </row>
    <row r="68" spans="1:7" x14ac:dyDescent="0.25">
      <c r="A68" s="13">
        <v>2013</v>
      </c>
      <c r="B68" s="44">
        <v>7</v>
      </c>
      <c r="C68" s="19">
        <v>25.431799999999999</v>
      </c>
      <c r="D68" s="11">
        <v>142</v>
      </c>
      <c r="E68" s="11">
        <v>7.4317999999999991</v>
      </c>
      <c r="F68" s="11">
        <v>1055.3155999999999</v>
      </c>
      <c r="G68" s="33">
        <v>4347</v>
      </c>
    </row>
    <row r="69" spans="1:7" x14ac:dyDescent="0.25">
      <c r="A69" s="13">
        <v>2013</v>
      </c>
      <c r="B69" s="44">
        <v>8</v>
      </c>
      <c r="C69" s="19">
        <v>22.431849999999997</v>
      </c>
      <c r="D69" s="11">
        <v>169</v>
      </c>
      <c r="E69" s="11">
        <v>4.4318499999999972</v>
      </c>
      <c r="F69" s="11">
        <v>748.98264999999947</v>
      </c>
      <c r="G69" s="33">
        <v>3342</v>
      </c>
    </row>
    <row r="70" spans="1:7" x14ac:dyDescent="0.25">
      <c r="A70" s="13">
        <v>2013</v>
      </c>
      <c r="B70" s="44">
        <v>9</v>
      </c>
      <c r="C70" s="19">
        <v>25.9773</v>
      </c>
      <c r="D70" s="11">
        <v>134</v>
      </c>
      <c r="E70" s="11">
        <v>7.9772999999999996</v>
      </c>
      <c r="F70" s="11">
        <v>1068.9582</v>
      </c>
      <c r="G70" s="33">
        <v>4341</v>
      </c>
    </row>
    <row r="71" spans="1:7" x14ac:dyDescent="0.25">
      <c r="A71" s="13">
        <v>2013</v>
      </c>
      <c r="B71" s="44">
        <v>10</v>
      </c>
      <c r="C71" s="19">
        <v>25.636399999999998</v>
      </c>
      <c r="D71" s="11">
        <v>189</v>
      </c>
      <c r="E71" s="11">
        <v>7.6363999999999983</v>
      </c>
      <c r="F71" s="11">
        <v>1443.2795999999996</v>
      </c>
      <c r="G71" s="33">
        <v>4732</v>
      </c>
    </row>
    <row r="72" spans="1:7" x14ac:dyDescent="0.25">
      <c r="A72" s="13">
        <v>2013</v>
      </c>
      <c r="B72" s="44">
        <v>11</v>
      </c>
      <c r="C72" s="19">
        <v>24.75</v>
      </c>
      <c r="D72" s="11">
        <v>197</v>
      </c>
      <c r="E72" s="11">
        <v>6.75</v>
      </c>
      <c r="F72" s="11">
        <v>1329.75</v>
      </c>
      <c r="G72" s="33">
        <v>4543</v>
      </c>
    </row>
    <row r="73" spans="1:7" x14ac:dyDescent="0.25">
      <c r="A73" s="13">
        <v>2013</v>
      </c>
      <c r="B73" s="44">
        <v>12</v>
      </c>
      <c r="C73" s="19">
        <v>24.409050000000001</v>
      </c>
      <c r="D73" s="11">
        <v>185</v>
      </c>
      <c r="E73" s="11">
        <v>6.4090500000000006</v>
      </c>
      <c r="F73" s="11">
        <v>1185.67425</v>
      </c>
      <c r="G73" s="33">
        <v>4605</v>
      </c>
    </row>
    <row r="74" spans="1:7" x14ac:dyDescent="0.25">
      <c r="A74" s="13">
        <v>2013</v>
      </c>
      <c r="B74" s="44">
        <v>13</v>
      </c>
      <c r="C74" s="19">
        <v>23.318150000000003</v>
      </c>
      <c r="D74" s="11">
        <v>203</v>
      </c>
      <c r="E74" s="11">
        <v>5.3181500000000028</v>
      </c>
      <c r="F74" s="11">
        <v>1079.5844500000005</v>
      </c>
      <c r="G74" s="33">
        <v>3936</v>
      </c>
    </row>
    <row r="75" spans="1:7" x14ac:dyDescent="0.25">
      <c r="A75" s="13">
        <v>2013</v>
      </c>
      <c r="B75" s="44">
        <v>14</v>
      </c>
      <c r="C75" s="19">
        <v>23.7273</v>
      </c>
      <c r="D75" s="11">
        <v>217</v>
      </c>
      <c r="E75" s="11">
        <v>5.7272999999999996</v>
      </c>
      <c r="F75" s="11">
        <v>1242.8240999999998</v>
      </c>
      <c r="G75" s="33">
        <v>4182</v>
      </c>
    </row>
    <row r="76" spans="1:7" x14ac:dyDescent="0.25">
      <c r="A76" s="13">
        <v>2013</v>
      </c>
      <c r="B76" s="44">
        <v>15</v>
      </c>
      <c r="C76" s="19">
        <v>24.545449999999999</v>
      </c>
      <c r="D76" s="11">
        <v>120</v>
      </c>
      <c r="E76" s="11">
        <v>6.5454499999999989</v>
      </c>
      <c r="F76" s="11">
        <v>785.45399999999984</v>
      </c>
      <c r="G76" s="33">
        <v>3019</v>
      </c>
    </row>
    <row r="77" spans="1:7" x14ac:dyDescent="0.25">
      <c r="A77" s="13">
        <v>2013</v>
      </c>
      <c r="B77" s="44">
        <v>16</v>
      </c>
      <c r="C77" s="19">
        <v>26.63635</v>
      </c>
      <c r="D77" s="11">
        <v>143</v>
      </c>
      <c r="E77" s="11">
        <v>8.6363500000000002</v>
      </c>
      <c r="F77" s="11">
        <v>1234.9980499999999</v>
      </c>
      <c r="G77" s="33">
        <v>4123</v>
      </c>
    </row>
    <row r="78" spans="1:7" x14ac:dyDescent="0.25">
      <c r="A78" s="13">
        <v>2013</v>
      </c>
      <c r="B78" s="44">
        <v>17</v>
      </c>
      <c r="C78" s="19">
        <v>25.75</v>
      </c>
      <c r="D78" s="11">
        <v>175</v>
      </c>
      <c r="E78" s="11">
        <v>7.75</v>
      </c>
      <c r="F78" s="11">
        <v>1356.25</v>
      </c>
      <c r="G78" s="33">
        <v>4125</v>
      </c>
    </row>
    <row r="79" spans="1:7" x14ac:dyDescent="0.25">
      <c r="A79" s="13">
        <v>2013</v>
      </c>
      <c r="B79" s="44">
        <v>18</v>
      </c>
      <c r="C79" s="19">
        <v>23.977250000000002</v>
      </c>
      <c r="D79" s="11">
        <v>193</v>
      </c>
      <c r="E79" s="11">
        <v>5.9772500000000015</v>
      </c>
      <c r="F79" s="11">
        <v>1153.6092500000002</v>
      </c>
      <c r="G79" s="33">
        <v>3360</v>
      </c>
    </row>
    <row r="80" spans="1:7" x14ac:dyDescent="0.25">
      <c r="A80" s="13">
        <v>2013</v>
      </c>
      <c r="B80" s="44">
        <v>19</v>
      </c>
      <c r="C80" s="19">
        <v>24.5227</v>
      </c>
      <c r="D80" s="11">
        <v>191</v>
      </c>
      <c r="E80" s="11">
        <v>6.5227000000000004</v>
      </c>
      <c r="F80" s="11">
        <v>1245.8357000000001</v>
      </c>
      <c r="G80" s="33">
        <v>3842</v>
      </c>
    </row>
    <row r="81" spans="1:7" x14ac:dyDescent="0.25">
      <c r="A81" s="13">
        <v>2013</v>
      </c>
      <c r="B81" s="44">
        <v>20</v>
      </c>
      <c r="C81" s="19">
        <v>23.9773</v>
      </c>
      <c r="D81" s="11">
        <v>213</v>
      </c>
      <c r="E81" s="11">
        <v>5.9772999999999996</v>
      </c>
      <c r="F81" s="11">
        <v>1273.1649</v>
      </c>
      <c r="G81" s="33">
        <v>3777</v>
      </c>
    </row>
    <row r="82" spans="1:7" x14ac:dyDescent="0.25">
      <c r="A82" s="13">
        <v>2013</v>
      </c>
      <c r="B82" s="44">
        <v>21</v>
      </c>
      <c r="C82" s="19">
        <v>23.5</v>
      </c>
      <c r="D82" s="11">
        <v>174</v>
      </c>
      <c r="E82" s="11">
        <v>5.5</v>
      </c>
      <c r="F82" s="11">
        <v>957</v>
      </c>
      <c r="G82" s="33">
        <v>3054</v>
      </c>
    </row>
    <row r="83" spans="1:7" x14ac:dyDescent="0.25">
      <c r="A83" s="13">
        <v>2013</v>
      </c>
      <c r="B83" s="44">
        <v>22</v>
      </c>
      <c r="C83" s="19">
        <v>24.590949999999999</v>
      </c>
      <c r="D83" s="11">
        <v>97</v>
      </c>
      <c r="E83" s="11">
        <v>6.5909499999999994</v>
      </c>
      <c r="F83" s="11">
        <v>639.32214999999997</v>
      </c>
      <c r="G83" s="33">
        <v>2022</v>
      </c>
    </row>
    <row r="84" spans="1:7" x14ac:dyDescent="0.25">
      <c r="A84" s="13">
        <v>2013</v>
      </c>
      <c r="B84" s="44">
        <v>23</v>
      </c>
      <c r="C84" s="19">
        <v>23.772750000000002</v>
      </c>
      <c r="D84" s="11">
        <v>159</v>
      </c>
      <c r="E84" s="11">
        <v>5.772750000000002</v>
      </c>
      <c r="F84" s="11">
        <v>917.86725000000035</v>
      </c>
      <c r="G84" s="33">
        <v>3141</v>
      </c>
    </row>
    <row r="85" spans="1:7" x14ac:dyDescent="0.25">
      <c r="A85" s="13">
        <v>2013</v>
      </c>
      <c r="B85" s="44">
        <v>24</v>
      </c>
      <c r="C85" s="19">
        <v>22.545449999999999</v>
      </c>
      <c r="D85" s="11">
        <v>113</v>
      </c>
      <c r="E85" s="11">
        <v>4.5454499999999989</v>
      </c>
      <c r="F85" s="11">
        <v>513.63584999999989</v>
      </c>
      <c r="G85" s="33">
        <v>1542</v>
      </c>
    </row>
    <row r="86" spans="1:7" x14ac:dyDescent="0.25">
      <c r="A86" s="13">
        <v>2013</v>
      </c>
      <c r="B86" s="44">
        <v>25</v>
      </c>
      <c r="C86" s="19">
        <v>23.568150000000003</v>
      </c>
      <c r="D86" s="11">
        <v>169</v>
      </c>
      <c r="E86" s="11">
        <v>5.5681500000000028</v>
      </c>
      <c r="F86" s="11">
        <v>941.01735000000053</v>
      </c>
      <c r="G86" s="33">
        <v>3089</v>
      </c>
    </row>
    <row r="87" spans="1:7" x14ac:dyDescent="0.25">
      <c r="A87" s="13">
        <v>2013</v>
      </c>
      <c r="B87" s="44">
        <v>26</v>
      </c>
      <c r="C87" s="19">
        <v>26.159099999999999</v>
      </c>
      <c r="D87" s="11">
        <v>120</v>
      </c>
      <c r="E87" s="11">
        <v>8.1590999999999987</v>
      </c>
      <c r="F87" s="11">
        <v>979.09199999999987</v>
      </c>
      <c r="G87" s="33">
        <v>3066</v>
      </c>
    </row>
    <row r="88" spans="1:7" x14ac:dyDescent="0.25">
      <c r="A88" s="13">
        <v>2013</v>
      </c>
      <c r="B88" s="44">
        <v>27</v>
      </c>
      <c r="C88" s="19">
        <v>23.090899999999998</v>
      </c>
      <c r="D88" s="11">
        <v>184</v>
      </c>
      <c r="E88" s="11">
        <v>5.0908999999999978</v>
      </c>
      <c r="F88" s="11">
        <v>936.72559999999953</v>
      </c>
      <c r="G88" s="33">
        <v>3080</v>
      </c>
    </row>
    <row r="89" spans="1:7" x14ac:dyDescent="0.25">
      <c r="A89" s="13">
        <v>2013</v>
      </c>
      <c r="B89" s="44">
        <v>28</v>
      </c>
      <c r="C89" s="19">
        <v>20.704549999999998</v>
      </c>
      <c r="D89" s="11">
        <v>122</v>
      </c>
      <c r="E89" s="11">
        <v>2.7045499999999976</v>
      </c>
      <c r="F89" s="11">
        <v>329.95509999999967</v>
      </c>
      <c r="G89" s="33">
        <v>1024</v>
      </c>
    </row>
    <row r="90" spans="1:7" x14ac:dyDescent="0.25">
      <c r="A90" s="13">
        <v>2013</v>
      </c>
      <c r="B90" s="44">
        <v>29</v>
      </c>
      <c r="C90" s="19">
        <v>22.545450000000002</v>
      </c>
      <c r="D90" s="11">
        <v>97</v>
      </c>
      <c r="E90" s="11">
        <v>4.5454500000000024</v>
      </c>
      <c r="F90" s="11">
        <v>440.90865000000025</v>
      </c>
      <c r="G90" s="33">
        <v>1421</v>
      </c>
    </row>
    <row r="91" spans="1:7" x14ac:dyDescent="0.25">
      <c r="A91" s="13">
        <v>2013</v>
      </c>
      <c r="B91" s="44">
        <v>30</v>
      </c>
      <c r="C91" s="19">
        <v>22.681850000000001</v>
      </c>
      <c r="D91" s="11">
        <v>111</v>
      </c>
      <c r="E91" s="11">
        <v>4.6818500000000007</v>
      </c>
      <c r="F91" s="11">
        <v>519.68535000000008</v>
      </c>
      <c r="G91" s="33">
        <v>2128</v>
      </c>
    </row>
    <row r="92" spans="1:7" x14ac:dyDescent="0.25">
      <c r="A92" s="13">
        <v>2014</v>
      </c>
      <c r="B92" s="44">
        <v>1</v>
      </c>
      <c r="C92" s="19">
        <v>25</v>
      </c>
      <c r="D92" s="11">
        <v>66</v>
      </c>
      <c r="E92" s="11">
        <v>7</v>
      </c>
      <c r="F92" s="11">
        <v>462</v>
      </c>
      <c r="G92" s="33">
        <v>2160</v>
      </c>
    </row>
    <row r="93" spans="1:7" x14ac:dyDescent="0.25">
      <c r="A93" s="13">
        <v>2014</v>
      </c>
      <c r="B93" s="44">
        <v>2</v>
      </c>
      <c r="C93" s="19">
        <v>22.25</v>
      </c>
      <c r="D93" s="11">
        <v>99</v>
      </c>
      <c r="E93" s="11">
        <v>4.25</v>
      </c>
      <c r="F93" s="11">
        <v>420.75</v>
      </c>
      <c r="G93" s="33">
        <v>2170</v>
      </c>
    </row>
    <row r="94" spans="1:7" x14ac:dyDescent="0.25">
      <c r="A94" s="13">
        <v>2014</v>
      </c>
      <c r="B94" s="44">
        <v>3</v>
      </c>
      <c r="C94" s="19">
        <v>22.11365</v>
      </c>
      <c r="D94" s="11">
        <v>108</v>
      </c>
      <c r="E94" s="11">
        <v>4.1136499999999998</v>
      </c>
      <c r="F94" s="11">
        <v>444.27419999999995</v>
      </c>
      <c r="G94" s="33">
        <v>2240</v>
      </c>
    </row>
    <row r="95" spans="1:7" x14ac:dyDescent="0.25">
      <c r="A95" s="13">
        <v>2014</v>
      </c>
      <c r="B95" s="44">
        <v>4</v>
      </c>
      <c r="C95" s="19">
        <v>23.272750000000002</v>
      </c>
      <c r="D95" s="11">
        <v>167</v>
      </c>
      <c r="E95" s="11">
        <v>5.272750000000002</v>
      </c>
      <c r="F95" s="11">
        <v>880.54925000000037</v>
      </c>
      <c r="G95" s="33">
        <v>3406</v>
      </c>
    </row>
    <row r="96" spans="1:7" x14ac:dyDescent="0.25">
      <c r="A96" s="13">
        <v>2014</v>
      </c>
      <c r="B96" s="44">
        <v>5</v>
      </c>
      <c r="C96" s="19">
        <v>22.795449999999999</v>
      </c>
      <c r="D96" s="11">
        <v>197</v>
      </c>
      <c r="E96" s="11">
        <v>4.7954499999999989</v>
      </c>
      <c r="F96" s="11">
        <v>944.70364999999981</v>
      </c>
      <c r="G96" s="33">
        <v>3361</v>
      </c>
    </row>
    <row r="97" spans="1:7" x14ac:dyDescent="0.25">
      <c r="A97" s="13">
        <v>2014</v>
      </c>
      <c r="B97" s="44">
        <v>6</v>
      </c>
      <c r="C97" s="19">
        <v>25</v>
      </c>
      <c r="D97" s="11">
        <v>174</v>
      </c>
      <c r="E97" s="11">
        <v>7</v>
      </c>
      <c r="F97" s="11">
        <v>1218</v>
      </c>
      <c r="G97" s="33">
        <v>3994</v>
      </c>
    </row>
    <row r="98" spans="1:7" x14ac:dyDescent="0.25">
      <c r="A98" s="13">
        <v>2014</v>
      </c>
      <c r="B98" s="44">
        <v>7</v>
      </c>
      <c r="C98" s="19">
        <v>24.431799999999999</v>
      </c>
      <c r="D98" s="11">
        <v>144</v>
      </c>
      <c r="E98" s="11">
        <v>6.4317999999999991</v>
      </c>
      <c r="F98" s="11">
        <v>926.17919999999981</v>
      </c>
      <c r="G98" s="33">
        <v>3475</v>
      </c>
    </row>
    <row r="99" spans="1:7" x14ac:dyDescent="0.25">
      <c r="A99" s="13">
        <v>2014</v>
      </c>
      <c r="B99" s="44">
        <v>8</v>
      </c>
      <c r="C99" s="19">
        <v>21.431849999999997</v>
      </c>
      <c r="D99" s="11">
        <v>171</v>
      </c>
      <c r="E99" s="11">
        <v>3.4318499999999972</v>
      </c>
      <c r="F99" s="11">
        <v>586.84634999999957</v>
      </c>
      <c r="G99" s="33">
        <v>2675</v>
      </c>
    </row>
    <row r="100" spans="1:7" x14ac:dyDescent="0.25">
      <c r="A100" s="13">
        <v>2014</v>
      </c>
      <c r="B100" s="44">
        <v>9</v>
      </c>
      <c r="C100" s="19">
        <v>24.9773</v>
      </c>
      <c r="D100" s="11">
        <v>136</v>
      </c>
      <c r="E100" s="11">
        <v>6.9772999999999996</v>
      </c>
      <c r="F100" s="11">
        <v>948.91279999999995</v>
      </c>
      <c r="G100" s="33">
        <v>3462</v>
      </c>
    </row>
    <row r="101" spans="1:7" x14ac:dyDescent="0.25">
      <c r="A101" s="13">
        <v>2014</v>
      </c>
      <c r="B101" s="44">
        <v>10</v>
      </c>
      <c r="C101" s="19">
        <v>24.636399999999998</v>
      </c>
      <c r="D101" s="11">
        <v>191</v>
      </c>
      <c r="E101" s="11">
        <v>6.6363999999999983</v>
      </c>
      <c r="F101" s="11">
        <v>1267.5523999999996</v>
      </c>
      <c r="G101" s="33">
        <v>4361</v>
      </c>
    </row>
    <row r="102" spans="1:7" x14ac:dyDescent="0.25">
      <c r="A102" s="13">
        <v>2014</v>
      </c>
      <c r="B102" s="44">
        <v>11</v>
      </c>
      <c r="C102" s="19">
        <v>23.75</v>
      </c>
      <c r="D102" s="11">
        <v>199</v>
      </c>
      <c r="E102" s="11">
        <v>5.75</v>
      </c>
      <c r="F102" s="11">
        <v>1144.25</v>
      </c>
      <c r="G102" s="33">
        <v>4015</v>
      </c>
    </row>
    <row r="103" spans="1:7" x14ac:dyDescent="0.25">
      <c r="A103" s="13">
        <v>2014</v>
      </c>
      <c r="B103" s="44">
        <v>12</v>
      </c>
      <c r="C103" s="19">
        <v>23.409050000000001</v>
      </c>
      <c r="D103" s="11">
        <v>187</v>
      </c>
      <c r="E103" s="11">
        <v>5.4090500000000006</v>
      </c>
      <c r="F103" s="11">
        <v>1011.4923500000001</v>
      </c>
      <c r="G103" s="33">
        <v>3130</v>
      </c>
    </row>
    <row r="104" spans="1:7" x14ac:dyDescent="0.25">
      <c r="A104" s="13">
        <v>2014</v>
      </c>
      <c r="B104" s="44">
        <v>13</v>
      </c>
      <c r="C104" s="19">
        <v>22.318150000000003</v>
      </c>
      <c r="D104" s="11">
        <v>205</v>
      </c>
      <c r="E104" s="11">
        <v>4.3181500000000028</v>
      </c>
      <c r="F104" s="11">
        <v>885.22075000000063</v>
      </c>
      <c r="G104" s="33">
        <v>2984</v>
      </c>
    </row>
    <row r="105" spans="1:7" x14ac:dyDescent="0.25">
      <c r="A105" s="13">
        <v>2014</v>
      </c>
      <c r="B105" s="44">
        <v>14</v>
      </c>
      <c r="C105" s="19">
        <v>22.7273</v>
      </c>
      <c r="D105" s="11">
        <v>219</v>
      </c>
      <c r="E105" s="11">
        <v>4.7272999999999996</v>
      </c>
      <c r="F105" s="11">
        <v>1035.2786999999998</v>
      </c>
      <c r="G105" s="33">
        <v>3278</v>
      </c>
    </row>
    <row r="106" spans="1:7" x14ac:dyDescent="0.25">
      <c r="A106" s="13">
        <v>2014</v>
      </c>
      <c r="B106" s="44">
        <v>15</v>
      </c>
      <c r="C106" s="19">
        <v>23.545449999999999</v>
      </c>
      <c r="D106" s="11">
        <v>122</v>
      </c>
      <c r="E106" s="11">
        <v>5.5454499999999989</v>
      </c>
      <c r="F106" s="11">
        <v>676.54489999999987</v>
      </c>
      <c r="G106" s="33">
        <v>2430</v>
      </c>
    </row>
    <row r="107" spans="1:7" x14ac:dyDescent="0.25">
      <c r="A107" s="13">
        <v>2014</v>
      </c>
      <c r="B107" s="44">
        <v>16</v>
      </c>
      <c r="C107" s="19">
        <v>27.63635</v>
      </c>
      <c r="D107" s="11">
        <v>141</v>
      </c>
      <c r="E107" s="11">
        <v>9.6363500000000002</v>
      </c>
      <c r="F107" s="11">
        <v>1358.7253499999999</v>
      </c>
      <c r="G107" s="33">
        <v>4015</v>
      </c>
    </row>
    <row r="108" spans="1:7" x14ac:dyDescent="0.25">
      <c r="A108" s="13">
        <v>2014</v>
      </c>
      <c r="B108" s="44">
        <v>17</v>
      </c>
      <c r="C108" s="19">
        <v>26.75</v>
      </c>
      <c r="D108" s="11">
        <v>173</v>
      </c>
      <c r="E108" s="11">
        <v>8.75</v>
      </c>
      <c r="F108" s="11">
        <v>1513.75</v>
      </c>
      <c r="G108" s="33">
        <v>4705</v>
      </c>
    </row>
    <row r="109" spans="1:7" x14ac:dyDescent="0.25">
      <c r="A109" s="13">
        <v>2014</v>
      </c>
      <c r="B109" s="44">
        <v>18</v>
      </c>
      <c r="C109" s="19">
        <v>24.977250000000002</v>
      </c>
      <c r="D109" s="11">
        <v>191</v>
      </c>
      <c r="E109" s="11">
        <v>6.9772500000000015</v>
      </c>
      <c r="F109" s="11">
        <v>1332.6547500000004</v>
      </c>
      <c r="G109" s="33">
        <v>3880</v>
      </c>
    </row>
    <row r="110" spans="1:7" x14ac:dyDescent="0.25">
      <c r="A110" s="13">
        <v>2014</v>
      </c>
      <c r="B110" s="44">
        <v>19</v>
      </c>
      <c r="C110" s="19">
        <v>25.5227</v>
      </c>
      <c r="D110" s="11">
        <v>189</v>
      </c>
      <c r="E110" s="11">
        <v>7.5227000000000004</v>
      </c>
      <c r="F110" s="11">
        <v>1421.7903000000001</v>
      </c>
      <c r="G110" s="33">
        <v>3474</v>
      </c>
    </row>
    <row r="111" spans="1:7" x14ac:dyDescent="0.25">
      <c r="A111" s="13">
        <v>2014</v>
      </c>
      <c r="B111" s="44">
        <v>20</v>
      </c>
      <c r="C111" s="19">
        <v>24.9773</v>
      </c>
      <c r="D111" s="11">
        <v>211</v>
      </c>
      <c r="E111" s="11">
        <v>6.9772999999999996</v>
      </c>
      <c r="F111" s="11">
        <v>1472.2103</v>
      </c>
      <c r="G111" s="33">
        <v>4322</v>
      </c>
    </row>
    <row r="112" spans="1:7" x14ac:dyDescent="0.25">
      <c r="A112" s="13">
        <v>2014</v>
      </c>
      <c r="B112" s="44">
        <v>21</v>
      </c>
      <c r="C112" s="19">
        <v>24.5</v>
      </c>
      <c r="D112" s="11">
        <v>172</v>
      </c>
      <c r="E112" s="11">
        <v>6.5</v>
      </c>
      <c r="F112" s="11">
        <v>1118</v>
      </c>
      <c r="G112" s="33">
        <v>2886</v>
      </c>
    </row>
    <row r="113" spans="1:7" x14ac:dyDescent="0.25">
      <c r="A113" s="13">
        <v>2014</v>
      </c>
      <c r="B113" s="44">
        <v>22</v>
      </c>
      <c r="C113" s="19">
        <v>25.590949999999999</v>
      </c>
      <c r="D113" s="11">
        <v>95</v>
      </c>
      <c r="E113" s="11">
        <v>7.5909499999999994</v>
      </c>
      <c r="F113" s="11">
        <v>721.14024999999992</v>
      </c>
      <c r="G113" s="33">
        <v>2143</v>
      </c>
    </row>
    <row r="114" spans="1:7" x14ac:dyDescent="0.25">
      <c r="A114" s="13">
        <v>2014</v>
      </c>
      <c r="B114" s="44">
        <v>23</v>
      </c>
      <c r="C114" s="19">
        <v>24.772750000000002</v>
      </c>
      <c r="D114" s="11">
        <v>157</v>
      </c>
      <c r="E114" s="11">
        <v>6.772750000000002</v>
      </c>
      <c r="F114" s="11">
        <v>1063.3217500000003</v>
      </c>
      <c r="G114" s="33">
        <v>2940</v>
      </c>
    </row>
    <row r="115" spans="1:7" x14ac:dyDescent="0.25">
      <c r="A115" s="13">
        <v>2014</v>
      </c>
      <c r="B115" s="44">
        <v>24</v>
      </c>
      <c r="C115" s="19">
        <v>23.545449999999999</v>
      </c>
      <c r="D115" s="11">
        <v>111</v>
      </c>
      <c r="E115" s="11">
        <v>5.5454499999999989</v>
      </c>
      <c r="F115" s="11">
        <v>615.54494999999986</v>
      </c>
      <c r="G115" s="33">
        <v>1847</v>
      </c>
    </row>
    <row r="116" spans="1:7" x14ac:dyDescent="0.25">
      <c r="A116" s="13">
        <v>2014</v>
      </c>
      <c r="B116" s="44">
        <v>25</v>
      </c>
      <c r="C116" s="19">
        <v>24.568150000000003</v>
      </c>
      <c r="D116" s="11">
        <v>167</v>
      </c>
      <c r="E116" s="11">
        <v>6.5681500000000028</v>
      </c>
      <c r="F116" s="11">
        <v>1096.8810500000004</v>
      </c>
      <c r="G116" s="33">
        <v>2843</v>
      </c>
    </row>
    <row r="117" spans="1:7" x14ac:dyDescent="0.25">
      <c r="A117" s="13">
        <v>2014</v>
      </c>
      <c r="B117" s="44">
        <v>26</v>
      </c>
      <c r="C117" s="19">
        <v>26</v>
      </c>
      <c r="D117" s="11">
        <v>116</v>
      </c>
      <c r="E117" s="11">
        <v>8</v>
      </c>
      <c r="F117" s="11">
        <v>928</v>
      </c>
      <c r="G117" s="33">
        <v>2706</v>
      </c>
    </row>
    <row r="118" spans="1:7" x14ac:dyDescent="0.25">
      <c r="A118" s="13">
        <v>2014</v>
      </c>
      <c r="B118" s="44">
        <v>27</v>
      </c>
      <c r="C118" s="19">
        <v>24.090899999999998</v>
      </c>
      <c r="D118" s="11">
        <v>182</v>
      </c>
      <c r="E118" s="11">
        <v>6.0908999999999978</v>
      </c>
      <c r="F118" s="11">
        <v>1108.5437999999997</v>
      </c>
      <c r="G118" s="33">
        <v>3072</v>
      </c>
    </row>
    <row r="119" spans="1:7" x14ac:dyDescent="0.25">
      <c r="A119" s="13">
        <v>2014</v>
      </c>
      <c r="B119" s="44">
        <v>28</v>
      </c>
      <c r="C119" s="19">
        <v>21.704549999999998</v>
      </c>
      <c r="D119" s="11">
        <v>120</v>
      </c>
      <c r="E119" s="11">
        <v>3.7045499999999976</v>
      </c>
      <c r="F119" s="11">
        <v>444.54599999999971</v>
      </c>
      <c r="G119" s="33">
        <v>1360</v>
      </c>
    </row>
    <row r="120" spans="1:7" x14ac:dyDescent="0.25">
      <c r="A120" s="14">
        <v>2014</v>
      </c>
      <c r="B120" s="44">
        <v>29</v>
      </c>
      <c r="C120" s="20">
        <v>23.545450000000002</v>
      </c>
      <c r="D120" s="12">
        <v>95</v>
      </c>
      <c r="E120" s="11">
        <v>5.5454500000000024</v>
      </c>
      <c r="F120" s="11">
        <v>526.81775000000027</v>
      </c>
      <c r="G120" s="33">
        <v>1360</v>
      </c>
    </row>
    <row r="121" spans="1:7" x14ac:dyDescent="0.25">
      <c r="A121" s="14">
        <v>2014</v>
      </c>
      <c r="B121" s="44">
        <v>30</v>
      </c>
      <c r="C121" s="20">
        <v>23.681850000000001</v>
      </c>
      <c r="D121" s="12">
        <v>109</v>
      </c>
      <c r="E121" s="11">
        <v>5.6818500000000007</v>
      </c>
      <c r="F121" s="11">
        <v>619.32165000000009</v>
      </c>
      <c r="G121" s="33">
        <v>2311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"/>
  <sheetViews>
    <sheetView workbookViewId="0"/>
  </sheetViews>
  <sheetFormatPr baseColWidth="10" defaultRowHeight="15" x14ac:dyDescent="0.25"/>
  <cols>
    <col min="1" max="1" width="5" bestFit="1" customWidth="1"/>
    <col min="2" max="2" width="4.28515625" style="9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85546875" customWidth="1"/>
  </cols>
  <sheetData>
    <row r="1" spans="1:7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</row>
    <row r="2" spans="1:7" x14ac:dyDescent="0.25">
      <c r="A2" s="13">
        <v>2011</v>
      </c>
      <c r="B2" s="44">
        <v>1</v>
      </c>
      <c r="C2" s="19">
        <v>20</v>
      </c>
      <c r="D2" s="27">
        <v>188</v>
      </c>
      <c r="E2" s="27">
        <v>2</v>
      </c>
      <c r="F2" s="27">
        <v>376</v>
      </c>
      <c r="G2" s="35">
        <v>2228</v>
      </c>
    </row>
    <row r="3" spans="1:7" x14ac:dyDescent="0.25">
      <c r="A3" s="13">
        <v>2011</v>
      </c>
      <c r="B3" s="44">
        <v>2</v>
      </c>
      <c r="C3" s="19">
        <v>22</v>
      </c>
      <c r="D3" s="27">
        <v>111</v>
      </c>
      <c r="E3" s="27">
        <v>4</v>
      </c>
      <c r="F3" s="27">
        <v>444</v>
      </c>
      <c r="G3" s="35">
        <v>2403</v>
      </c>
    </row>
    <row r="4" spans="1:7" x14ac:dyDescent="0.25">
      <c r="A4" s="13">
        <v>2011</v>
      </c>
      <c r="B4" s="44">
        <v>3</v>
      </c>
      <c r="C4" s="19">
        <v>21</v>
      </c>
      <c r="D4" s="27">
        <v>127</v>
      </c>
      <c r="E4" s="27">
        <v>3</v>
      </c>
      <c r="F4" s="27">
        <v>381</v>
      </c>
      <c r="G4" s="35">
        <v>2162</v>
      </c>
    </row>
    <row r="5" spans="1:7" x14ac:dyDescent="0.25">
      <c r="A5" s="13">
        <v>2011</v>
      </c>
      <c r="B5" s="44">
        <v>4</v>
      </c>
      <c r="C5" s="19">
        <v>24</v>
      </c>
      <c r="D5" s="27">
        <v>86</v>
      </c>
      <c r="E5" s="27">
        <v>6</v>
      </c>
      <c r="F5" s="27">
        <v>516</v>
      </c>
      <c r="G5" s="35">
        <v>2320</v>
      </c>
    </row>
    <row r="6" spans="1:7" x14ac:dyDescent="0.25">
      <c r="A6" s="13">
        <v>2011</v>
      </c>
      <c r="B6" s="44">
        <v>5</v>
      </c>
      <c r="C6" s="19">
        <v>25</v>
      </c>
      <c r="D6" s="27">
        <v>110</v>
      </c>
      <c r="E6" s="27">
        <v>7</v>
      </c>
      <c r="F6" s="27">
        <v>770</v>
      </c>
      <c r="G6" s="35">
        <v>2908</v>
      </c>
    </row>
    <row r="7" spans="1:7" x14ac:dyDescent="0.25">
      <c r="A7" s="13">
        <v>2011</v>
      </c>
      <c r="B7" s="44">
        <v>6</v>
      </c>
      <c r="C7" s="19">
        <v>25</v>
      </c>
      <c r="D7" s="27">
        <v>77</v>
      </c>
      <c r="E7" s="27">
        <v>7</v>
      </c>
      <c r="F7" s="27">
        <v>539</v>
      </c>
      <c r="G7" s="35">
        <v>2494</v>
      </c>
    </row>
    <row r="8" spans="1:7" x14ac:dyDescent="0.25">
      <c r="A8" s="13">
        <v>2011</v>
      </c>
      <c r="B8" s="44">
        <v>7</v>
      </c>
      <c r="C8" s="19">
        <v>26</v>
      </c>
      <c r="D8" s="27">
        <v>120</v>
      </c>
      <c r="E8" s="27">
        <v>8</v>
      </c>
      <c r="F8" s="27">
        <v>960</v>
      </c>
      <c r="G8" s="35">
        <v>3008</v>
      </c>
    </row>
    <row r="9" spans="1:7" x14ac:dyDescent="0.25">
      <c r="A9" s="13">
        <v>2011</v>
      </c>
      <c r="B9" s="44">
        <v>8</v>
      </c>
      <c r="C9" s="19">
        <v>22</v>
      </c>
      <c r="D9" s="27">
        <v>99</v>
      </c>
      <c r="E9" s="27">
        <v>4</v>
      </c>
      <c r="F9" s="27">
        <v>396</v>
      </c>
      <c r="G9" s="35">
        <v>2116</v>
      </c>
    </row>
    <row r="10" spans="1:7" x14ac:dyDescent="0.25">
      <c r="A10" s="13">
        <v>2011</v>
      </c>
      <c r="B10" s="44">
        <v>9</v>
      </c>
      <c r="C10" s="19">
        <v>26</v>
      </c>
      <c r="D10" s="27">
        <v>98</v>
      </c>
      <c r="E10" s="27">
        <v>8</v>
      </c>
      <c r="F10" s="27">
        <v>784</v>
      </c>
      <c r="G10" s="35">
        <v>2775</v>
      </c>
    </row>
    <row r="11" spans="1:7" x14ac:dyDescent="0.25">
      <c r="A11" s="13">
        <v>2011</v>
      </c>
      <c r="B11" s="44">
        <v>10</v>
      </c>
      <c r="C11" s="19">
        <v>24</v>
      </c>
      <c r="D11" s="27">
        <v>97</v>
      </c>
      <c r="E11" s="27">
        <v>6</v>
      </c>
      <c r="F11" s="27">
        <v>582</v>
      </c>
      <c r="G11" s="35">
        <v>2600</v>
      </c>
    </row>
    <row r="12" spans="1:7" x14ac:dyDescent="0.25">
      <c r="A12" s="13">
        <v>2011</v>
      </c>
      <c r="B12" s="44">
        <v>11</v>
      </c>
      <c r="C12" s="19">
        <v>24</v>
      </c>
      <c r="D12" s="27">
        <v>94</v>
      </c>
      <c r="E12" s="27">
        <v>6</v>
      </c>
      <c r="F12" s="27">
        <v>564</v>
      </c>
      <c r="G12" s="35">
        <v>2321</v>
      </c>
    </row>
    <row r="13" spans="1:7" x14ac:dyDescent="0.25">
      <c r="A13" s="13">
        <v>2011</v>
      </c>
      <c r="B13" s="44">
        <v>12</v>
      </c>
      <c r="C13" s="19">
        <v>23</v>
      </c>
      <c r="D13" s="27">
        <v>82</v>
      </c>
      <c r="E13" s="27">
        <v>5</v>
      </c>
      <c r="F13" s="27">
        <v>410</v>
      </c>
      <c r="G13" s="35">
        <v>1955</v>
      </c>
    </row>
    <row r="14" spans="1:7" x14ac:dyDescent="0.25">
      <c r="A14" s="13">
        <v>2011</v>
      </c>
      <c r="B14" s="44">
        <v>13</v>
      </c>
      <c r="C14" s="19">
        <v>24</v>
      </c>
      <c r="D14" s="27">
        <v>40</v>
      </c>
      <c r="E14" s="27">
        <v>6</v>
      </c>
      <c r="F14" s="27">
        <v>240</v>
      </c>
      <c r="G14" s="35">
        <v>1635</v>
      </c>
    </row>
    <row r="15" spans="1:7" x14ac:dyDescent="0.25">
      <c r="A15" s="13">
        <v>2011</v>
      </c>
      <c r="B15" s="44">
        <v>14</v>
      </c>
      <c r="C15" s="19">
        <v>22</v>
      </c>
      <c r="D15" s="27">
        <v>37</v>
      </c>
      <c r="E15" s="27">
        <v>4</v>
      </c>
      <c r="F15" s="27">
        <v>148</v>
      </c>
      <c r="G15" s="35">
        <v>911</v>
      </c>
    </row>
    <row r="16" spans="1:7" x14ac:dyDescent="0.25">
      <c r="A16" s="13">
        <v>2011</v>
      </c>
      <c r="B16" s="44">
        <v>15</v>
      </c>
      <c r="C16" s="19">
        <v>21</v>
      </c>
      <c r="D16" s="27">
        <v>49</v>
      </c>
      <c r="E16" s="27">
        <v>3</v>
      </c>
      <c r="F16" s="27">
        <v>147</v>
      </c>
      <c r="G16" s="35">
        <v>623</v>
      </c>
    </row>
    <row r="17" spans="1:7" x14ac:dyDescent="0.25">
      <c r="A17" s="13">
        <v>2011</v>
      </c>
      <c r="B17" s="44">
        <v>16</v>
      </c>
      <c r="C17" s="19">
        <v>22</v>
      </c>
      <c r="D17" s="27">
        <v>47</v>
      </c>
      <c r="E17" s="27">
        <v>4</v>
      </c>
      <c r="F17" s="27">
        <v>188</v>
      </c>
      <c r="G17" s="35">
        <v>754</v>
      </c>
    </row>
    <row r="18" spans="1:7" x14ac:dyDescent="0.25">
      <c r="A18" s="13">
        <v>2011</v>
      </c>
      <c r="B18" s="44">
        <v>17</v>
      </c>
      <c r="C18" s="19">
        <v>23</v>
      </c>
      <c r="D18" s="27">
        <v>64</v>
      </c>
      <c r="E18" s="27">
        <v>5</v>
      </c>
      <c r="F18" s="27">
        <v>320</v>
      </c>
      <c r="G18" s="35">
        <v>1587</v>
      </c>
    </row>
    <row r="19" spans="1:7" x14ac:dyDescent="0.25">
      <c r="A19" s="13">
        <v>2011</v>
      </c>
      <c r="B19" s="44">
        <v>18</v>
      </c>
      <c r="C19" s="19">
        <v>23</v>
      </c>
      <c r="D19" s="27">
        <v>48</v>
      </c>
      <c r="E19" s="27">
        <v>5</v>
      </c>
      <c r="F19" s="27">
        <v>240</v>
      </c>
      <c r="G19" s="35">
        <v>1335</v>
      </c>
    </row>
    <row r="20" spans="1:7" x14ac:dyDescent="0.25">
      <c r="A20" s="13">
        <v>2011</v>
      </c>
      <c r="B20" s="44">
        <v>19</v>
      </c>
      <c r="C20" s="19">
        <v>22</v>
      </c>
      <c r="D20" s="27">
        <v>62</v>
      </c>
      <c r="E20" s="27">
        <v>4</v>
      </c>
      <c r="F20" s="27">
        <v>248</v>
      </c>
      <c r="G20" s="35">
        <v>1412</v>
      </c>
    </row>
    <row r="21" spans="1:7" x14ac:dyDescent="0.25">
      <c r="A21" s="13">
        <v>2011</v>
      </c>
      <c r="B21" s="44">
        <v>20</v>
      </c>
      <c r="C21" s="19">
        <v>23</v>
      </c>
      <c r="D21" s="27">
        <v>51</v>
      </c>
      <c r="E21" s="27">
        <v>5</v>
      </c>
      <c r="F21" s="27">
        <v>255</v>
      </c>
      <c r="G21" s="35">
        <v>1426</v>
      </c>
    </row>
    <row r="22" spans="1:7" x14ac:dyDescent="0.25">
      <c r="A22" s="13">
        <v>2011</v>
      </c>
      <c r="B22" s="44">
        <v>21</v>
      </c>
      <c r="C22" s="19">
        <v>24</v>
      </c>
      <c r="D22" s="27">
        <v>71</v>
      </c>
      <c r="E22" s="27">
        <v>6</v>
      </c>
      <c r="F22" s="27">
        <v>426</v>
      </c>
      <c r="G22" s="35">
        <v>1726</v>
      </c>
    </row>
    <row r="23" spans="1:7" x14ac:dyDescent="0.25">
      <c r="A23" s="13">
        <v>2011</v>
      </c>
      <c r="B23" s="44">
        <v>22</v>
      </c>
      <c r="C23" s="19">
        <v>25</v>
      </c>
      <c r="D23" s="27">
        <v>81</v>
      </c>
      <c r="E23" s="27">
        <v>7</v>
      </c>
      <c r="F23" s="27">
        <v>567</v>
      </c>
      <c r="G23" s="35">
        <v>1971</v>
      </c>
    </row>
    <row r="24" spans="1:7" x14ac:dyDescent="0.25">
      <c r="A24" s="13">
        <v>2011</v>
      </c>
      <c r="B24" s="44">
        <v>23</v>
      </c>
      <c r="C24" s="19">
        <v>24</v>
      </c>
      <c r="D24" s="27">
        <v>114</v>
      </c>
      <c r="E24" s="27">
        <v>6</v>
      </c>
      <c r="F24" s="27">
        <v>684</v>
      </c>
      <c r="G24" s="35">
        <v>2207</v>
      </c>
    </row>
    <row r="25" spans="1:7" x14ac:dyDescent="0.25">
      <c r="A25" s="13">
        <v>2011</v>
      </c>
      <c r="B25" s="44">
        <v>24</v>
      </c>
      <c r="C25" s="19">
        <v>25</v>
      </c>
      <c r="D25" s="27">
        <v>93</v>
      </c>
      <c r="E25" s="27">
        <v>7</v>
      </c>
      <c r="F25" s="27">
        <v>651</v>
      </c>
      <c r="G25" s="35">
        <v>2118</v>
      </c>
    </row>
    <row r="26" spans="1:7" x14ac:dyDescent="0.25">
      <c r="A26" s="13">
        <v>2011</v>
      </c>
      <c r="B26" s="44">
        <v>25</v>
      </c>
      <c r="C26" s="19">
        <v>24</v>
      </c>
      <c r="D26" s="27">
        <v>102</v>
      </c>
      <c r="E26" s="27">
        <v>6</v>
      </c>
      <c r="F26" s="27">
        <v>612</v>
      </c>
      <c r="G26" s="35">
        <v>1884</v>
      </c>
    </row>
    <row r="27" spans="1:7" x14ac:dyDescent="0.25">
      <c r="A27" s="13">
        <v>2011</v>
      </c>
      <c r="B27" s="44">
        <v>26</v>
      </c>
      <c r="C27" s="19">
        <v>24</v>
      </c>
      <c r="D27" s="27">
        <v>111</v>
      </c>
      <c r="E27" s="27">
        <v>6</v>
      </c>
      <c r="F27" s="27">
        <v>666</v>
      </c>
      <c r="G27" s="35">
        <v>2346</v>
      </c>
    </row>
    <row r="28" spans="1:7" x14ac:dyDescent="0.25">
      <c r="A28" s="13">
        <v>2011</v>
      </c>
      <c r="B28" s="44">
        <v>27</v>
      </c>
      <c r="C28" s="19">
        <v>23</v>
      </c>
      <c r="D28" s="27">
        <v>128</v>
      </c>
      <c r="E28" s="27">
        <v>5</v>
      </c>
      <c r="F28" s="27">
        <v>640</v>
      </c>
      <c r="G28" s="35">
        <v>2330</v>
      </c>
    </row>
    <row r="29" spans="1:7" x14ac:dyDescent="0.25">
      <c r="A29" s="13">
        <v>2011</v>
      </c>
      <c r="B29" s="44">
        <v>28</v>
      </c>
      <c r="C29" s="19">
        <v>22</v>
      </c>
      <c r="D29" s="27">
        <v>123</v>
      </c>
      <c r="E29" s="27">
        <v>4</v>
      </c>
      <c r="F29" s="27">
        <v>492</v>
      </c>
      <c r="G29" s="35">
        <v>2179</v>
      </c>
    </row>
    <row r="30" spans="1:7" x14ac:dyDescent="0.25">
      <c r="A30" s="13">
        <v>2011</v>
      </c>
      <c r="B30" s="44">
        <v>29</v>
      </c>
      <c r="C30" s="19">
        <v>22</v>
      </c>
      <c r="D30" s="27">
        <v>135</v>
      </c>
      <c r="E30" s="27">
        <v>4</v>
      </c>
      <c r="F30" s="27">
        <v>540</v>
      </c>
      <c r="G30" s="35">
        <v>2103</v>
      </c>
    </row>
    <row r="31" spans="1:7" x14ac:dyDescent="0.25">
      <c r="A31" s="13">
        <v>2011</v>
      </c>
      <c r="B31" s="44">
        <v>30</v>
      </c>
      <c r="C31" s="19">
        <v>24</v>
      </c>
      <c r="D31" s="27">
        <v>152</v>
      </c>
      <c r="E31" s="27">
        <v>6</v>
      </c>
      <c r="F31" s="27">
        <v>912</v>
      </c>
      <c r="G31" s="35">
        <v>2803</v>
      </c>
    </row>
    <row r="32" spans="1:7" x14ac:dyDescent="0.25">
      <c r="A32" s="13">
        <v>2011</v>
      </c>
      <c r="B32" s="44">
        <v>31</v>
      </c>
      <c r="C32" s="19">
        <v>24</v>
      </c>
      <c r="D32" s="27">
        <v>190</v>
      </c>
      <c r="E32" s="27">
        <v>6</v>
      </c>
      <c r="F32" s="27">
        <v>1140</v>
      </c>
      <c r="G32" s="35">
        <v>3349</v>
      </c>
    </row>
    <row r="33" spans="1:7" x14ac:dyDescent="0.25">
      <c r="A33" s="13">
        <v>2012</v>
      </c>
      <c r="B33" s="44">
        <v>1</v>
      </c>
      <c r="C33" s="19">
        <v>23</v>
      </c>
      <c r="D33" s="27">
        <v>139</v>
      </c>
      <c r="E33" s="27">
        <v>5</v>
      </c>
      <c r="F33" s="27">
        <v>695</v>
      </c>
      <c r="G33" s="35">
        <v>2830</v>
      </c>
    </row>
    <row r="34" spans="1:7" x14ac:dyDescent="0.25">
      <c r="A34" s="13">
        <v>2012</v>
      </c>
      <c r="B34" s="44">
        <v>2</v>
      </c>
      <c r="C34" s="19">
        <v>24</v>
      </c>
      <c r="D34" s="27">
        <v>99</v>
      </c>
      <c r="E34" s="27">
        <v>6</v>
      </c>
      <c r="F34" s="27">
        <v>594</v>
      </c>
      <c r="G34" s="35">
        <v>3223</v>
      </c>
    </row>
    <row r="35" spans="1:7" x14ac:dyDescent="0.25">
      <c r="A35" s="13">
        <v>2012</v>
      </c>
      <c r="B35" s="44">
        <v>3</v>
      </c>
      <c r="C35" s="19">
        <v>22</v>
      </c>
      <c r="D35" s="27">
        <v>167</v>
      </c>
      <c r="E35" s="27">
        <v>4</v>
      </c>
      <c r="F35" s="27">
        <v>668</v>
      </c>
      <c r="G35" s="35">
        <v>3270</v>
      </c>
    </row>
    <row r="36" spans="1:7" x14ac:dyDescent="0.25">
      <c r="A36" s="13">
        <v>2012</v>
      </c>
      <c r="B36" s="44">
        <v>4</v>
      </c>
      <c r="C36" s="19">
        <v>22</v>
      </c>
      <c r="D36" s="27">
        <v>198</v>
      </c>
      <c r="E36" s="27">
        <v>4</v>
      </c>
      <c r="F36" s="27">
        <v>792</v>
      </c>
      <c r="G36" s="35">
        <v>3630</v>
      </c>
    </row>
    <row r="37" spans="1:7" x14ac:dyDescent="0.25">
      <c r="A37" s="13">
        <v>2012</v>
      </c>
      <c r="B37" s="44">
        <v>5</v>
      </c>
      <c r="C37" s="19">
        <v>23</v>
      </c>
      <c r="D37" s="27">
        <v>153</v>
      </c>
      <c r="E37" s="27">
        <v>5</v>
      </c>
      <c r="F37" s="27">
        <v>765</v>
      </c>
      <c r="G37" s="35">
        <v>3552</v>
      </c>
    </row>
    <row r="38" spans="1:7" x14ac:dyDescent="0.25">
      <c r="A38" s="13">
        <v>2012</v>
      </c>
      <c r="B38" s="44">
        <v>6</v>
      </c>
      <c r="C38" s="19">
        <v>23</v>
      </c>
      <c r="D38" s="27">
        <v>102</v>
      </c>
      <c r="E38" s="27">
        <v>5</v>
      </c>
      <c r="F38" s="27">
        <v>510</v>
      </c>
      <c r="G38" s="35">
        <v>3127</v>
      </c>
    </row>
    <row r="39" spans="1:7" x14ac:dyDescent="0.25">
      <c r="A39" s="13">
        <v>2012</v>
      </c>
      <c r="B39" s="44">
        <v>7</v>
      </c>
      <c r="C39" s="19">
        <v>23</v>
      </c>
      <c r="D39" s="27">
        <v>114</v>
      </c>
      <c r="E39" s="27">
        <v>5</v>
      </c>
      <c r="F39" s="27">
        <v>570</v>
      </c>
      <c r="G39" s="35">
        <v>3181</v>
      </c>
    </row>
    <row r="40" spans="1:7" x14ac:dyDescent="0.25">
      <c r="A40" s="13">
        <v>2012</v>
      </c>
      <c r="B40" s="44">
        <v>8</v>
      </c>
      <c r="C40" s="19">
        <v>25</v>
      </c>
      <c r="D40" s="27">
        <v>145</v>
      </c>
      <c r="E40" s="27">
        <v>7</v>
      </c>
      <c r="F40" s="27">
        <v>1015</v>
      </c>
      <c r="G40" s="35">
        <v>4100</v>
      </c>
    </row>
    <row r="41" spans="1:7" x14ac:dyDescent="0.25">
      <c r="A41" s="13">
        <v>2012</v>
      </c>
      <c r="B41" s="44">
        <v>9</v>
      </c>
      <c r="C41" s="19">
        <v>26</v>
      </c>
      <c r="D41" s="27">
        <v>114</v>
      </c>
      <c r="E41" s="27">
        <v>8</v>
      </c>
      <c r="F41" s="27">
        <v>912</v>
      </c>
      <c r="G41" s="35">
        <v>3622</v>
      </c>
    </row>
    <row r="42" spans="1:7" x14ac:dyDescent="0.25">
      <c r="A42" s="13">
        <v>2012</v>
      </c>
      <c r="B42" s="44">
        <v>10</v>
      </c>
      <c r="C42" s="19">
        <v>26</v>
      </c>
      <c r="D42" s="27">
        <v>157</v>
      </c>
      <c r="E42" s="27">
        <v>8</v>
      </c>
      <c r="F42" s="27">
        <v>1256</v>
      </c>
      <c r="G42" s="35">
        <v>4308</v>
      </c>
    </row>
    <row r="43" spans="1:7" x14ac:dyDescent="0.25">
      <c r="A43" s="13">
        <v>2012</v>
      </c>
      <c r="B43" s="44">
        <v>11</v>
      </c>
      <c r="C43" s="19">
        <v>26</v>
      </c>
      <c r="D43" s="27">
        <v>168</v>
      </c>
      <c r="E43" s="27">
        <v>8</v>
      </c>
      <c r="F43" s="27">
        <v>1344</v>
      </c>
      <c r="G43" s="35">
        <v>4538</v>
      </c>
    </row>
    <row r="44" spans="1:7" x14ac:dyDescent="0.25">
      <c r="A44" s="13">
        <v>2012</v>
      </c>
      <c r="B44" s="44">
        <v>12</v>
      </c>
      <c r="C44" s="19">
        <v>26</v>
      </c>
      <c r="D44" s="27">
        <v>128</v>
      </c>
      <c r="E44" s="27">
        <v>8</v>
      </c>
      <c r="F44" s="27">
        <v>1024</v>
      </c>
      <c r="G44" s="35">
        <v>3875</v>
      </c>
    </row>
    <row r="45" spans="1:7" x14ac:dyDescent="0.25">
      <c r="A45" s="13">
        <v>2012</v>
      </c>
      <c r="B45" s="44">
        <v>13</v>
      </c>
      <c r="C45" s="19">
        <v>25</v>
      </c>
      <c r="D45" s="27">
        <v>125</v>
      </c>
      <c r="E45" s="27">
        <v>7</v>
      </c>
      <c r="F45" s="27">
        <v>875</v>
      </c>
      <c r="G45" s="35">
        <v>3120</v>
      </c>
    </row>
    <row r="46" spans="1:7" x14ac:dyDescent="0.25">
      <c r="A46" s="13">
        <v>2012</v>
      </c>
      <c r="B46" s="44">
        <v>14</v>
      </c>
      <c r="C46" s="19">
        <v>24</v>
      </c>
      <c r="D46" s="27">
        <v>145</v>
      </c>
      <c r="E46" s="27">
        <v>6</v>
      </c>
      <c r="F46" s="27">
        <v>870</v>
      </c>
      <c r="G46" s="35">
        <v>3078</v>
      </c>
    </row>
    <row r="47" spans="1:7" x14ac:dyDescent="0.25">
      <c r="A47" s="13">
        <v>2012</v>
      </c>
      <c r="B47" s="44">
        <v>15</v>
      </c>
      <c r="C47" s="19">
        <v>22</v>
      </c>
      <c r="D47" s="27">
        <v>120</v>
      </c>
      <c r="E47" s="27">
        <v>4</v>
      </c>
      <c r="F47" s="27">
        <v>480</v>
      </c>
      <c r="G47" s="35">
        <v>2348</v>
      </c>
    </row>
    <row r="48" spans="1:7" x14ac:dyDescent="0.25">
      <c r="A48" s="13">
        <v>2012</v>
      </c>
      <c r="B48" s="44">
        <v>16</v>
      </c>
      <c r="C48" s="19">
        <v>22</v>
      </c>
      <c r="D48" s="27">
        <v>74</v>
      </c>
      <c r="E48" s="27">
        <v>4</v>
      </c>
      <c r="F48" s="27">
        <v>296</v>
      </c>
      <c r="G48" s="35">
        <v>2010</v>
      </c>
    </row>
    <row r="49" spans="1:7" x14ac:dyDescent="0.25">
      <c r="A49" s="13">
        <v>2012</v>
      </c>
      <c r="B49" s="44">
        <v>17</v>
      </c>
      <c r="C49" s="19">
        <v>23</v>
      </c>
      <c r="D49" s="27">
        <v>81</v>
      </c>
      <c r="E49" s="27">
        <v>5</v>
      </c>
      <c r="F49" s="27">
        <v>405</v>
      </c>
      <c r="G49" s="35">
        <v>2127</v>
      </c>
    </row>
    <row r="50" spans="1:7" x14ac:dyDescent="0.25">
      <c r="A50" s="13">
        <v>2012</v>
      </c>
      <c r="B50" s="44">
        <v>18</v>
      </c>
      <c r="C50" s="19">
        <v>24</v>
      </c>
      <c r="D50" s="27">
        <v>65</v>
      </c>
      <c r="E50" s="27">
        <v>6</v>
      </c>
      <c r="F50" s="27">
        <v>390</v>
      </c>
      <c r="G50" s="35">
        <v>1475</v>
      </c>
    </row>
    <row r="51" spans="1:7" x14ac:dyDescent="0.25">
      <c r="A51" s="13">
        <v>2012</v>
      </c>
      <c r="B51" s="44">
        <v>19</v>
      </c>
      <c r="C51" s="19">
        <v>24</v>
      </c>
      <c r="D51" s="27">
        <v>76</v>
      </c>
      <c r="E51" s="27">
        <v>6</v>
      </c>
      <c r="F51" s="27">
        <v>456</v>
      </c>
      <c r="G51" s="35">
        <v>1728</v>
      </c>
    </row>
    <row r="52" spans="1:7" x14ac:dyDescent="0.25">
      <c r="A52" s="13">
        <v>2012</v>
      </c>
      <c r="B52" s="44">
        <v>20</v>
      </c>
      <c r="C52" s="19">
        <v>25</v>
      </c>
      <c r="D52" s="27">
        <v>61</v>
      </c>
      <c r="E52" s="27">
        <v>7</v>
      </c>
      <c r="F52" s="27">
        <v>427</v>
      </c>
      <c r="G52" s="35">
        <v>1606</v>
      </c>
    </row>
    <row r="53" spans="1:7" x14ac:dyDescent="0.25">
      <c r="A53" s="13">
        <v>2012</v>
      </c>
      <c r="B53" s="44">
        <v>21</v>
      </c>
      <c r="C53" s="19">
        <v>24</v>
      </c>
      <c r="D53" s="27">
        <v>51</v>
      </c>
      <c r="E53" s="27">
        <v>6</v>
      </c>
      <c r="F53" s="27">
        <v>306</v>
      </c>
      <c r="G53" s="35">
        <v>1358</v>
      </c>
    </row>
    <row r="54" spans="1:7" x14ac:dyDescent="0.25">
      <c r="A54" s="13">
        <v>2012</v>
      </c>
      <c r="B54" s="44">
        <v>22</v>
      </c>
      <c r="C54" s="19">
        <v>19</v>
      </c>
      <c r="D54" s="27">
        <v>96</v>
      </c>
      <c r="E54" s="27">
        <v>1</v>
      </c>
      <c r="F54" s="27">
        <v>96</v>
      </c>
      <c r="G54" s="35">
        <v>215</v>
      </c>
    </row>
    <row r="55" spans="1:7" x14ac:dyDescent="0.25">
      <c r="A55" s="13">
        <v>2012</v>
      </c>
      <c r="B55" s="44">
        <v>23</v>
      </c>
      <c r="C55" s="19">
        <v>19</v>
      </c>
      <c r="D55" s="27">
        <v>96</v>
      </c>
      <c r="E55" s="27">
        <v>1</v>
      </c>
      <c r="F55" s="27">
        <v>96</v>
      </c>
      <c r="G55" s="35">
        <v>206</v>
      </c>
    </row>
    <row r="56" spans="1:7" x14ac:dyDescent="0.25">
      <c r="A56" s="13">
        <v>2012</v>
      </c>
      <c r="B56" s="44">
        <v>24</v>
      </c>
      <c r="C56" s="19">
        <v>20</v>
      </c>
      <c r="D56" s="27">
        <v>118</v>
      </c>
      <c r="E56" s="27">
        <v>2</v>
      </c>
      <c r="F56" s="27">
        <v>236</v>
      </c>
      <c r="G56" s="35">
        <v>1446</v>
      </c>
    </row>
    <row r="57" spans="1:7" x14ac:dyDescent="0.25">
      <c r="A57" s="13">
        <v>2012</v>
      </c>
      <c r="B57" s="44">
        <v>25</v>
      </c>
      <c r="C57" s="19">
        <v>22</v>
      </c>
      <c r="D57" s="27">
        <v>135</v>
      </c>
      <c r="E57" s="27">
        <v>4</v>
      </c>
      <c r="F57" s="27">
        <v>540</v>
      </c>
      <c r="G57" s="35">
        <v>1823</v>
      </c>
    </row>
    <row r="58" spans="1:7" x14ac:dyDescent="0.25">
      <c r="A58" s="13">
        <v>2012</v>
      </c>
      <c r="B58" s="44">
        <v>26</v>
      </c>
      <c r="C58" s="19">
        <v>24</v>
      </c>
      <c r="D58" s="27">
        <v>110</v>
      </c>
      <c r="E58" s="27">
        <v>6</v>
      </c>
      <c r="F58" s="27">
        <v>660</v>
      </c>
      <c r="G58" s="35">
        <v>2002</v>
      </c>
    </row>
    <row r="59" spans="1:7" x14ac:dyDescent="0.25">
      <c r="A59" s="13">
        <v>2012</v>
      </c>
      <c r="B59" s="44">
        <v>27</v>
      </c>
      <c r="C59" s="19">
        <v>24</v>
      </c>
      <c r="D59" s="27">
        <v>108</v>
      </c>
      <c r="E59" s="27">
        <v>6</v>
      </c>
      <c r="F59" s="27">
        <v>648</v>
      </c>
      <c r="G59" s="35">
        <v>2009</v>
      </c>
    </row>
    <row r="60" spans="1:7" x14ac:dyDescent="0.25">
      <c r="A60" s="13">
        <v>2012</v>
      </c>
      <c r="B60" s="44">
        <v>28</v>
      </c>
      <c r="C60" s="19">
        <v>25</v>
      </c>
      <c r="D60" s="27">
        <v>106</v>
      </c>
      <c r="E60" s="27">
        <v>7</v>
      </c>
      <c r="F60" s="27">
        <v>742</v>
      </c>
      <c r="G60" s="35">
        <v>2227</v>
      </c>
    </row>
    <row r="61" spans="1:7" x14ac:dyDescent="0.25">
      <c r="A61" s="13">
        <v>2012</v>
      </c>
      <c r="B61" s="44">
        <v>29</v>
      </c>
      <c r="C61" s="19">
        <v>24</v>
      </c>
      <c r="D61" s="27">
        <v>163</v>
      </c>
      <c r="E61" s="27">
        <v>6</v>
      </c>
      <c r="F61" s="27">
        <v>978</v>
      </c>
      <c r="G61" s="35">
        <v>3405</v>
      </c>
    </row>
    <row r="62" spans="1:7" x14ac:dyDescent="0.25">
      <c r="A62" s="13">
        <v>2012</v>
      </c>
      <c r="B62" s="44">
        <v>30</v>
      </c>
      <c r="C62" s="19">
        <v>22</v>
      </c>
      <c r="D62" s="27">
        <v>161</v>
      </c>
      <c r="E62" s="27">
        <v>4</v>
      </c>
      <c r="F62" s="27">
        <v>644</v>
      </c>
      <c r="G62" s="35">
        <v>2710</v>
      </c>
    </row>
    <row r="63" spans="1:7" x14ac:dyDescent="0.25">
      <c r="A63" s="13">
        <v>2012</v>
      </c>
      <c r="B63" s="44">
        <v>31</v>
      </c>
      <c r="C63" s="19">
        <v>22</v>
      </c>
      <c r="D63" s="27">
        <v>184</v>
      </c>
      <c r="E63" s="27">
        <v>4</v>
      </c>
      <c r="F63" s="27">
        <v>736</v>
      </c>
      <c r="G63" s="35">
        <v>2845</v>
      </c>
    </row>
    <row r="64" spans="1:7" x14ac:dyDescent="0.25">
      <c r="A64" s="13">
        <v>2013</v>
      </c>
      <c r="B64" s="44">
        <v>1</v>
      </c>
      <c r="C64" s="19">
        <v>22.243099999999998</v>
      </c>
      <c r="D64" s="27">
        <v>97</v>
      </c>
      <c r="E64" s="27">
        <v>4.2430999999999983</v>
      </c>
      <c r="F64" s="27">
        <v>411.58069999999987</v>
      </c>
      <c r="G64" s="35">
        <v>1978</v>
      </c>
    </row>
    <row r="65" spans="1:7" x14ac:dyDescent="0.25">
      <c r="A65" s="13">
        <v>2013</v>
      </c>
      <c r="B65" s="44">
        <v>2</v>
      </c>
      <c r="C65" s="19">
        <v>20.144349999999999</v>
      </c>
      <c r="D65" s="27">
        <v>125</v>
      </c>
      <c r="E65" s="27">
        <v>2.1443499999999993</v>
      </c>
      <c r="F65" s="27">
        <v>268.04374999999993</v>
      </c>
      <c r="G65" s="35">
        <v>2062</v>
      </c>
    </row>
    <row r="66" spans="1:7" x14ac:dyDescent="0.25">
      <c r="A66" s="13">
        <v>2013</v>
      </c>
      <c r="B66" s="44">
        <v>3</v>
      </c>
      <c r="C66" s="19">
        <v>20.072099999999999</v>
      </c>
      <c r="D66" s="27">
        <v>113</v>
      </c>
      <c r="E66" s="27">
        <v>2.0720999999999989</v>
      </c>
      <c r="F66" s="27">
        <v>234.14729999999989</v>
      </c>
      <c r="G66" s="35">
        <v>2020</v>
      </c>
    </row>
    <row r="67" spans="1:7" x14ac:dyDescent="0.25">
      <c r="A67" s="13">
        <v>2013</v>
      </c>
      <c r="B67" s="44">
        <v>4</v>
      </c>
      <c r="C67" s="19">
        <v>21.959499999999998</v>
      </c>
      <c r="D67" s="27">
        <v>141</v>
      </c>
      <c r="E67" s="27">
        <v>3.9594999999999985</v>
      </c>
      <c r="F67" s="27">
        <v>558.28949999999975</v>
      </c>
      <c r="G67" s="35">
        <v>2614</v>
      </c>
    </row>
    <row r="68" spans="1:7" x14ac:dyDescent="0.25">
      <c r="A68" s="13">
        <v>2013</v>
      </c>
      <c r="B68" s="44">
        <v>5</v>
      </c>
      <c r="C68" s="19">
        <v>24.184800000000003</v>
      </c>
      <c r="D68" s="27">
        <v>117</v>
      </c>
      <c r="E68" s="27">
        <v>6.1848000000000027</v>
      </c>
      <c r="F68" s="27">
        <v>723.62160000000029</v>
      </c>
      <c r="G68" s="35">
        <v>2716</v>
      </c>
    </row>
    <row r="69" spans="1:7" x14ac:dyDescent="0.25">
      <c r="A69" s="13">
        <v>2013</v>
      </c>
      <c r="B69" s="44">
        <v>6</v>
      </c>
      <c r="C69" s="19">
        <v>23.583300000000001</v>
      </c>
      <c r="D69" s="27">
        <v>79</v>
      </c>
      <c r="E69" s="27">
        <v>5.5833000000000013</v>
      </c>
      <c r="F69" s="27">
        <v>441.08070000000009</v>
      </c>
      <c r="G69" s="35">
        <v>2338</v>
      </c>
    </row>
    <row r="70" spans="1:7" x14ac:dyDescent="0.25">
      <c r="A70" s="13">
        <v>2013</v>
      </c>
      <c r="B70" s="44">
        <v>7</v>
      </c>
      <c r="C70" s="19">
        <v>21.135249999999999</v>
      </c>
      <c r="D70" s="27">
        <v>75</v>
      </c>
      <c r="E70" s="27">
        <v>3.1352499999999992</v>
      </c>
      <c r="F70" s="27">
        <v>235.14374999999995</v>
      </c>
      <c r="G70" s="35">
        <v>2042</v>
      </c>
    </row>
    <row r="71" spans="1:7" x14ac:dyDescent="0.25">
      <c r="A71" s="13">
        <v>2013</v>
      </c>
      <c r="B71" s="44">
        <v>8</v>
      </c>
      <c r="C71" s="19">
        <v>23.292949999999998</v>
      </c>
      <c r="D71" s="27">
        <v>158</v>
      </c>
      <c r="E71" s="27">
        <v>5.2929499999999976</v>
      </c>
      <c r="F71" s="27">
        <v>836.28609999999958</v>
      </c>
      <c r="G71" s="35">
        <v>3167</v>
      </c>
    </row>
    <row r="72" spans="1:7" x14ac:dyDescent="0.25">
      <c r="A72" s="13">
        <v>2013</v>
      </c>
      <c r="B72" s="44">
        <v>9</v>
      </c>
      <c r="C72" s="19">
        <v>23.15325</v>
      </c>
      <c r="D72" s="27">
        <v>163</v>
      </c>
      <c r="E72" s="27">
        <v>5.1532499999999999</v>
      </c>
      <c r="F72" s="27">
        <v>839.97974999999997</v>
      </c>
      <c r="G72" s="35">
        <v>3204</v>
      </c>
    </row>
    <row r="73" spans="1:7" x14ac:dyDescent="0.25">
      <c r="A73" s="13">
        <v>2013</v>
      </c>
      <c r="B73" s="44">
        <v>10</v>
      </c>
      <c r="C73" s="19">
        <v>24.500050000000002</v>
      </c>
      <c r="D73" s="27">
        <v>137</v>
      </c>
      <c r="E73" s="27">
        <v>6.5000500000000017</v>
      </c>
      <c r="F73" s="27">
        <v>890.50685000000021</v>
      </c>
      <c r="G73" s="35">
        <v>3051</v>
      </c>
    </row>
    <row r="74" spans="1:7" x14ac:dyDescent="0.25">
      <c r="A74" s="13">
        <v>2013</v>
      </c>
      <c r="B74" s="44">
        <v>11</v>
      </c>
      <c r="C74" s="19">
        <v>24.292900000000003</v>
      </c>
      <c r="D74" s="27">
        <v>185</v>
      </c>
      <c r="E74" s="27">
        <v>6.292900000000003</v>
      </c>
      <c r="F74" s="27">
        <v>1164.1865000000005</v>
      </c>
      <c r="G74" s="35">
        <v>3616</v>
      </c>
    </row>
    <row r="75" spans="1:7" x14ac:dyDescent="0.25">
      <c r="A75" s="13">
        <v>2013</v>
      </c>
      <c r="B75" s="44">
        <v>12</v>
      </c>
      <c r="C75" s="19">
        <v>22.058700000000002</v>
      </c>
      <c r="D75" s="27">
        <v>136</v>
      </c>
      <c r="E75" s="27">
        <v>4.0587000000000018</v>
      </c>
      <c r="F75" s="27">
        <v>551.98320000000024</v>
      </c>
      <c r="G75" s="35">
        <v>2530</v>
      </c>
    </row>
    <row r="76" spans="1:7" x14ac:dyDescent="0.25">
      <c r="A76" s="13">
        <v>2013</v>
      </c>
      <c r="B76" s="44">
        <v>13</v>
      </c>
      <c r="C76" s="19">
        <v>23.608249999999998</v>
      </c>
      <c r="D76" s="27">
        <v>138</v>
      </c>
      <c r="E76" s="27">
        <v>5.6082499999999982</v>
      </c>
      <c r="F76" s="27">
        <v>773.93849999999975</v>
      </c>
      <c r="G76" s="35">
        <v>2578</v>
      </c>
    </row>
    <row r="77" spans="1:7" x14ac:dyDescent="0.25">
      <c r="A77" s="13">
        <v>2013</v>
      </c>
      <c r="B77" s="44">
        <v>14</v>
      </c>
      <c r="C77" s="19">
        <v>24.009</v>
      </c>
      <c r="D77" s="27">
        <v>120</v>
      </c>
      <c r="E77" s="27">
        <v>6.0090000000000003</v>
      </c>
      <c r="F77" s="27">
        <v>721.08</v>
      </c>
      <c r="G77" s="35">
        <v>2237</v>
      </c>
    </row>
    <row r="78" spans="1:7" x14ac:dyDescent="0.25">
      <c r="A78" s="13">
        <v>2013</v>
      </c>
      <c r="B78" s="44">
        <v>15</v>
      </c>
      <c r="C78" s="19">
        <v>23.936999999999998</v>
      </c>
      <c r="D78" s="27">
        <v>98</v>
      </c>
      <c r="E78" s="27">
        <v>5.9369999999999976</v>
      </c>
      <c r="F78" s="27">
        <v>581.82599999999979</v>
      </c>
      <c r="G78" s="35">
        <v>2093</v>
      </c>
    </row>
    <row r="79" spans="1:7" x14ac:dyDescent="0.25">
      <c r="A79" s="13">
        <v>2013</v>
      </c>
      <c r="B79" s="44">
        <v>16</v>
      </c>
      <c r="C79" s="19">
        <v>22.378450000000001</v>
      </c>
      <c r="D79" s="27">
        <v>106</v>
      </c>
      <c r="E79" s="27">
        <v>4.3784500000000008</v>
      </c>
      <c r="F79" s="27">
        <v>464.11570000000006</v>
      </c>
      <c r="G79" s="35">
        <v>1667</v>
      </c>
    </row>
    <row r="80" spans="1:7" x14ac:dyDescent="0.25">
      <c r="A80" s="13">
        <v>2013</v>
      </c>
      <c r="B80" s="44">
        <v>17</v>
      </c>
      <c r="C80" s="19">
        <v>22.711549999999999</v>
      </c>
      <c r="D80" s="27">
        <v>96</v>
      </c>
      <c r="E80" s="27">
        <v>4.711549999999999</v>
      </c>
      <c r="F80" s="27">
        <v>452.30879999999991</v>
      </c>
      <c r="G80" s="35">
        <v>1808</v>
      </c>
    </row>
    <row r="81" spans="1:7" x14ac:dyDescent="0.25">
      <c r="A81" s="13">
        <v>2013</v>
      </c>
      <c r="B81" s="44">
        <v>18</v>
      </c>
      <c r="C81" s="19">
        <v>21.626200000000001</v>
      </c>
      <c r="D81" s="27">
        <v>93</v>
      </c>
      <c r="E81" s="27">
        <v>3.6262000000000008</v>
      </c>
      <c r="F81" s="27">
        <v>337.23660000000007</v>
      </c>
      <c r="G81" s="35">
        <v>1664</v>
      </c>
    </row>
    <row r="82" spans="1:7" x14ac:dyDescent="0.25">
      <c r="A82" s="13">
        <v>2013</v>
      </c>
      <c r="B82" s="44">
        <v>19</v>
      </c>
      <c r="C82" s="19">
        <v>21.013399999999997</v>
      </c>
      <c r="D82" s="27">
        <v>107</v>
      </c>
      <c r="E82" s="27">
        <v>3.0133999999999972</v>
      </c>
      <c r="F82" s="27">
        <v>322.43379999999968</v>
      </c>
      <c r="G82" s="35">
        <v>1511</v>
      </c>
    </row>
    <row r="83" spans="1:7" x14ac:dyDescent="0.25">
      <c r="A83" s="13">
        <v>2013</v>
      </c>
      <c r="B83" s="44">
        <v>20</v>
      </c>
      <c r="C83" s="19">
        <v>25.333550000000002</v>
      </c>
      <c r="D83" s="27">
        <v>82</v>
      </c>
      <c r="E83" s="27">
        <v>7.3335500000000025</v>
      </c>
      <c r="F83" s="27">
        <v>601.3511000000002</v>
      </c>
      <c r="G83" s="35">
        <v>1974</v>
      </c>
    </row>
    <row r="84" spans="1:7" x14ac:dyDescent="0.25">
      <c r="A84" s="13">
        <v>2013</v>
      </c>
      <c r="B84" s="44">
        <v>21</v>
      </c>
      <c r="C84" s="19">
        <v>23.977550000000001</v>
      </c>
      <c r="D84" s="27">
        <v>80</v>
      </c>
      <c r="E84" s="27">
        <v>5.9775500000000008</v>
      </c>
      <c r="F84" s="27">
        <v>478.20400000000006</v>
      </c>
      <c r="G84" s="35">
        <v>1783</v>
      </c>
    </row>
    <row r="85" spans="1:7" x14ac:dyDescent="0.25">
      <c r="A85" s="13">
        <v>2013</v>
      </c>
      <c r="B85" s="44">
        <v>22</v>
      </c>
      <c r="C85" s="19">
        <v>23.702649999999998</v>
      </c>
      <c r="D85" s="27">
        <v>68</v>
      </c>
      <c r="E85" s="27">
        <v>5.7026499999999984</v>
      </c>
      <c r="F85" s="27">
        <v>387.78019999999992</v>
      </c>
      <c r="G85" s="35">
        <v>1713</v>
      </c>
    </row>
    <row r="86" spans="1:7" x14ac:dyDescent="0.25">
      <c r="A86" s="13">
        <v>2013</v>
      </c>
      <c r="B86" s="44">
        <v>23</v>
      </c>
      <c r="C86" s="19">
        <v>24.238849999999999</v>
      </c>
      <c r="D86" s="27">
        <v>86</v>
      </c>
      <c r="E86" s="27">
        <v>6.2388499999999993</v>
      </c>
      <c r="F86" s="27">
        <v>536.54109999999991</v>
      </c>
      <c r="G86" s="35">
        <v>1935</v>
      </c>
    </row>
    <row r="87" spans="1:7" x14ac:dyDescent="0.25">
      <c r="A87" s="13">
        <v>2013</v>
      </c>
      <c r="B87" s="44">
        <v>24</v>
      </c>
      <c r="C87" s="19">
        <v>23.0182</v>
      </c>
      <c r="D87" s="27">
        <v>93</v>
      </c>
      <c r="E87" s="27">
        <v>5.0182000000000002</v>
      </c>
      <c r="F87" s="27">
        <v>466.69260000000003</v>
      </c>
      <c r="G87" s="35">
        <v>1740</v>
      </c>
    </row>
    <row r="88" spans="1:7" x14ac:dyDescent="0.25">
      <c r="A88" s="13">
        <v>2013</v>
      </c>
      <c r="B88" s="44">
        <v>25</v>
      </c>
      <c r="C88" s="19">
        <v>23.081250000000001</v>
      </c>
      <c r="D88" s="27">
        <v>121</v>
      </c>
      <c r="E88" s="27">
        <v>5.0812500000000007</v>
      </c>
      <c r="F88" s="27">
        <v>614.83125000000007</v>
      </c>
      <c r="G88" s="35">
        <v>2407</v>
      </c>
    </row>
    <row r="89" spans="1:7" x14ac:dyDescent="0.25">
      <c r="A89" s="13">
        <v>2013</v>
      </c>
      <c r="B89" s="44">
        <v>26</v>
      </c>
      <c r="C89" s="19">
        <v>22.468699999999998</v>
      </c>
      <c r="D89" s="27">
        <v>84</v>
      </c>
      <c r="E89" s="27">
        <v>4.4686999999999983</v>
      </c>
      <c r="F89" s="27">
        <v>375.37079999999986</v>
      </c>
      <c r="G89" s="35">
        <v>1980</v>
      </c>
    </row>
    <row r="90" spans="1:7" x14ac:dyDescent="0.25">
      <c r="A90" s="13">
        <v>2013</v>
      </c>
      <c r="B90" s="44">
        <v>27</v>
      </c>
      <c r="C90" s="19">
        <v>23.0044</v>
      </c>
      <c r="D90" s="27">
        <v>100</v>
      </c>
      <c r="E90" s="27">
        <v>5.0044000000000004</v>
      </c>
      <c r="F90" s="27">
        <v>500.44000000000005</v>
      </c>
      <c r="G90" s="35">
        <v>2178</v>
      </c>
    </row>
    <row r="91" spans="1:7" x14ac:dyDescent="0.25">
      <c r="A91" s="13">
        <v>2013</v>
      </c>
      <c r="B91" s="44">
        <v>28</v>
      </c>
      <c r="C91" s="19">
        <v>24.824400000000001</v>
      </c>
      <c r="D91" s="27">
        <v>91</v>
      </c>
      <c r="E91" s="27">
        <v>6.8244000000000007</v>
      </c>
      <c r="F91" s="27">
        <v>621.02040000000011</v>
      </c>
      <c r="G91" s="35">
        <v>2239</v>
      </c>
    </row>
    <row r="92" spans="1:7" x14ac:dyDescent="0.25">
      <c r="A92" s="13">
        <v>2013</v>
      </c>
      <c r="B92" s="44">
        <v>29</v>
      </c>
      <c r="C92" s="19">
        <v>25.414400000000001</v>
      </c>
      <c r="D92" s="27">
        <v>96</v>
      </c>
      <c r="E92" s="27">
        <v>7.4144000000000005</v>
      </c>
      <c r="F92" s="27">
        <v>711.78240000000005</v>
      </c>
      <c r="G92" s="35">
        <v>2444</v>
      </c>
    </row>
    <row r="93" spans="1:7" x14ac:dyDescent="0.25">
      <c r="A93" s="13">
        <v>2013</v>
      </c>
      <c r="B93" s="44">
        <v>30</v>
      </c>
      <c r="C93" s="19">
        <v>26.693899999999999</v>
      </c>
      <c r="D93" s="27">
        <v>134</v>
      </c>
      <c r="E93" s="27">
        <v>8.6938999999999993</v>
      </c>
      <c r="F93" s="27">
        <v>1164.9825999999998</v>
      </c>
      <c r="G93" s="35">
        <v>3318</v>
      </c>
    </row>
    <row r="94" spans="1:7" x14ac:dyDescent="0.25">
      <c r="A94" s="13">
        <v>2013</v>
      </c>
      <c r="B94" s="44">
        <v>31</v>
      </c>
      <c r="C94" s="19">
        <v>24.390799999999999</v>
      </c>
      <c r="D94" s="27">
        <v>193</v>
      </c>
      <c r="E94" s="27">
        <v>6.3907999999999987</v>
      </c>
      <c r="F94" s="27">
        <v>1233.4243999999997</v>
      </c>
      <c r="G94" s="35">
        <v>3404</v>
      </c>
    </row>
    <row r="95" spans="1:7" x14ac:dyDescent="0.25">
      <c r="A95" s="13">
        <v>2014</v>
      </c>
      <c r="B95" s="44">
        <v>1</v>
      </c>
      <c r="C95" s="19">
        <v>23.243099999999998</v>
      </c>
      <c r="D95" s="27">
        <v>100</v>
      </c>
      <c r="E95" s="27">
        <v>5.2430999999999983</v>
      </c>
      <c r="F95" s="27">
        <v>524.30999999999983</v>
      </c>
      <c r="G95" s="35">
        <v>1907</v>
      </c>
    </row>
    <row r="96" spans="1:7" x14ac:dyDescent="0.25">
      <c r="A96" s="13">
        <v>2014</v>
      </c>
      <c r="B96" s="44">
        <v>2</v>
      </c>
      <c r="C96" s="19">
        <v>21.144349999999999</v>
      </c>
      <c r="D96" s="27">
        <v>128</v>
      </c>
      <c r="E96" s="27">
        <v>3.1443499999999993</v>
      </c>
      <c r="F96" s="27">
        <v>402.47679999999991</v>
      </c>
      <c r="G96" s="35">
        <v>2261</v>
      </c>
    </row>
    <row r="97" spans="1:7" x14ac:dyDescent="0.25">
      <c r="A97" s="13">
        <v>2014</v>
      </c>
      <c r="B97" s="44">
        <v>3</v>
      </c>
      <c r="C97" s="19">
        <v>21.072099999999999</v>
      </c>
      <c r="D97" s="27">
        <v>116</v>
      </c>
      <c r="E97" s="27">
        <v>3.0720999999999989</v>
      </c>
      <c r="F97" s="27">
        <v>356.36359999999991</v>
      </c>
      <c r="G97" s="35">
        <v>2236</v>
      </c>
    </row>
    <row r="98" spans="1:7" x14ac:dyDescent="0.25">
      <c r="A98" s="13">
        <v>2014</v>
      </c>
      <c r="B98" s="44">
        <v>4</v>
      </c>
      <c r="C98" s="19">
        <v>22.959499999999998</v>
      </c>
      <c r="D98" s="27">
        <v>144</v>
      </c>
      <c r="E98" s="27">
        <v>4.9594999999999985</v>
      </c>
      <c r="F98" s="27">
        <v>714.16799999999978</v>
      </c>
      <c r="G98" s="35">
        <v>2863</v>
      </c>
    </row>
    <row r="99" spans="1:7" x14ac:dyDescent="0.25">
      <c r="A99" s="13">
        <v>2014</v>
      </c>
      <c r="B99" s="44">
        <v>5</v>
      </c>
      <c r="C99" s="19">
        <v>25.184800000000003</v>
      </c>
      <c r="D99" s="27">
        <v>120</v>
      </c>
      <c r="E99" s="27">
        <v>7.1848000000000027</v>
      </c>
      <c r="F99" s="27">
        <v>862.17600000000039</v>
      </c>
      <c r="G99" s="35">
        <v>3149</v>
      </c>
    </row>
    <row r="100" spans="1:7" x14ac:dyDescent="0.25">
      <c r="A100" s="13">
        <v>2014</v>
      </c>
      <c r="B100" s="44">
        <v>6</v>
      </c>
      <c r="C100" s="19">
        <v>24.583300000000001</v>
      </c>
      <c r="D100" s="27">
        <v>82</v>
      </c>
      <c r="E100" s="27">
        <v>6.5833000000000013</v>
      </c>
      <c r="F100" s="27">
        <v>539.83060000000012</v>
      </c>
      <c r="G100" s="35">
        <v>2579</v>
      </c>
    </row>
    <row r="101" spans="1:7" x14ac:dyDescent="0.25">
      <c r="A101" s="13">
        <v>2014</v>
      </c>
      <c r="B101" s="44">
        <v>7</v>
      </c>
      <c r="C101" s="19">
        <v>22.135249999999999</v>
      </c>
      <c r="D101" s="27">
        <v>78</v>
      </c>
      <c r="E101" s="27">
        <v>4.1352499999999992</v>
      </c>
      <c r="F101" s="27">
        <v>322.54949999999997</v>
      </c>
      <c r="G101" s="35">
        <v>2091</v>
      </c>
    </row>
    <row r="102" spans="1:7" x14ac:dyDescent="0.25">
      <c r="A102" s="13">
        <v>2014</v>
      </c>
      <c r="B102" s="44">
        <v>8</v>
      </c>
      <c r="C102" s="19">
        <v>24.292949999999998</v>
      </c>
      <c r="D102" s="27">
        <v>161</v>
      </c>
      <c r="E102" s="27">
        <v>6.2929499999999976</v>
      </c>
      <c r="F102" s="27">
        <v>1013.1649499999996</v>
      </c>
      <c r="G102" s="35">
        <v>3356</v>
      </c>
    </row>
    <row r="103" spans="1:7" x14ac:dyDescent="0.25">
      <c r="A103" s="13">
        <v>2014</v>
      </c>
      <c r="B103" s="44">
        <v>9</v>
      </c>
      <c r="C103" s="19">
        <v>24.15325</v>
      </c>
      <c r="D103" s="27">
        <v>166</v>
      </c>
      <c r="E103" s="27">
        <v>6.1532499999999999</v>
      </c>
      <c r="F103" s="27">
        <v>1021.4395</v>
      </c>
      <c r="G103" s="35">
        <v>3401</v>
      </c>
    </row>
    <row r="104" spans="1:7" x14ac:dyDescent="0.25">
      <c r="A104" s="13">
        <v>2014</v>
      </c>
      <c r="B104" s="44">
        <v>10</v>
      </c>
      <c r="C104" s="19">
        <v>24.5</v>
      </c>
      <c r="D104" s="27">
        <v>140</v>
      </c>
      <c r="E104" s="27">
        <v>6.5</v>
      </c>
      <c r="F104" s="27">
        <v>910</v>
      </c>
      <c r="G104" s="35">
        <v>3043</v>
      </c>
    </row>
    <row r="105" spans="1:7" x14ac:dyDescent="0.25">
      <c r="A105" s="13">
        <v>2014</v>
      </c>
      <c r="B105" s="44">
        <v>11</v>
      </c>
      <c r="C105" s="19">
        <v>25.292900000000003</v>
      </c>
      <c r="D105" s="27">
        <v>186</v>
      </c>
      <c r="E105" s="27">
        <v>7.292900000000003</v>
      </c>
      <c r="F105" s="27">
        <v>1356.4794000000006</v>
      </c>
      <c r="G105" s="35">
        <v>3953</v>
      </c>
    </row>
    <row r="106" spans="1:7" x14ac:dyDescent="0.25">
      <c r="A106" s="13">
        <v>2014</v>
      </c>
      <c r="B106" s="44">
        <v>12</v>
      </c>
      <c r="C106" s="19">
        <v>23.058700000000002</v>
      </c>
      <c r="D106" s="27">
        <v>139</v>
      </c>
      <c r="E106" s="27">
        <v>5.0587000000000018</v>
      </c>
      <c r="F106" s="27">
        <v>703.15930000000026</v>
      </c>
      <c r="G106" s="35">
        <v>2891</v>
      </c>
    </row>
    <row r="107" spans="1:7" x14ac:dyDescent="0.25">
      <c r="A107" s="13">
        <v>2014</v>
      </c>
      <c r="B107" s="44">
        <v>13</v>
      </c>
      <c r="C107" s="19">
        <v>24.608249999999998</v>
      </c>
      <c r="D107" s="27">
        <v>141</v>
      </c>
      <c r="E107" s="27">
        <v>6.6082499999999982</v>
      </c>
      <c r="F107" s="27">
        <v>931.76324999999974</v>
      </c>
      <c r="G107" s="35">
        <v>2524</v>
      </c>
    </row>
    <row r="108" spans="1:7" x14ac:dyDescent="0.25">
      <c r="A108" s="13">
        <v>2014</v>
      </c>
      <c r="B108" s="44">
        <v>14</v>
      </c>
      <c r="C108" s="19">
        <v>25.009</v>
      </c>
      <c r="D108" s="27">
        <v>123</v>
      </c>
      <c r="E108" s="27">
        <v>7.0090000000000003</v>
      </c>
      <c r="F108" s="27">
        <v>862.10700000000008</v>
      </c>
      <c r="G108" s="35">
        <v>2538</v>
      </c>
    </row>
    <row r="109" spans="1:7" x14ac:dyDescent="0.25">
      <c r="A109" s="13">
        <v>2014</v>
      </c>
      <c r="B109" s="44">
        <v>15</v>
      </c>
      <c r="C109" s="19">
        <v>24.936999999999998</v>
      </c>
      <c r="D109" s="27">
        <v>101</v>
      </c>
      <c r="E109" s="27">
        <v>6.9369999999999976</v>
      </c>
      <c r="F109" s="27">
        <v>700.63699999999972</v>
      </c>
      <c r="G109" s="35">
        <v>1557</v>
      </c>
    </row>
    <row r="110" spans="1:7" x14ac:dyDescent="0.25">
      <c r="A110" s="13">
        <v>2014</v>
      </c>
      <c r="B110" s="44">
        <v>16</v>
      </c>
      <c r="C110" s="19">
        <v>21.378450000000001</v>
      </c>
      <c r="D110" s="27">
        <v>103</v>
      </c>
      <c r="E110" s="27">
        <v>3.3784500000000008</v>
      </c>
      <c r="F110" s="27">
        <v>347.9803500000001</v>
      </c>
      <c r="G110" s="35">
        <v>891</v>
      </c>
    </row>
    <row r="111" spans="1:7" x14ac:dyDescent="0.25">
      <c r="A111" s="13">
        <v>2014</v>
      </c>
      <c r="B111" s="44">
        <v>17</v>
      </c>
      <c r="C111" s="19">
        <v>21.711549999999999</v>
      </c>
      <c r="D111" s="27">
        <v>93</v>
      </c>
      <c r="E111" s="27">
        <v>3.711549999999999</v>
      </c>
      <c r="F111" s="27">
        <v>345.17414999999988</v>
      </c>
      <c r="G111" s="35">
        <v>868</v>
      </c>
    </row>
    <row r="112" spans="1:7" x14ac:dyDescent="0.25">
      <c r="A112" s="13">
        <v>2014</v>
      </c>
      <c r="B112" s="44">
        <v>18</v>
      </c>
      <c r="C112" s="19">
        <v>20.626200000000001</v>
      </c>
      <c r="D112" s="27">
        <v>90</v>
      </c>
      <c r="E112" s="27">
        <v>2.6262000000000008</v>
      </c>
      <c r="F112" s="27">
        <v>236.35800000000006</v>
      </c>
      <c r="G112" s="35">
        <v>664</v>
      </c>
    </row>
    <row r="113" spans="1:7" x14ac:dyDescent="0.25">
      <c r="A113" s="13">
        <v>2014</v>
      </c>
      <c r="B113" s="44">
        <v>19</v>
      </c>
      <c r="C113" s="19">
        <v>20.013399999999997</v>
      </c>
      <c r="D113" s="27">
        <v>104</v>
      </c>
      <c r="E113" s="27">
        <v>2.0133999999999972</v>
      </c>
      <c r="F113" s="27">
        <v>209.39359999999971</v>
      </c>
      <c r="G113" s="35">
        <v>663</v>
      </c>
    </row>
    <row r="114" spans="1:7" x14ac:dyDescent="0.25">
      <c r="A114" s="13">
        <v>2014</v>
      </c>
      <c r="B114" s="44">
        <v>20</v>
      </c>
      <c r="C114" s="19">
        <v>24.333550000000002</v>
      </c>
      <c r="D114" s="27">
        <v>79</v>
      </c>
      <c r="E114" s="27">
        <v>6.3335500000000025</v>
      </c>
      <c r="F114" s="27">
        <v>500.35045000000019</v>
      </c>
      <c r="G114" s="35">
        <v>1158</v>
      </c>
    </row>
    <row r="115" spans="1:7" x14ac:dyDescent="0.25">
      <c r="A115" s="13">
        <v>2014</v>
      </c>
      <c r="B115" s="44">
        <v>21</v>
      </c>
      <c r="C115" s="19">
        <v>22.977550000000001</v>
      </c>
      <c r="D115" s="27">
        <v>77</v>
      </c>
      <c r="E115" s="27">
        <v>4.9775500000000008</v>
      </c>
      <c r="F115" s="27">
        <v>383.27135000000004</v>
      </c>
      <c r="G115" s="35">
        <v>1028</v>
      </c>
    </row>
    <row r="116" spans="1:7" x14ac:dyDescent="0.25">
      <c r="A116" s="13">
        <v>2014</v>
      </c>
      <c r="B116" s="44">
        <v>22</v>
      </c>
      <c r="C116" s="19">
        <v>22.702649999999998</v>
      </c>
      <c r="D116" s="27">
        <v>65</v>
      </c>
      <c r="E116" s="27">
        <v>4.7026499999999984</v>
      </c>
      <c r="F116" s="27">
        <v>305.67224999999991</v>
      </c>
      <c r="G116" s="35">
        <v>800</v>
      </c>
    </row>
    <row r="117" spans="1:7" x14ac:dyDescent="0.25">
      <c r="A117" s="13">
        <v>2014</v>
      </c>
      <c r="B117" s="44">
        <v>23</v>
      </c>
      <c r="C117" s="19">
        <v>23.238849999999999</v>
      </c>
      <c r="D117" s="27">
        <v>83</v>
      </c>
      <c r="E117" s="27">
        <v>5.2388499999999993</v>
      </c>
      <c r="F117" s="27">
        <v>434.82454999999993</v>
      </c>
      <c r="G117" s="35">
        <v>967</v>
      </c>
    </row>
    <row r="118" spans="1:7" x14ac:dyDescent="0.25">
      <c r="A118" s="13">
        <v>2014</v>
      </c>
      <c r="B118" s="44">
        <v>24</v>
      </c>
      <c r="C118" s="19">
        <v>22.0182</v>
      </c>
      <c r="D118" s="27">
        <v>90</v>
      </c>
      <c r="E118" s="27">
        <v>4.0182000000000002</v>
      </c>
      <c r="F118" s="27">
        <v>361.63800000000003</v>
      </c>
      <c r="G118" s="35">
        <v>879</v>
      </c>
    </row>
    <row r="119" spans="1:7" x14ac:dyDescent="0.25">
      <c r="A119" s="13">
        <v>2014</v>
      </c>
      <c r="B119" s="44">
        <v>25</v>
      </c>
      <c r="C119" s="19">
        <v>22.081250000000001</v>
      </c>
      <c r="D119" s="27">
        <v>118</v>
      </c>
      <c r="E119" s="27">
        <v>4.0812500000000007</v>
      </c>
      <c r="F119" s="27">
        <v>481.58750000000009</v>
      </c>
      <c r="G119" s="35">
        <v>1086</v>
      </c>
    </row>
    <row r="120" spans="1:7" x14ac:dyDescent="0.25">
      <c r="A120" s="14">
        <v>2014</v>
      </c>
      <c r="B120" s="44">
        <v>26</v>
      </c>
      <c r="C120" s="20">
        <v>21.468699999999998</v>
      </c>
      <c r="D120" s="36">
        <v>81</v>
      </c>
      <c r="E120" s="36">
        <v>3.4686999999999983</v>
      </c>
      <c r="F120" s="36">
        <v>280.96469999999988</v>
      </c>
      <c r="G120" s="29">
        <v>1455</v>
      </c>
    </row>
    <row r="121" spans="1:7" x14ac:dyDescent="0.25">
      <c r="A121" s="14">
        <v>2014</v>
      </c>
      <c r="B121" s="44">
        <v>27</v>
      </c>
      <c r="C121" s="20">
        <v>22.0044</v>
      </c>
      <c r="D121" s="36">
        <v>97</v>
      </c>
      <c r="E121" s="36">
        <v>4.0044000000000004</v>
      </c>
      <c r="F121" s="36">
        <v>388.42680000000001</v>
      </c>
      <c r="G121" s="29">
        <v>1626</v>
      </c>
    </row>
    <row r="122" spans="1:7" x14ac:dyDescent="0.25">
      <c r="A122" s="14">
        <v>2014</v>
      </c>
      <c r="B122" s="44">
        <v>28</v>
      </c>
      <c r="C122" s="20">
        <v>23.824400000000001</v>
      </c>
      <c r="D122" s="36">
        <v>88</v>
      </c>
      <c r="E122" s="36">
        <v>5.8244000000000007</v>
      </c>
      <c r="F122" s="36">
        <v>512.54720000000009</v>
      </c>
      <c r="G122" s="29">
        <v>1950</v>
      </c>
    </row>
    <row r="123" spans="1:7" x14ac:dyDescent="0.25">
      <c r="A123" s="14">
        <v>2014</v>
      </c>
      <c r="B123" s="44">
        <v>29</v>
      </c>
      <c r="C123" s="20">
        <v>24.414400000000001</v>
      </c>
      <c r="D123" s="36">
        <v>93</v>
      </c>
      <c r="E123" s="36">
        <v>6.4144000000000005</v>
      </c>
      <c r="F123" s="36">
        <v>596.53920000000005</v>
      </c>
      <c r="G123" s="29">
        <v>1970</v>
      </c>
    </row>
    <row r="124" spans="1:7" x14ac:dyDescent="0.25">
      <c r="A124" s="14">
        <v>2014</v>
      </c>
      <c r="B124" s="44">
        <v>30</v>
      </c>
      <c r="C124" s="20">
        <v>25.693899999999999</v>
      </c>
      <c r="D124" s="36">
        <v>131</v>
      </c>
      <c r="E124" s="36">
        <v>7.6938999999999993</v>
      </c>
      <c r="F124" s="36">
        <v>1007.9008999999999</v>
      </c>
      <c r="G124" s="29">
        <v>2772</v>
      </c>
    </row>
    <row r="125" spans="1:7" x14ac:dyDescent="0.25">
      <c r="A125" s="14">
        <v>2014</v>
      </c>
      <c r="B125" s="44">
        <v>31</v>
      </c>
      <c r="C125" s="20">
        <v>23.390799999999999</v>
      </c>
      <c r="D125" s="36">
        <v>193</v>
      </c>
      <c r="E125" s="36">
        <v>5.3907999999999987</v>
      </c>
      <c r="F125" s="36">
        <v>1040.4243999999997</v>
      </c>
      <c r="G125" s="29">
        <v>2861</v>
      </c>
    </row>
    <row r="126" spans="1:7" x14ac:dyDescent="0.25">
      <c r="G126" s="34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A3" sqref="A3:E14"/>
    </sheetView>
  </sheetViews>
  <sheetFormatPr baseColWidth="10" defaultRowHeight="15" x14ac:dyDescent="0.25"/>
  <cols>
    <col min="1" max="1" width="10.85546875" bestFit="1" customWidth="1"/>
    <col min="2" max="4" width="7.140625" bestFit="1" customWidth="1"/>
    <col min="5" max="5" width="5.5703125" bestFit="1" customWidth="1"/>
  </cols>
  <sheetData>
    <row r="1" spans="1:5" x14ac:dyDescent="0.25">
      <c r="A1" s="42" t="s">
        <v>19</v>
      </c>
      <c r="B1" s="41" t="s">
        <v>20</v>
      </c>
      <c r="C1" s="41"/>
      <c r="D1" s="41"/>
      <c r="E1" s="41"/>
    </row>
    <row r="2" spans="1:5" x14ac:dyDescent="0.25">
      <c r="A2" s="43"/>
      <c r="B2" s="37">
        <v>2011</v>
      </c>
      <c r="C2" s="37">
        <v>2012</v>
      </c>
      <c r="D2" s="37">
        <v>2013</v>
      </c>
      <c r="E2" s="37">
        <v>2014</v>
      </c>
    </row>
    <row r="3" spans="1:5" x14ac:dyDescent="0.25">
      <c r="A3" s="13" t="s">
        <v>7</v>
      </c>
      <c r="B3" s="38">
        <f>SUM(Enero!$G2:$G32)*0.001</f>
        <v>83.134</v>
      </c>
      <c r="C3" s="38">
        <f>SUM(Enero!G33:G63)*0.001</f>
        <v>85.290999999999997</v>
      </c>
      <c r="D3" s="38">
        <f>SUM(Enero!$G64:$G94)*0.001</f>
        <v>87.870999999999995</v>
      </c>
      <c r="E3" s="38">
        <f>SUM(Enero!$G95:$G125)*0.001</f>
        <v>82.120999999999995</v>
      </c>
    </row>
    <row r="4" spans="1:5" x14ac:dyDescent="0.25">
      <c r="A4" s="13" t="s">
        <v>8</v>
      </c>
      <c r="B4" s="38">
        <f>SUM(Febrero!G2:G29)*0.001</f>
        <v>78.766999999999996</v>
      </c>
      <c r="C4" s="38">
        <f>SUM(Febrero!G30:G58)*0.001</f>
        <v>90.692000000000007</v>
      </c>
      <c r="D4" s="38">
        <f>SUM(Febrero!G59:G86)*0.001</f>
        <v>84.436000000000007</v>
      </c>
      <c r="E4" s="38">
        <f>SUM(Febrero!G87:G114)*0.001</f>
        <v>74.004999999999995</v>
      </c>
    </row>
    <row r="5" spans="1:5" x14ac:dyDescent="0.25">
      <c r="A5" s="13" t="s">
        <v>9</v>
      </c>
      <c r="B5" s="38">
        <f>SUM(Marzo!$G$2:$G$32)*0.001</f>
        <v>90.998999999999995</v>
      </c>
      <c r="C5" s="38">
        <f>SUM(Marzo!$G$33:$G$63)*0.001</f>
        <v>97.983000000000004</v>
      </c>
      <c r="D5" s="38">
        <f>SUM(Marzo!$G$64:$G$94)*0.001</f>
        <v>91.177000000000007</v>
      </c>
      <c r="E5" s="38">
        <f>SUM(Marzo!$G$95:$G$125)*0.001</f>
        <v>80.960999999999999</v>
      </c>
    </row>
    <row r="6" spans="1:5" x14ac:dyDescent="0.25">
      <c r="A6" s="13" t="s">
        <v>10</v>
      </c>
      <c r="B6" s="38">
        <f>SUM(Abril!$G$2:$G$31)*0.001</f>
        <v>97.793000000000006</v>
      </c>
      <c r="C6" s="38">
        <f>SUM(Abril!$G$32:$G$61)*0.001</f>
        <v>101.04600000000001</v>
      </c>
      <c r="D6" s="38">
        <f>SUM(Abril!$G$62:$G$91)*0.001</f>
        <v>100.20100000000001</v>
      </c>
      <c r="E6" s="38">
        <f>SUM(Abril!$G$92:$G$121)*0.001</f>
        <v>89.975000000000009</v>
      </c>
    </row>
    <row r="7" spans="1:5" x14ac:dyDescent="0.25">
      <c r="A7" s="13" t="s">
        <v>11</v>
      </c>
      <c r="B7" s="38">
        <f>SUM(Mayo!$G$2:$G$32)*0.001</f>
        <v>96.757999999999996</v>
      </c>
      <c r="C7" s="38">
        <f>SUM(Mayo!$G$33:$G$63)*0.001</f>
        <v>98.995999999999995</v>
      </c>
      <c r="D7" s="38">
        <f>SUM(Mayo!$G$64:$G$94)*0.001</f>
        <v>83.055000000000007</v>
      </c>
      <c r="E7" s="38">
        <f>SUM(Mayo!$G$95:$G$125)*0.001</f>
        <v>73.010999999999996</v>
      </c>
    </row>
    <row r="8" spans="1:5" x14ac:dyDescent="0.25">
      <c r="A8" s="13" t="s">
        <v>12</v>
      </c>
      <c r="B8" s="38">
        <f>SUM(Junio!$G$2:$G$31)*0.001</f>
        <v>102.99000000000001</v>
      </c>
      <c r="C8" s="38">
        <f>SUM(Junio!$G$32:$G$61)*0.001</f>
        <v>99.954000000000008</v>
      </c>
      <c r="D8" s="38">
        <f>SUM(Junio!$G$62:$G$91)*0.001</f>
        <v>80.766000000000005</v>
      </c>
      <c r="E8" s="38">
        <f>SUM(Junio!$G$92:$G$121)*0.001</f>
        <v>71.149000000000001</v>
      </c>
    </row>
    <row r="9" spans="1:5" x14ac:dyDescent="0.25">
      <c r="A9" s="13" t="s">
        <v>13</v>
      </c>
      <c r="B9" s="38">
        <f>SUM(Julio!$G$2:$G$32)*0.001</f>
        <v>94.992999999999995</v>
      </c>
      <c r="C9" s="38">
        <f>SUM(Julio!$G$33:$G$63)*0.001</f>
        <v>113.93</v>
      </c>
      <c r="D9" s="38">
        <f>SUM(Julio!$G$64:$G$94)*0.001</f>
        <v>76.918000000000006</v>
      </c>
      <c r="E9" s="38">
        <f>SUM(Julio!$G$95:$G$125)*0.001</f>
        <v>67.171000000000006</v>
      </c>
    </row>
    <row r="10" spans="1:5" x14ac:dyDescent="0.25">
      <c r="A10" s="13" t="s">
        <v>14</v>
      </c>
      <c r="B10" s="38">
        <f>SUM(Agosto!$G$2:$G$32)*0.001</f>
        <v>119.92400000000001</v>
      </c>
      <c r="C10" s="38">
        <f>SUM(Agosto!$G$33:$G$63)*0.001</f>
        <v>120.976</v>
      </c>
      <c r="D10" s="38">
        <f>SUM(Agosto!$G$64:$G$94)*0.001</f>
        <v>76.998000000000005</v>
      </c>
      <c r="E10" s="38">
        <f>SUM(Agosto!$G$95:$G$125)*0.001</f>
        <v>66.936999999999998</v>
      </c>
    </row>
    <row r="11" spans="1:5" x14ac:dyDescent="0.25">
      <c r="A11" s="13" t="s">
        <v>15</v>
      </c>
      <c r="B11" s="38">
        <f>SUM(Septiembre!$G$2:$G$31)*0.001</f>
        <v>79.171999999999997</v>
      </c>
      <c r="C11" s="38">
        <f>SUM(Septiembre!$G$32:$G$61)*0.001</f>
        <v>94.317000000000007</v>
      </c>
      <c r="D11" s="38">
        <f>SUM(Septiembre!$G$62:$G$91)*0.001</f>
        <v>75.213999999999999</v>
      </c>
      <c r="E11" s="38">
        <f>SUM(Septiembre!$G$92:$G$121)*0.001</f>
        <v>65.191000000000003</v>
      </c>
    </row>
    <row r="12" spans="1:5" x14ac:dyDescent="0.25">
      <c r="A12" s="13" t="s">
        <v>16</v>
      </c>
      <c r="B12" s="38">
        <f>SUM(October!$G$2:$G$32)*0.001</f>
        <v>81.313000000000002</v>
      </c>
      <c r="C12" s="38">
        <f>SUM(October!$G$33:$G$63)*0.001</f>
        <v>83.835999999999999</v>
      </c>
      <c r="D12" s="38">
        <f>SUM(October!$G$64:$G$94)*0.001</f>
        <v>79.034000000000006</v>
      </c>
      <c r="E12" s="38">
        <f>SUM(October!$G$95:$G$125)*0.001</f>
        <v>69.138999999999996</v>
      </c>
    </row>
    <row r="13" spans="1:5" x14ac:dyDescent="0.25">
      <c r="A13" s="13" t="s">
        <v>17</v>
      </c>
      <c r="B13" s="38">
        <f>SUM(Noviembre!$G$2:$G$31)*0.001</f>
        <v>79.787999999999997</v>
      </c>
      <c r="C13" s="38">
        <f>SUM(Noviembre!$G$32:$G$61)*0.001</f>
        <v>79.370999999999995</v>
      </c>
      <c r="D13" s="38">
        <f>SUM(Noviembre!$G$62:$G$91)*0.001</f>
        <v>100.998</v>
      </c>
      <c r="E13" s="38">
        <f>SUM(Noviembre!$G$92:$G$121)*0.001</f>
        <v>91.004999999999995</v>
      </c>
    </row>
    <row r="14" spans="1:5" x14ac:dyDescent="0.25">
      <c r="A14" s="13" t="s">
        <v>18</v>
      </c>
      <c r="B14" s="38">
        <f>SUM(Diciembre!$G$2:$G$32)*0.001</f>
        <v>63.989000000000004</v>
      </c>
      <c r="C14" s="38">
        <f>SUM(Diciembre!$G$33:$G$63)*0.001</f>
        <v>80.994</v>
      </c>
      <c r="D14" s="38">
        <f>SUM(Diciembre!$G$64:$G$94)*0.001</f>
        <v>72.010999999999996</v>
      </c>
      <c r="E14" s="38">
        <f>SUM(Diciembre!$G$95:$G$125)*0.001</f>
        <v>61.987000000000002</v>
      </c>
    </row>
    <row r="15" spans="1:5" x14ac:dyDescent="0.25">
      <c r="A15" s="39" t="s">
        <v>21</v>
      </c>
      <c r="B15" s="40">
        <f>SUM(B3:B14)</f>
        <v>1069.6199999999999</v>
      </c>
      <c r="C15" s="40">
        <f t="shared" ref="C15:E15" si="0">SUM(C3:C14)</f>
        <v>1147.386</v>
      </c>
      <c r="D15" s="40">
        <f t="shared" si="0"/>
        <v>1008.6790000000002</v>
      </c>
      <c r="E15" s="40">
        <f t="shared" si="0"/>
        <v>892.65200000000004</v>
      </c>
    </row>
  </sheetData>
  <mergeCells count="2">
    <mergeCell ref="B1:E1"/>
    <mergeCell ref="A1: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zoomScaleNormal="100" workbookViewId="0"/>
  </sheetViews>
  <sheetFormatPr baseColWidth="10" defaultRowHeight="15" x14ac:dyDescent="0.25"/>
  <cols>
    <col min="1" max="1" width="5" style="6" bestFit="1" customWidth="1"/>
    <col min="2" max="2" width="4.28515625" style="31" bestFit="1" customWidth="1"/>
    <col min="3" max="3" width="12.5703125" style="7" bestFit="1" customWidth="1"/>
    <col min="4" max="4" width="5.5703125" style="7" bestFit="1" customWidth="1"/>
    <col min="5" max="5" width="4.7109375" style="7" bestFit="1" customWidth="1"/>
    <col min="6" max="6" width="6.5703125" style="7" bestFit="1" customWidth="1"/>
    <col min="7" max="7" width="9.7109375" style="7" bestFit="1" customWidth="1"/>
  </cols>
  <sheetData>
    <row r="1" spans="1:7" ht="30" x14ac:dyDescent="0.25">
      <c r="A1" s="21" t="s">
        <v>4</v>
      </c>
      <c r="B1" s="22" t="s">
        <v>1</v>
      </c>
      <c r="C1" s="23" t="s">
        <v>5</v>
      </c>
      <c r="D1" s="23" t="s">
        <v>2</v>
      </c>
      <c r="E1" s="23" t="s">
        <v>3</v>
      </c>
      <c r="F1" s="24" t="s">
        <v>0</v>
      </c>
      <c r="G1" s="24" t="s">
        <v>6</v>
      </c>
    </row>
    <row r="2" spans="1:7" s="28" customFormat="1" x14ac:dyDescent="0.25">
      <c r="A2" s="2">
        <v>2011</v>
      </c>
      <c r="B2" s="2">
        <v>1</v>
      </c>
      <c r="C2" s="29">
        <v>23</v>
      </c>
      <c r="D2" s="30">
        <v>208</v>
      </c>
      <c r="E2" s="30">
        <v>5</v>
      </c>
      <c r="F2" s="30">
        <v>1040</v>
      </c>
      <c r="G2" s="29">
        <v>3205</v>
      </c>
    </row>
    <row r="3" spans="1:7" s="28" customFormat="1" x14ac:dyDescent="0.25">
      <c r="A3" s="2">
        <v>2011</v>
      </c>
      <c r="B3" s="2">
        <v>2</v>
      </c>
      <c r="C3" s="29">
        <v>22</v>
      </c>
      <c r="D3" s="30">
        <v>173</v>
      </c>
      <c r="E3" s="30">
        <v>4</v>
      </c>
      <c r="F3" s="30">
        <v>692</v>
      </c>
      <c r="G3" s="29">
        <v>2739</v>
      </c>
    </row>
    <row r="4" spans="1:7" s="28" customFormat="1" x14ac:dyDescent="0.25">
      <c r="A4" s="2">
        <v>2011</v>
      </c>
      <c r="B4" s="2">
        <v>3</v>
      </c>
      <c r="C4" s="29">
        <v>24</v>
      </c>
      <c r="D4" s="30">
        <v>161</v>
      </c>
      <c r="E4" s="30">
        <v>6</v>
      </c>
      <c r="F4" s="30">
        <v>966</v>
      </c>
      <c r="G4" s="29">
        <v>2926</v>
      </c>
    </row>
    <row r="5" spans="1:7" s="28" customFormat="1" x14ac:dyDescent="0.25">
      <c r="A5" s="2">
        <v>2011</v>
      </c>
      <c r="B5" s="2">
        <v>4</v>
      </c>
      <c r="C5" s="29">
        <v>23</v>
      </c>
      <c r="D5" s="30">
        <v>151</v>
      </c>
      <c r="E5" s="30">
        <v>5</v>
      </c>
      <c r="F5" s="30">
        <v>755</v>
      </c>
      <c r="G5" s="29">
        <v>2715</v>
      </c>
    </row>
    <row r="6" spans="1:7" s="28" customFormat="1" x14ac:dyDescent="0.25">
      <c r="A6" s="2">
        <v>2011</v>
      </c>
      <c r="B6" s="2">
        <v>5</v>
      </c>
      <c r="C6" s="29">
        <v>21</v>
      </c>
      <c r="D6" s="30">
        <v>151</v>
      </c>
      <c r="E6" s="30">
        <v>3</v>
      </c>
      <c r="F6" s="30">
        <v>453</v>
      </c>
      <c r="G6" s="29">
        <v>2557</v>
      </c>
    </row>
    <row r="7" spans="1:7" s="28" customFormat="1" x14ac:dyDescent="0.25">
      <c r="A7" s="2">
        <v>2011</v>
      </c>
      <c r="B7" s="2">
        <v>6</v>
      </c>
      <c r="C7" s="29">
        <v>23</v>
      </c>
      <c r="D7" s="30">
        <v>169</v>
      </c>
      <c r="E7" s="30">
        <v>5</v>
      </c>
      <c r="F7" s="30">
        <v>845</v>
      </c>
      <c r="G7" s="29">
        <v>3235</v>
      </c>
    </row>
    <row r="8" spans="1:7" s="28" customFormat="1" x14ac:dyDescent="0.25">
      <c r="A8" s="2">
        <v>2011</v>
      </c>
      <c r="B8" s="2">
        <v>7</v>
      </c>
      <c r="C8" s="29">
        <v>25</v>
      </c>
      <c r="D8" s="30">
        <v>209</v>
      </c>
      <c r="E8" s="30">
        <v>7</v>
      </c>
      <c r="F8" s="30">
        <v>1463</v>
      </c>
      <c r="G8" s="29">
        <v>4440</v>
      </c>
    </row>
    <row r="9" spans="1:7" s="28" customFormat="1" x14ac:dyDescent="0.25">
      <c r="A9" s="2">
        <v>2011</v>
      </c>
      <c r="B9" s="2">
        <v>8</v>
      </c>
      <c r="C9" s="29">
        <v>25</v>
      </c>
      <c r="D9" s="30">
        <v>159</v>
      </c>
      <c r="E9" s="30">
        <v>7</v>
      </c>
      <c r="F9" s="30">
        <v>1113</v>
      </c>
      <c r="G9" s="29">
        <v>3730</v>
      </c>
    </row>
    <row r="10" spans="1:7" s="28" customFormat="1" x14ac:dyDescent="0.25">
      <c r="A10" s="2">
        <v>2011</v>
      </c>
      <c r="B10" s="2">
        <v>9</v>
      </c>
      <c r="C10" s="29">
        <v>24</v>
      </c>
      <c r="D10" s="30">
        <v>130</v>
      </c>
      <c r="E10" s="30">
        <v>6</v>
      </c>
      <c r="F10" s="30">
        <v>780</v>
      </c>
      <c r="G10" s="29">
        <v>3168</v>
      </c>
    </row>
    <row r="11" spans="1:7" s="28" customFormat="1" x14ac:dyDescent="0.25">
      <c r="A11" s="2">
        <v>2011</v>
      </c>
      <c r="B11" s="2">
        <v>10</v>
      </c>
      <c r="C11" s="29">
        <v>23</v>
      </c>
      <c r="D11" s="30">
        <v>153</v>
      </c>
      <c r="E11" s="30">
        <v>5</v>
      </c>
      <c r="F11" s="30">
        <v>765</v>
      </c>
      <c r="G11" s="29">
        <v>3067</v>
      </c>
    </row>
    <row r="12" spans="1:7" s="28" customFormat="1" x14ac:dyDescent="0.25">
      <c r="A12" s="2">
        <v>2011</v>
      </c>
      <c r="B12" s="2">
        <v>11</v>
      </c>
      <c r="C12" s="29">
        <v>23</v>
      </c>
      <c r="D12" s="30">
        <v>200</v>
      </c>
      <c r="E12" s="30">
        <v>5</v>
      </c>
      <c r="F12" s="30">
        <v>1000</v>
      </c>
      <c r="G12" s="29">
        <v>3401</v>
      </c>
    </row>
    <row r="13" spans="1:7" s="28" customFormat="1" x14ac:dyDescent="0.25">
      <c r="A13" s="2">
        <v>2011</v>
      </c>
      <c r="B13" s="2">
        <v>12</v>
      </c>
      <c r="C13" s="29">
        <v>21</v>
      </c>
      <c r="D13" s="30">
        <v>175</v>
      </c>
      <c r="E13" s="30">
        <v>3</v>
      </c>
      <c r="F13" s="30">
        <v>525</v>
      </c>
      <c r="G13" s="29">
        <v>2616</v>
      </c>
    </row>
    <row r="14" spans="1:7" s="28" customFormat="1" x14ac:dyDescent="0.25">
      <c r="A14" s="2">
        <v>2011</v>
      </c>
      <c r="B14" s="2">
        <v>13</v>
      </c>
      <c r="C14" s="29">
        <v>20</v>
      </c>
      <c r="D14" s="30">
        <v>211</v>
      </c>
      <c r="E14" s="30">
        <v>2</v>
      </c>
      <c r="F14" s="30">
        <v>422</v>
      </c>
      <c r="G14" s="29">
        <v>2330</v>
      </c>
    </row>
    <row r="15" spans="1:7" s="28" customFormat="1" x14ac:dyDescent="0.25">
      <c r="A15" s="2">
        <v>2011</v>
      </c>
      <c r="B15" s="2">
        <v>14</v>
      </c>
      <c r="C15" s="29">
        <v>20</v>
      </c>
      <c r="D15" s="30">
        <v>211</v>
      </c>
      <c r="E15" s="30">
        <v>2</v>
      </c>
      <c r="F15" s="30">
        <v>422</v>
      </c>
      <c r="G15" s="29">
        <v>2330</v>
      </c>
    </row>
    <row r="16" spans="1:7" s="28" customFormat="1" x14ac:dyDescent="0.25">
      <c r="A16" s="2">
        <v>2011</v>
      </c>
      <c r="B16" s="2">
        <v>15</v>
      </c>
      <c r="C16" s="29">
        <v>20</v>
      </c>
      <c r="D16" s="30">
        <v>215</v>
      </c>
      <c r="E16" s="30">
        <v>2</v>
      </c>
      <c r="F16" s="30">
        <v>430</v>
      </c>
      <c r="G16" s="29">
        <v>2428</v>
      </c>
    </row>
    <row r="17" spans="1:7" s="28" customFormat="1" x14ac:dyDescent="0.25">
      <c r="A17" s="2">
        <v>2011</v>
      </c>
      <c r="B17" s="2">
        <v>16</v>
      </c>
      <c r="C17" s="29">
        <v>20</v>
      </c>
      <c r="D17" s="30">
        <v>218</v>
      </c>
      <c r="E17" s="30">
        <v>2</v>
      </c>
      <c r="F17" s="30">
        <v>436</v>
      </c>
      <c r="G17" s="29">
        <v>2103</v>
      </c>
    </row>
    <row r="18" spans="1:7" s="28" customFormat="1" x14ac:dyDescent="0.25">
      <c r="A18" s="2">
        <v>2011</v>
      </c>
      <c r="B18" s="2">
        <v>17</v>
      </c>
      <c r="C18" s="29">
        <v>22</v>
      </c>
      <c r="D18" s="30">
        <v>208</v>
      </c>
      <c r="E18" s="30">
        <v>4</v>
      </c>
      <c r="F18" s="30">
        <v>832</v>
      </c>
      <c r="G18" s="29">
        <v>2467</v>
      </c>
    </row>
    <row r="19" spans="1:7" s="28" customFormat="1" x14ac:dyDescent="0.25">
      <c r="A19" s="2">
        <v>2011</v>
      </c>
      <c r="B19" s="2">
        <v>18</v>
      </c>
      <c r="C19" s="29">
        <v>21</v>
      </c>
      <c r="D19" s="30">
        <v>185</v>
      </c>
      <c r="E19" s="30">
        <v>3</v>
      </c>
      <c r="F19" s="30">
        <v>555</v>
      </c>
      <c r="G19" s="29">
        <v>2031</v>
      </c>
    </row>
    <row r="20" spans="1:7" s="28" customFormat="1" x14ac:dyDescent="0.25">
      <c r="A20" s="2">
        <v>2011</v>
      </c>
      <c r="B20" s="2">
        <v>19</v>
      </c>
      <c r="C20" s="29">
        <v>22</v>
      </c>
      <c r="D20" s="30">
        <v>192</v>
      </c>
      <c r="E20" s="30">
        <v>4</v>
      </c>
      <c r="F20" s="30">
        <v>768</v>
      </c>
      <c r="G20" s="29">
        <v>2493</v>
      </c>
    </row>
    <row r="21" spans="1:7" s="28" customFormat="1" x14ac:dyDescent="0.25">
      <c r="A21" s="2">
        <v>2011</v>
      </c>
      <c r="B21" s="2">
        <v>20</v>
      </c>
      <c r="C21" s="29">
        <v>21</v>
      </c>
      <c r="D21" s="30">
        <v>211</v>
      </c>
      <c r="E21" s="30">
        <v>3</v>
      </c>
      <c r="F21" s="30">
        <v>633</v>
      </c>
      <c r="G21" s="29">
        <v>2376</v>
      </c>
    </row>
    <row r="22" spans="1:7" s="28" customFormat="1" x14ac:dyDescent="0.25">
      <c r="A22" s="2">
        <v>2011</v>
      </c>
      <c r="B22" s="2">
        <v>21</v>
      </c>
      <c r="C22" s="29">
        <v>23</v>
      </c>
      <c r="D22" s="30">
        <v>209</v>
      </c>
      <c r="E22" s="30">
        <v>5</v>
      </c>
      <c r="F22" s="30">
        <v>1045</v>
      </c>
      <c r="G22" s="29">
        <v>2875</v>
      </c>
    </row>
    <row r="23" spans="1:7" s="28" customFormat="1" x14ac:dyDescent="0.25">
      <c r="A23" s="2">
        <v>2011</v>
      </c>
      <c r="B23" s="2">
        <v>22</v>
      </c>
      <c r="C23" s="29">
        <v>24</v>
      </c>
      <c r="D23" s="30">
        <v>207</v>
      </c>
      <c r="E23" s="30">
        <v>6</v>
      </c>
      <c r="F23" s="30">
        <v>1242</v>
      </c>
      <c r="G23" s="29">
        <v>3355</v>
      </c>
    </row>
    <row r="24" spans="1:7" s="28" customFormat="1" x14ac:dyDescent="0.25">
      <c r="A24" s="2">
        <v>2011</v>
      </c>
      <c r="B24" s="2">
        <v>23</v>
      </c>
      <c r="C24" s="29">
        <v>22</v>
      </c>
      <c r="D24" s="30">
        <v>217</v>
      </c>
      <c r="E24" s="30">
        <v>4</v>
      </c>
      <c r="F24" s="30">
        <v>868</v>
      </c>
      <c r="G24" s="29">
        <v>2642</v>
      </c>
    </row>
    <row r="25" spans="1:7" s="28" customFormat="1" x14ac:dyDescent="0.25">
      <c r="A25" s="2">
        <v>2011</v>
      </c>
      <c r="B25" s="2">
        <v>24</v>
      </c>
      <c r="C25" s="29">
        <v>21</v>
      </c>
      <c r="D25" s="30">
        <v>184</v>
      </c>
      <c r="E25" s="30">
        <v>3</v>
      </c>
      <c r="F25" s="30">
        <v>552</v>
      </c>
      <c r="G25" s="29">
        <v>1980</v>
      </c>
    </row>
    <row r="26" spans="1:7" s="28" customFormat="1" x14ac:dyDescent="0.25">
      <c r="A26" s="2">
        <v>2011</v>
      </c>
      <c r="B26" s="2">
        <v>25</v>
      </c>
      <c r="C26" s="29">
        <v>22</v>
      </c>
      <c r="D26" s="30">
        <v>208</v>
      </c>
      <c r="E26" s="30">
        <v>4</v>
      </c>
      <c r="F26" s="30">
        <v>832</v>
      </c>
      <c r="G26" s="29">
        <v>2463</v>
      </c>
    </row>
    <row r="27" spans="1:7" s="28" customFormat="1" x14ac:dyDescent="0.25">
      <c r="A27" s="2">
        <v>2011</v>
      </c>
      <c r="B27" s="2">
        <v>26</v>
      </c>
      <c r="C27" s="29">
        <v>24</v>
      </c>
      <c r="D27" s="30">
        <v>173</v>
      </c>
      <c r="E27" s="30">
        <v>6</v>
      </c>
      <c r="F27" s="30">
        <v>1038</v>
      </c>
      <c r="G27" s="29">
        <v>2994</v>
      </c>
    </row>
    <row r="28" spans="1:7" s="28" customFormat="1" x14ac:dyDescent="0.25">
      <c r="A28" s="2">
        <v>2011</v>
      </c>
      <c r="B28" s="2">
        <v>27</v>
      </c>
      <c r="C28" s="29">
        <v>23</v>
      </c>
      <c r="D28" s="30">
        <v>189</v>
      </c>
      <c r="E28" s="30">
        <v>5</v>
      </c>
      <c r="F28" s="30">
        <v>945</v>
      </c>
      <c r="G28" s="29">
        <v>2836</v>
      </c>
    </row>
    <row r="29" spans="1:7" s="28" customFormat="1" x14ac:dyDescent="0.25">
      <c r="A29" s="2">
        <v>2011</v>
      </c>
      <c r="B29" s="2">
        <v>28</v>
      </c>
      <c r="C29" s="29">
        <v>24</v>
      </c>
      <c r="D29" s="30">
        <v>170</v>
      </c>
      <c r="E29" s="30">
        <v>6</v>
      </c>
      <c r="F29" s="30">
        <v>1020</v>
      </c>
      <c r="G29" s="29">
        <v>3265</v>
      </c>
    </row>
    <row r="30" spans="1:7" s="28" customFormat="1" x14ac:dyDescent="0.25">
      <c r="A30" s="2">
        <v>2012</v>
      </c>
      <c r="B30" s="2">
        <v>1</v>
      </c>
      <c r="C30" s="29">
        <v>22</v>
      </c>
      <c r="D30" s="30">
        <v>220</v>
      </c>
      <c r="E30" s="30">
        <v>4</v>
      </c>
      <c r="F30" s="30">
        <v>880</v>
      </c>
      <c r="G30" s="29">
        <v>3064</v>
      </c>
    </row>
    <row r="31" spans="1:7" s="28" customFormat="1" x14ac:dyDescent="0.25">
      <c r="A31" s="2">
        <v>2012</v>
      </c>
      <c r="B31" s="2">
        <v>2</v>
      </c>
      <c r="C31" s="29">
        <v>23</v>
      </c>
      <c r="D31" s="30">
        <v>206</v>
      </c>
      <c r="E31" s="30">
        <v>5</v>
      </c>
      <c r="F31" s="30">
        <v>1030</v>
      </c>
      <c r="G31" s="29">
        <v>3731</v>
      </c>
    </row>
    <row r="32" spans="1:7" s="28" customFormat="1" x14ac:dyDescent="0.25">
      <c r="A32" s="2">
        <v>2012</v>
      </c>
      <c r="B32" s="2">
        <v>3</v>
      </c>
      <c r="C32" s="29">
        <v>22</v>
      </c>
      <c r="D32" s="30">
        <v>181</v>
      </c>
      <c r="E32" s="30">
        <v>4</v>
      </c>
      <c r="F32" s="30">
        <v>724</v>
      </c>
      <c r="G32" s="29">
        <v>2946</v>
      </c>
    </row>
    <row r="33" spans="1:7" s="28" customFormat="1" x14ac:dyDescent="0.25">
      <c r="A33" s="2">
        <v>2012</v>
      </c>
      <c r="B33" s="2">
        <v>4</v>
      </c>
      <c r="C33" s="29">
        <v>22</v>
      </c>
      <c r="D33" s="30">
        <v>201</v>
      </c>
      <c r="E33" s="30">
        <v>4</v>
      </c>
      <c r="F33" s="30">
        <v>804</v>
      </c>
      <c r="G33" s="29">
        <v>3171</v>
      </c>
    </row>
    <row r="34" spans="1:7" s="28" customFormat="1" x14ac:dyDescent="0.25">
      <c r="A34" s="2">
        <v>2012</v>
      </c>
      <c r="B34" s="2">
        <v>5</v>
      </c>
      <c r="C34" s="29">
        <v>22</v>
      </c>
      <c r="D34" s="30">
        <v>200</v>
      </c>
      <c r="E34" s="30">
        <v>4</v>
      </c>
      <c r="F34" s="30">
        <v>800</v>
      </c>
      <c r="G34" s="29">
        <v>3153</v>
      </c>
    </row>
    <row r="35" spans="1:7" s="28" customFormat="1" x14ac:dyDescent="0.25">
      <c r="A35" s="2">
        <v>2012</v>
      </c>
      <c r="B35" s="2">
        <v>6</v>
      </c>
      <c r="C35" s="29">
        <v>22</v>
      </c>
      <c r="D35" s="30">
        <v>213</v>
      </c>
      <c r="E35" s="30">
        <v>4</v>
      </c>
      <c r="F35" s="30">
        <v>852</v>
      </c>
      <c r="G35" s="29">
        <v>3218</v>
      </c>
    </row>
    <row r="36" spans="1:7" s="28" customFormat="1" x14ac:dyDescent="0.25">
      <c r="A36" s="2">
        <v>2012</v>
      </c>
      <c r="B36" s="2">
        <v>7</v>
      </c>
      <c r="C36" s="29">
        <v>23</v>
      </c>
      <c r="D36" s="30">
        <v>207</v>
      </c>
      <c r="E36" s="30">
        <v>5</v>
      </c>
      <c r="F36" s="30">
        <v>1035</v>
      </c>
      <c r="G36" s="29">
        <v>3429</v>
      </c>
    </row>
    <row r="37" spans="1:7" s="28" customFormat="1" x14ac:dyDescent="0.25">
      <c r="A37" s="2">
        <v>2012</v>
      </c>
      <c r="B37" s="2">
        <v>8</v>
      </c>
      <c r="C37" s="29">
        <v>23</v>
      </c>
      <c r="D37" s="30">
        <v>219</v>
      </c>
      <c r="E37" s="30">
        <v>5</v>
      </c>
      <c r="F37" s="30">
        <v>1095</v>
      </c>
      <c r="G37" s="29">
        <v>3884</v>
      </c>
    </row>
    <row r="38" spans="1:7" s="28" customFormat="1" x14ac:dyDescent="0.25">
      <c r="A38" s="2">
        <v>2012</v>
      </c>
      <c r="B38" s="2">
        <v>9</v>
      </c>
      <c r="C38" s="29">
        <v>22</v>
      </c>
      <c r="D38" s="30">
        <v>213</v>
      </c>
      <c r="E38" s="30">
        <v>4</v>
      </c>
      <c r="F38" s="30">
        <v>852</v>
      </c>
      <c r="G38" s="29">
        <v>3283</v>
      </c>
    </row>
    <row r="39" spans="1:7" s="28" customFormat="1" x14ac:dyDescent="0.25">
      <c r="A39" s="2">
        <v>2012</v>
      </c>
      <c r="B39" s="2">
        <v>10</v>
      </c>
      <c r="C39" s="29">
        <v>24</v>
      </c>
      <c r="D39" s="30">
        <v>221</v>
      </c>
      <c r="E39" s="30">
        <v>6</v>
      </c>
      <c r="F39" s="30">
        <v>1326</v>
      </c>
      <c r="G39" s="29">
        <v>4220</v>
      </c>
    </row>
    <row r="40" spans="1:7" s="28" customFormat="1" x14ac:dyDescent="0.25">
      <c r="A40" s="2">
        <v>2012</v>
      </c>
      <c r="B40" s="2">
        <v>11</v>
      </c>
      <c r="C40" s="29">
        <v>24</v>
      </c>
      <c r="D40" s="30">
        <v>213</v>
      </c>
      <c r="E40" s="30">
        <v>6</v>
      </c>
      <c r="F40" s="30">
        <v>1278</v>
      </c>
      <c r="G40" s="29">
        <v>4143</v>
      </c>
    </row>
    <row r="41" spans="1:7" s="28" customFormat="1" x14ac:dyDescent="0.25">
      <c r="A41" s="2">
        <v>2012</v>
      </c>
      <c r="B41" s="2">
        <v>12</v>
      </c>
      <c r="C41" s="29">
        <v>19</v>
      </c>
      <c r="D41" s="30">
        <v>217</v>
      </c>
      <c r="E41" s="30">
        <v>1</v>
      </c>
      <c r="F41" s="30">
        <v>217</v>
      </c>
      <c r="G41" s="29">
        <v>2246</v>
      </c>
    </row>
    <row r="42" spans="1:7" s="28" customFormat="1" x14ac:dyDescent="0.25">
      <c r="A42" s="2">
        <v>2012</v>
      </c>
      <c r="B42" s="2">
        <v>13</v>
      </c>
      <c r="C42" s="29">
        <v>20</v>
      </c>
      <c r="D42" s="30">
        <v>217</v>
      </c>
      <c r="E42" s="30">
        <v>2</v>
      </c>
      <c r="F42" s="30">
        <v>434</v>
      </c>
      <c r="G42" s="29">
        <v>2185</v>
      </c>
    </row>
    <row r="43" spans="1:7" s="28" customFormat="1" x14ac:dyDescent="0.25">
      <c r="A43" s="2">
        <v>2012</v>
      </c>
      <c r="B43" s="2">
        <v>14</v>
      </c>
      <c r="C43" s="29">
        <v>19</v>
      </c>
      <c r="D43" s="30">
        <v>217</v>
      </c>
      <c r="E43" s="30">
        <v>1</v>
      </c>
      <c r="F43" s="30">
        <v>217</v>
      </c>
      <c r="G43" s="29">
        <v>1761</v>
      </c>
    </row>
    <row r="44" spans="1:7" s="28" customFormat="1" x14ac:dyDescent="0.25">
      <c r="A44" s="2">
        <v>2012</v>
      </c>
      <c r="B44" s="2">
        <v>15</v>
      </c>
      <c r="C44" s="29">
        <v>22</v>
      </c>
      <c r="D44" s="30">
        <v>220</v>
      </c>
      <c r="E44" s="30">
        <v>4</v>
      </c>
      <c r="F44" s="30">
        <v>880</v>
      </c>
      <c r="G44" s="29">
        <v>2713</v>
      </c>
    </row>
    <row r="45" spans="1:7" s="28" customFormat="1" x14ac:dyDescent="0.25">
      <c r="A45" s="2">
        <v>2012</v>
      </c>
      <c r="B45" s="2">
        <v>16</v>
      </c>
      <c r="C45" s="29">
        <v>22</v>
      </c>
      <c r="D45" s="30">
        <v>220</v>
      </c>
      <c r="E45" s="30">
        <v>4</v>
      </c>
      <c r="F45" s="30">
        <v>880</v>
      </c>
      <c r="G45" s="29">
        <v>2713</v>
      </c>
    </row>
    <row r="46" spans="1:7" s="28" customFormat="1" x14ac:dyDescent="0.25">
      <c r="A46" s="2">
        <v>2012</v>
      </c>
      <c r="B46" s="2">
        <v>17</v>
      </c>
      <c r="C46" s="29">
        <v>23</v>
      </c>
      <c r="D46" s="30">
        <v>221</v>
      </c>
      <c r="E46" s="30">
        <v>5</v>
      </c>
      <c r="F46" s="30">
        <v>1105</v>
      </c>
      <c r="G46" s="29">
        <v>3123</v>
      </c>
    </row>
    <row r="47" spans="1:7" s="28" customFormat="1" x14ac:dyDescent="0.25">
      <c r="A47" s="2">
        <v>2012</v>
      </c>
      <c r="B47" s="2">
        <v>18</v>
      </c>
      <c r="C47" s="29">
        <v>23</v>
      </c>
      <c r="D47" s="30">
        <v>214</v>
      </c>
      <c r="E47" s="30">
        <v>5</v>
      </c>
      <c r="F47" s="30">
        <v>1070</v>
      </c>
      <c r="G47" s="29">
        <v>3100</v>
      </c>
    </row>
    <row r="48" spans="1:7" s="28" customFormat="1" x14ac:dyDescent="0.25">
      <c r="A48" s="2">
        <v>2012</v>
      </c>
      <c r="B48" s="2">
        <v>19</v>
      </c>
      <c r="C48" s="29">
        <v>23</v>
      </c>
      <c r="D48" s="30">
        <v>215</v>
      </c>
      <c r="E48" s="30">
        <v>5</v>
      </c>
      <c r="F48" s="30">
        <v>1075</v>
      </c>
      <c r="G48" s="29">
        <v>3075</v>
      </c>
    </row>
    <row r="49" spans="1:7" s="28" customFormat="1" x14ac:dyDescent="0.25">
      <c r="A49" s="2">
        <v>2012</v>
      </c>
      <c r="B49" s="2">
        <v>20</v>
      </c>
      <c r="C49" s="29">
        <v>22</v>
      </c>
      <c r="D49" s="30">
        <v>210</v>
      </c>
      <c r="E49" s="30">
        <v>4</v>
      </c>
      <c r="F49" s="30">
        <v>840</v>
      </c>
      <c r="G49" s="29">
        <v>2593</v>
      </c>
    </row>
    <row r="50" spans="1:7" s="28" customFormat="1" x14ac:dyDescent="0.25">
      <c r="A50" s="2">
        <v>2012</v>
      </c>
      <c r="B50" s="2">
        <v>21</v>
      </c>
      <c r="C50" s="29">
        <v>23</v>
      </c>
      <c r="D50" s="30">
        <v>216</v>
      </c>
      <c r="E50" s="30">
        <v>5</v>
      </c>
      <c r="F50" s="30">
        <v>1080</v>
      </c>
      <c r="G50" s="29">
        <v>2965</v>
      </c>
    </row>
    <row r="51" spans="1:7" s="28" customFormat="1" x14ac:dyDescent="0.25">
      <c r="A51" s="2">
        <v>2012</v>
      </c>
      <c r="B51" s="2">
        <v>22</v>
      </c>
      <c r="C51" s="29">
        <v>22</v>
      </c>
      <c r="D51" s="30">
        <v>221</v>
      </c>
      <c r="E51" s="30">
        <v>4</v>
      </c>
      <c r="F51" s="30">
        <v>884</v>
      </c>
      <c r="G51" s="29">
        <v>2705</v>
      </c>
    </row>
    <row r="52" spans="1:7" s="28" customFormat="1" x14ac:dyDescent="0.25">
      <c r="A52" s="2">
        <v>2012</v>
      </c>
      <c r="B52" s="2">
        <v>23</v>
      </c>
      <c r="C52" s="29">
        <v>23</v>
      </c>
      <c r="D52" s="30">
        <v>218</v>
      </c>
      <c r="E52" s="30">
        <v>5</v>
      </c>
      <c r="F52" s="30">
        <v>1090</v>
      </c>
      <c r="G52" s="29">
        <v>3077</v>
      </c>
    </row>
    <row r="53" spans="1:7" s="28" customFormat="1" x14ac:dyDescent="0.25">
      <c r="A53" s="2">
        <v>2012</v>
      </c>
      <c r="B53" s="2">
        <v>24</v>
      </c>
      <c r="C53" s="29">
        <v>23</v>
      </c>
      <c r="D53" s="30">
        <v>201</v>
      </c>
      <c r="E53" s="30">
        <v>5</v>
      </c>
      <c r="F53" s="30">
        <v>1005</v>
      </c>
      <c r="G53" s="29">
        <v>2771</v>
      </c>
    </row>
    <row r="54" spans="1:7" s="28" customFormat="1" x14ac:dyDescent="0.25">
      <c r="A54" s="2">
        <v>2012</v>
      </c>
      <c r="B54" s="2">
        <v>25</v>
      </c>
      <c r="C54" s="29">
        <v>22</v>
      </c>
      <c r="D54" s="30">
        <v>216</v>
      </c>
      <c r="E54" s="30">
        <v>4</v>
      </c>
      <c r="F54" s="30">
        <v>864</v>
      </c>
      <c r="G54" s="29">
        <v>2762</v>
      </c>
    </row>
    <row r="55" spans="1:7" s="28" customFormat="1" x14ac:dyDescent="0.25">
      <c r="A55" s="2">
        <v>2012</v>
      </c>
      <c r="B55" s="2">
        <v>26</v>
      </c>
      <c r="C55" s="29">
        <v>23</v>
      </c>
      <c r="D55" s="30">
        <v>219</v>
      </c>
      <c r="E55" s="30">
        <v>5</v>
      </c>
      <c r="F55" s="30">
        <v>1095</v>
      </c>
      <c r="G55" s="29">
        <v>3513</v>
      </c>
    </row>
    <row r="56" spans="1:7" s="28" customFormat="1" x14ac:dyDescent="0.25">
      <c r="A56" s="2">
        <v>2012</v>
      </c>
      <c r="B56" s="2">
        <v>27</v>
      </c>
      <c r="C56" s="29">
        <v>23</v>
      </c>
      <c r="D56" s="30">
        <v>219</v>
      </c>
      <c r="E56" s="30">
        <v>5</v>
      </c>
      <c r="F56" s="30">
        <v>1095</v>
      </c>
      <c r="G56" s="29">
        <v>3243</v>
      </c>
    </row>
    <row r="57" spans="1:7" s="28" customFormat="1" x14ac:dyDescent="0.25">
      <c r="A57" s="2">
        <v>2012</v>
      </c>
      <c r="B57" s="2">
        <v>28</v>
      </c>
      <c r="C57" s="29">
        <v>25</v>
      </c>
      <c r="D57" s="30">
        <v>219</v>
      </c>
      <c r="E57" s="30">
        <v>7</v>
      </c>
      <c r="F57" s="30">
        <v>1533</v>
      </c>
      <c r="G57" s="29">
        <v>4218</v>
      </c>
    </row>
    <row r="58" spans="1:7" s="28" customFormat="1" x14ac:dyDescent="0.25">
      <c r="A58" s="2">
        <v>2012</v>
      </c>
      <c r="B58" s="2">
        <v>29</v>
      </c>
      <c r="C58" s="29">
        <v>24</v>
      </c>
      <c r="D58" s="30">
        <v>216</v>
      </c>
      <c r="E58" s="30">
        <v>6</v>
      </c>
      <c r="F58" s="30">
        <v>1296</v>
      </c>
      <c r="G58" s="29">
        <v>3687</v>
      </c>
    </row>
    <row r="59" spans="1:7" s="28" customFormat="1" x14ac:dyDescent="0.25">
      <c r="A59" s="2">
        <v>2013</v>
      </c>
      <c r="B59" s="2">
        <v>1</v>
      </c>
      <c r="C59" s="29">
        <v>20.780349999999999</v>
      </c>
      <c r="D59" s="30">
        <v>214</v>
      </c>
      <c r="E59" s="30">
        <v>2.7803499999999985</v>
      </c>
      <c r="F59" s="30">
        <v>594.99489999999969</v>
      </c>
      <c r="G59" s="29">
        <v>2517</v>
      </c>
    </row>
    <row r="60" spans="1:7" s="28" customFormat="1" x14ac:dyDescent="0.25">
      <c r="A60" s="2">
        <v>2013</v>
      </c>
      <c r="B60" s="2">
        <v>2</v>
      </c>
      <c r="C60" s="29">
        <v>21.78285</v>
      </c>
      <c r="D60" s="30">
        <v>213</v>
      </c>
      <c r="E60" s="30">
        <v>3.7828499999999998</v>
      </c>
      <c r="F60" s="30">
        <v>805.74704999999994</v>
      </c>
      <c r="G60" s="29">
        <v>3441</v>
      </c>
    </row>
    <row r="61" spans="1:7" s="28" customFormat="1" x14ac:dyDescent="0.25">
      <c r="A61" s="2">
        <v>2013</v>
      </c>
      <c r="B61" s="2">
        <v>3</v>
      </c>
      <c r="C61" s="29">
        <v>19</v>
      </c>
      <c r="D61" s="30">
        <v>138</v>
      </c>
      <c r="E61" s="30">
        <v>1</v>
      </c>
      <c r="F61" s="30">
        <v>138</v>
      </c>
      <c r="G61" s="29">
        <v>2128</v>
      </c>
    </row>
    <row r="62" spans="1:7" s="28" customFormat="1" x14ac:dyDescent="0.25">
      <c r="A62" s="2">
        <v>2013</v>
      </c>
      <c r="B62" s="2">
        <v>4</v>
      </c>
      <c r="C62" s="29">
        <v>22.634450000000001</v>
      </c>
      <c r="D62" s="30">
        <v>194</v>
      </c>
      <c r="E62" s="30">
        <v>4.6344500000000011</v>
      </c>
      <c r="F62" s="30">
        <v>899.08330000000024</v>
      </c>
      <c r="G62" s="29">
        <v>3483</v>
      </c>
    </row>
    <row r="63" spans="1:7" s="28" customFormat="1" x14ac:dyDescent="0.25">
      <c r="A63" s="2">
        <v>2013</v>
      </c>
      <c r="B63" s="2">
        <v>5</v>
      </c>
      <c r="C63" s="29">
        <v>21.78285</v>
      </c>
      <c r="D63" s="30">
        <v>151</v>
      </c>
      <c r="E63" s="30">
        <v>3.7828499999999998</v>
      </c>
      <c r="F63" s="30">
        <v>571.21034999999995</v>
      </c>
      <c r="G63" s="29">
        <v>3014</v>
      </c>
    </row>
    <row r="64" spans="1:7" s="28" customFormat="1" x14ac:dyDescent="0.25">
      <c r="A64" s="2">
        <v>2013</v>
      </c>
      <c r="B64" s="2">
        <v>6</v>
      </c>
      <c r="C64" s="29">
        <v>19</v>
      </c>
      <c r="D64" s="30">
        <v>175</v>
      </c>
      <c r="E64" s="30">
        <v>1</v>
      </c>
      <c r="F64" s="30">
        <v>175</v>
      </c>
      <c r="G64" s="29">
        <v>2157</v>
      </c>
    </row>
    <row r="65" spans="1:7" s="28" customFormat="1" x14ac:dyDescent="0.25">
      <c r="A65" s="2">
        <v>2013</v>
      </c>
      <c r="B65" s="2">
        <v>7</v>
      </c>
      <c r="C65" s="29">
        <v>22.634450000000001</v>
      </c>
      <c r="D65" s="30">
        <v>196</v>
      </c>
      <c r="E65" s="30">
        <v>4.6344500000000011</v>
      </c>
      <c r="F65" s="30">
        <v>908.35220000000027</v>
      </c>
      <c r="G65" s="29">
        <v>3565</v>
      </c>
    </row>
    <row r="66" spans="1:7" s="28" customFormat="1" x14ac:dyDescent="0.25">
      <c r="A66" s="2">
        <v>2013</v>
      </c>
      <c r="B66" s="2">
        <v>8</v>
      </c>
      <c r="C66" s="29">
        <v>21.92</v>
      </c>
      <c r="D66" s="30">
        <v>196</v>
      </c>
      <c r="E66" s="30">
        <v>3.9200000000000017</v>
      </c>
      <c r="F66" s="30">
        <v>768.32000000000039</v>
      </c>
      <c r="G66" s="29">
        <v>3282</v>
      </c>
    </row>
    <row r="67" spans="1:7" s="28" customFormat="1" x14ac:dyDescent="0.25">
      <c r="A67" s="2">
        <v>2013</v>
      </c>
      <c r="B67" s="2">
        <v>9</v>
      </c>
      <c r="C67" s="29">
        <v>21.64415</v>
      </c>
      <c r="D67" s="30">
        <v>156</v>
      </c>
      <c r="E67" s="30">
        <v>3.6441499999999998</v>
      </c>
      <c r="F67" s="30">
        <v>568.48739999999998</v>
      </c>
      <c r="G67" s="29">
        <v>2796</v>
      </c>
    </row>
    <row r="68" spans="1:7" s="28" customFormat="1" x14ac:dyDescent="0.25">
      <c r="A68" s="2">
        <v>2013</v>
      </c>
      <c r="B68" s="2">
        <v>10</v>
      </c>
      <c r="C68" s="29">
        <v>22</v>
      </c>
      <c r="D68" s="30">
        <v>202</v>
      </c>
      <c r="E68" s="30">
        <v>4</v>
      </c>
      <c r="F68" s="30">
        <v>808</v>
      </c>
      <c r="G68" s="29">
        <v>3104</v>
      </c>
    </row>
    <row r="69" spans="1:7" s="28" customFormat="1" x14ac:dyDescent="0.25">
      <c r="A69" s="2">
        <v>2013</v>
      </c>
      <c r="B69" s="2">
        <v>11</v>
      </c>
      <c r="C69" s="29">
        <v>24</v>
      </c>
      <c r="D69" s="30">
        <v>186</v>
      </c>
      <c r="E69" s="30">
        <v>6</v>
      </c>
      <c r="F69" s="30">
        <v>1116</v>
      </c>
      <c r="G69" s="29">
        <v>3898</v>
      </c>
    </row>
    <row r="70" spans="1:7" s="28" customFormat="1" x14ac:dyDescent="0.25">
      <c r="A70" s="2">
        <v>2013</v>
      </c>
      <c r="B70" s="2">
        <v>12</v>
      </c>
      <c r="C70" s="29">
        <v>24</v>
      </c>
      <c r="D70" s="30">
        <v>203</v>
      </c>
      <c r="E70" s="30">
        <v>6</v>
      </c>
      <c r="F70" s="30">
        <v>1218</v>
      </c>
      <c r="G70" s="29">
        <v>4156</v>
      </c>
    </row>
    <row r="71" spans="1:7" s="28" customFormat="1" x14ac:dyDescent="0.25">
      <c r="A71" s="2">
        <v>2013</v>
      </c>
      <c r="B71" s="2">
        <v>13</v>
      </c>
      <c r="C71" s="29">
        <v>22.90935</v>
      </c>
      <c r="D71" s="30">
        <v>216</v>
      </c>
      <c r="E71" s="30">
        <v>4.9093499999999999</v>
      </c>
      <c r="F71" s="30">
        <v>1060.4195999999999</v>
      </c>
      <c r="G71" s="29">
        <v>3251</v>
      </c>
    </row>
    <row r="72" spans="1:7" s="28" customFormat="1" x14ac:dyDescent="0.25">
      <c r="A72" s="2">
        <v>2013</v>
      </c>
      <c r="B72" s="2">
        <v>14</v>
      </c>
      <c r="C72" s="29">
        <v>23.9497</v>
      </c>
      <c r="D72" s="30">
        <v>204</v>
      </c>
      <c r="E72" s="30">
        <v>5.9497</v>
      </c>
      <c r="F72" s="30">
        <v>1213.7388000000001</v>
      </c>
      <c r="G72" s="29">
        <v>3653</v>
      </c>
    </row>
    <row r="73" spans="1:7" s="28" customFormat="1" x14ac:dyDescent="0.25">
      <c r="A73" s="2">
        <v>2013</v>
      </c>
      <c r="B73" s="2">
        <v>15</v>
      </c>
      <c r="C73" s="29">
        <v>23.761150000000001</v>
      </c>
      <c r="D73" s="30">
        <v>172</v>
      </c>
      <c r="E73" s="30">
        <v>5.7611500000000007</v>
      </c>
      <c r="F73" s="30">
        <v>990.91780000000017</v>
      </c>
      <c r="G73" s="29">
        <v>2950</v>
      </c>
    </row>
    <row r="74" spans="1:7" s="28" customFormat="1" x14ac:dyDescent="0.25">
      <c r="A74" s="2">
        <v>2013</v>
      </c>
      <c r="B74" s="2">
        <v>16</v>
      </c>
      <c r="C74" s="29">
        <v>21.730899999999998</v>
      </c>
      <c r="D74" s="30">
        <v>202</v>
      </c>
      <c r="E74" s="30">
        <v>3.7308999999999983</v>
      </c>
      <c r="F74" s="30">
        <v>753.64179999999965</v>
      </c>
      <c r="G74" s="29">
        <v>2634</v>
      </c>
    </row>
    <row r="75" spans="1:7" s="28" customFormat="1" x14ac:dyDescent="0.25">
      <c r="A75" s="2">
        <v>2013</v>
      </c>
      <c r="B75" s="2">
        <v>17</v>
      </c>
      <c r="C75" s="29">
        <v>19.70065</v>
      </c>
      <c r="D75" s="30">
        <v>206</v>
      </c>
      <c r="E75" s="30">
        <v>1.7006499999999996</v>
      </c>
      <c r="F75" s="30">
        <v>350.33389999999991</v>
      </c>
      <c r="G75" s="29">
        <v>1751</v>
      </c>
    </row>
    <row r="76" spans="1:7" s="28" customFormat="1" x14ac:dyDescent="0.25">
      <c r="A76" s="2">
        <v>2013</v>
      </c>
      <c r="B76" s="2">
        <v>18</v>
      </c>
      <c r="C76" s="29">
        <v>19</v>
      </c>
      <c r="D76" s="30">
        <v>203</v>
      </c>
      <c r="E76" s="30">
        <v>1</v>
      </c>
      <c r="F76" s="30">
        <v>203</v>
      </c>
      <c r="G76" s="29">
        <v>1533</v>
      </c>
    </row>
    <row r="77" spans="1:7" s="28" customFormat="1" x14ac:dyDescent="0.25">
      <c r="A77" s="2">
        <v>2013</v>
      </c>
      <c r="B77" s="2">
        <v>19</v>
      </c>
      <c r="C77" s="29">
        <v>21.13165</v>
      </c>
      <c r="D77" s="30">
        <v>212</v>
      </c>
      <c r="E77" s="30">
        <v>3.1316500000000005</v>
      </c>
      <c r="F77" s="30">
        <v>663.90980000000013</v>
      </c>
      <c r="G77" s="29">
        <v>2345</v>
      </c>
    </row>
    <row r="78" spans="1:7" s="28" customFormat="1" x14ac:dyDescent="0.25">
      <c r="A78" s="2">
        <v>2013</v>
      </c>
      <c r="B78" s="2">
        <v>20</v>
      </c>
      <c r="C78" s="29">
        <v>23.223950000000002</v>
      </c>
      <c r="D78" s="30">
        <v>212</v>
      </c>
      <c r="E78" s="30">
        <v>5.2239500000000021</v>
      </c>
      <c r="F78" s="30">
        <v>1107.4774000000004</v>
      </c>
      <c r="G78" s="29">
        <v>3059</v>
      </c>
    </row>
    <row r="79" spans="1:7" s="28" customFormat="1" x14ac:dyDescent="0.25">
      <c r="A79" s="2">
        <v>2013</v>
      </c>
      <c r="B79" s="2">
        <v>21</v>
      </c>
      <c r="C79" s="29">
        <v>23.561900000000001</v>
      </c>
      <c r="D79" s="30">
        <v>209</v>
      </c>
      <c r="E79" s="30">
        <v>5.5619000000000014</v>
      </c>
      <c r="F79" s="30">
        <v>1162.4371000000003</v>
      </c>
      <c r="G79" s="29">
        <v>3293</v>
      </c>
    </row>
    <row r="80" spans="1:7" s="28" customFormat="1" x14ac:dyDescent="0.25">
      <c r="A80" s="2">
        <v>2013</v>
      </c>
      <c r="B80" s="2">
        <v>22</v>
      </c>
      <c r="C80" s="29">
        <v>23.198999999999998</v>
      </c>
      <c r="D80" s="30">
        <v>209</v>
      </c>
      <c r="E80" s="30">
        <v>5.1989999999999981</v>
      </c>
      <c r="F80" s="30">
        <v>1086.5909999999997</v>
      </c>
      <c r="G80" s="29">
        <v>2988</v>
      </c>
    </row>
    <row r="81" spans="1:7" s="28" customFormat="1" x14ac:dyDescent="0.25">
      <c r="A81" s="2">
        <v>2013</v>
      </c>
      <c r="B81" s="2">
        <v>23</v>
      </c>
      <c r="C81" s="29">
        <v>24.06325</v>
      </c>
      <c r="D81" s="30">
        <v>218</v>
      </c>
      <c r="E81" s="30">
        <v>6.06325</v>
      </c>
      <c r="F81" s="30">
        <v>1321.7885000000001</v>
      </c>
      <c r="G81" s="29">
        <v>3421</v>
      </c>
    </row>
    <row r="82" spans="1:7" s="28" customFormat="1" x14ac:dyDescent="0.25">
      <c r="A82" s="2">
        <v>2013</v>
      </c>
      <c r="B82" s="2">
        <v>24</v>
      </c>
      <c r="C82" s="29">
        <v>22.822499999999998</v>
      </c>
      <c r="D82" s="30">
        <v>217</v>
      </c>
      <c r="E82" s="30">
        <v>4.822499999999998</v>
      </c>
      <c r="F82" s="30">
        <v>1046.4824999999996</v>
      </c>
      <c r="G82" s="29">
        <v>2767</v>
      </c>
    </row>
    <row r="83" spans="1:7" s="28" customFormat="1" x14ac:dyDescent="0.25">
      <c r="A83" s="2">
        <v>2013</v>
      </c>
      <c r="B83" s="2">
        <v>25</v>
      </c>
      <c r="C83" s="29">
        <v>23.59975</v>
      </c>
      <c r="D83" s="30">
        <v>200</v>
      </c>
      <c r="E83" s="30">
        <v>5.5997500000000002</v>
      </c>
      <c r="F83" s="30">
        <v>1119.95</v>
      </c>
      <c r="G83" s="29">
        <v>2981</v>
      </c>
    </row>
    <row r="84" spans="1:7" s="28" customFormat="1" x14ac:dyDescent="0.25">
      <c r="A84" s="2">
        <v>2013</v>
      </c>
      <c r="B84" s="2">
        <v>26</v>
      </c>
      <c r="C84" s="29">
        <v>25.253250000000001</v>
      </c>
      <c r="D84" s="30">
        <v>212</v>
      </c>
      <c r="E84" s="30">
        <v>7.2532500000000013</v>
      </c>
      <c r="F84" s="30">
        <v>1537.6890000000003</v>
      </c>
      <c r="G84" s="29">
        <v>4218</v>
      </c>
    </row>
    <row r="85" spans="1:7" s="28" customFormat="1" x14ac:dyDescent="0.25">
      <c r="A85" s="2">
        <v>2013</v>
      </c>
      <c r="B85" s="2">
        <v>27</v>
      </c>
      <c r="C85" s="29">
        <v>25.065550000000002</v>
      </c>
      <c r="D85" s="30">
        <v>200</v>
      </c>
      <c r="E85" s="30">
        <v>7.0655500000000018</v>
      </c>
      <c r="F85" s="30">
        <v>1413.1100000000004</v>
      </c>
      <c r="G85" s="29">
        <v>3884</v>
      </c>
    </row>
    <row r="86" spans="1:7" s="28" customFormat="1" x14ac:dyDescent="0.25">
      <c r="A86" s="2">
        <v>2013</v>
      </c>
      <c r="B86" s="2">
        <v>28</v>
      </c>
      <c r="C86" s="29">
        <v>20.965150000000001</v>
      </c>
      <c r="D86" s="30">
        <v>145</v>
      </c>
      <c r="E86" s="30">
        <v>2.9651500000000013</v>
      </c>
      <c r="F86" s="30">
        <v>429.94675000000018</v>
      </c>
      <c r="G86" s="29">
        <v>2167</v>
      </c>
    </row>
    <row r="87" spans="1:7" s="26" customFormat="1" x14ac:dyDescent="0.25">
      <c r="A87" s="2">
        <v>2014</v>
      </c>
      <c r="B87" s="2">
        <v>1</v>
      </c>
      <c r="C87" s="29">
        <v>19</v>
      </c>
      <c r="D87" s="30">
        <v>158</v>
      </c>
      <c r="E87" s="30">
        <v>1</v>
      </c>
      <c r="F87" s="30">
        <v>158</v>
      </c>
      <c r="G87" s="29">
        <v>1433</v>
      </c>
    </row>
    <row r="88" spans="1:7" s="26" customFormat="1" x14ac:dyDescent="0.25">
      <c r="A88" s="2">
        <v>2014</v>
      </c>
      <c r="B88" s="2">
        <v>2</v>
      </c>
      <c r="C88" s="29">
        <v>21.78285</v>
      </c>
      <c r="D88" s="30">
        <v>154</v>
      </c>
      <c r="E88" s="30">
        <v>3.7828499999999998</v>
      </c>
      <c r="F88" s="30">
        <v>582.55889999999999</v>
      </c>
      <c r="G88" s="29">
        <v>2487</v>
      </c>
    </row>
    <row r="89" spans="1:7" s="26" customFormat="1" x14ac:dyDescent="0.25">
      <c r="A89" s="2">
        <v>2014</v>
      </c>
      <c r="B89" s="2">
        <v>3</v>
      </c>
      <c r="C89" s="29">
        <v>21</v>
      </c>
      <c r="D89" s="30">
        <v>213</v>
      </c>
      <c r="E89" s="30">
        <v>3</v>
      </c>
      <c r="F89" s="30">
        <v>639</v>
      </c>
      <c r="G89" s="29">
        <v>2643</v>
      </c>
    </row>
    <row r="90" spans="1:7" s="26" customFormat="1" x14ac:dyDescent="0.25">
      <c r="A90" s="2">
        <v>2014</v>
      </c>
      <c r="B90" s="2">
        <v>4</v>
      </c>
      <c r="C90" s="29">
        <v>22.634450000000001</v>
      </c>
      <c r="D90" s="30">
        <v>210</v>
      </c>
      <c r="E90" s="30">
        <v>4.6344500000000011</v>
      </c>
      <c r="F90" s="30">
        <v>973.23450000000025</v>
      </c>
      <c r="G90" s="29">
        <v>3273</v>
      </c>
    </row>
    <row r="91" spans="1:7" s="26" customFormat="1" x14ac:dyDescent="0.25">
      <c r="A91" s="2">
        <v>2014</v>
      </c>
      <c r="B91" s="2">
        <v>5</v>
      </c>
      <c r="C91" s="29">
        <v>21.78285</v>
      </c>
      <c r="D91" s="30">
        <v>213</v>
      </c>
      <c r="E91" s="30">
        <v>3.7828499999999998</v>
      </c>
      <c r="F91" s="30">
        <v>805.74704999999994</v>
      </c>
      <c r="G91" s="29">
        <v>3011</v>
      </c>
    </row>
    <row r="92" spans="1:7" s="26" customFormat="1" x14ac:dyDescent="0.25">
      <c r="A92" s="2">
        <v>2014</v>
      </c>
      <c r="B92" s="2">
        <v>6</v>
      </c>
      <c r="C92" s="29">
        <v>19</v>
      </c>
      <c r="D92" s="30">
        <v>196</v>
      </c>
      <c r="E92" s="30">
        <v>1</v>
      </c>
      <c r="F92" s="30">
        <v>196</v>
      </c>
      <c r="G92" s="29">
        <v>1874</v>
      </c>
    </row>
    <row r="93" spans="1:7" s="26" customFormat="1" x14ac:dyDescent="0.25">
      <c r="A93" s="2">
        <v>2014</v>
      </c>
      <c r="B93" s="2">
        <v>7</v>
      </c>
      <c r="C93" s="29">
        <v>22</v>
      </c>
      <c r="D93" s="30">
        <v>220</v>
      </c>
      <c r="E93" s="30">
        <v>4</v>
      </c>
      <c r="F93" s="30">
        <v>880</v>
      </c>
      <c r="G93" s="29">
        <v>3081</v>
      </c>
    </row>
    <row r="94" spans="1:7" s="26" customFormat="1" x14ac:dyDescent="0.25">
      <c r="A94" s="2">
        <v>2014</v>
      </c>
      <c r="B94" s="2">
        <v>8</v>
      </c>
      <c r="C94" s="29">
        <v>21.92</v>
      </c>
      <c r="D94" s="30">
        <v>219</v>
      </c>
      <c r="E94" s="30">
        <v>3.9200000000000017</v>
      </c>
      <c r="F94" s="30">
        <v>858.48000000000036</v>
      </c>
      <c r="G94" s="29">
        <v>3066</v>
      </c>
    </row>
    <row r="95" spans="1:7" s="26" customFormat="1" x14ac:dyDescent="0.25">
      <c r="A95" s="2">
        <v>2014</v>
      </c>
      <c r="B95" s="2">
        <v>9</v>
      </c>
      <c r="C95" s="29">
        <v>23</v>
      </c>
      <c r="D95" s="30">
        <v>190</v>
      </c>
      <c r="E95" s="30">
        <v>5</v>
      </c>
      <c r="F95" s="30">
        <v>950</v>
      </c>
      <c r="G95" s="29">
        <v>3088</v>
      </c>
    </row>
    <row r="96" spans="1:7" s="26" customFormat="1" x14ac:dyDescent="0.25">
      <c r="A96" s="2">
        <v>2014</v>
      </c>
      <c r="B96" s="2">
        <v>10</v>
      </c>
      <c r="C96" s="29">
        <v>22</v>
      </c>
      <c r="D96" s="30">
        <v>218</v>
      </c>
      <c r="E96" s="30">
        <v>4</v>
      </c>
      <c r="F96" s="30">
        <v>872</v>
      </c>
      <c r="G96" s="29">
        <v>2933</v>
      </c>
    </row>
    <row r="97" spans="1:7" s="26" customFormat="1" x14ac:dyDescent="0.25">
      <c r="A97" s="2">
        <v>2014</v>
      </c>
      <c r="B97" s="2">
        <v>11</v>
      </c>
      <c r="C97" s="29">
        <v>23</v>
      </c>
      <c r="D97" s="30">
        <v>216</v>
      </c>
      <c r="E97" s="30">
        <v>5</v>
      </c>
      <c r="F97" s="30">
        <v>1080</v>
      </c>
      <c r="G97" s="29">
        <v>3532</v>
      </c>
    </row>
    <row r="98" spans="1:7" s="26" customFormat="1" x14ac:dyDescent="0.25">
      <c r="A98" s="2">
        <v>2014</v>
      </c>
      <c r="B98" s="2">
        <v>12</v>
      </c>
      <c r="C98" s="29">
        <v>24</v>
      </c>
      <c r="D98" s="30">
        <v>218</v>
      </c>
      <c r="E98" s="30">
        <v>6</v>
      </c>
      <c r="F98" s="30">
        <v>1308</v>
      </c>
      <c r="G98" s="29">
        <v>3843</v>
      </c>
    </row>
    <row r="99" spans="1:7" s="26" customFormat="1" x14ac:dyDescent="0.25">
      <c r="A99" s="2">
        <v>2014</v>
      </c>
      <c r="B99" s="2">
        <v>13</v>
      </c>
      <c r="C99" s="29">
        <v>22.90935</v>
      </c>
      <c r="D99" s="30">
        <v>220</v>
      </c>
      <c r="E99" s="30">
        <v>4.9093499999999999</v>
      </c>
      <c r="F99" s="30">
        <v>1080.057</v>
      </c>
      <c r="G99" s="29">
        <v>3142</v>
      </c>
    </row>
    <row r="100" spans="1:7" s="26" customFormat="1" x14ac:dyDescent="0.25">
      <c r="A100" s="2">
        <v>2014</v>
      </c>
      <c r="B100" s="2">
        <v>14</v>
      </c>
      <c r="C100" s="29">
        <v>23.9497</v>
      </c>
      <c r="D100" s="30">
        <v>216</v>
      </c>
      <c r="E100" s="30">
        <v>5.9497</v>
      </c>
      <c r="F100" s="30">
        <v>1285.1351999999999</v>
      </c>
      <c r="G100" s="29">
        <v>3282</v>
      </c>
    </row>
    <row r="101" spans="1:7" s="26" customFormat="1" x14ac:dyDescent="0.25">
      <c r="A101" s="2">
        <v>2014</v>
      </c>
      <c r="B101" s="2">
        <v>15</v>
      </c>
      <c r="C101" s="29">
        <v>23.761150000000001</v>
      </c>
      <c r="D101" s="30">
        <v>211</v>
      </c>
      <c r="E101" s="30">
        <v>5.7611500000000007</v>
      </c>
      <c r="F101" s="30">
        <v>1215.60265</v>
      </c>
      <c r="G101" s="29">
        <v>2919</v>
      </c>
    </row>
    <row r="102" spans="1:7" s="26" customFormat="1" x14ac:dyDescent="0.25">
      <c r="A102" s="2">
        <v>2014</v>
      </c>
      <c r="B102" s="2">
        <v>16</v>
      </c>
      <c r="C102" s="29">
        <v>21.730899999999998</v>
      </c>
      <c r="D102" s="30">
        <v>203</v>
      </c>
      <c r="E102" s="30">
        <v>3.7308999999999983</v>
      </c>
      <c r="F102" s="30">
        <v>757.37269999999967</v>
      </c>
      <c r="G102" s="29">
        <v>2104</v>
      </c>
    </row>
    <row r="103" spans="1:7" s="26" customFormat="1" x14ac:dyDescent="0.25">
      <c r="A103" s="2">
        <v>2014</v>
      </c>
      <c r="B103" s="2">
        <v>17</v>
      </c>
      <c r="C103" s="29">
        <v>19.70065</v>
      </c>
      <c r="D103" s="30">
        <v>180</v>
      </c>
      <c r="E103" s="30">
        <v>1.7006499999999996</v>
      </c>
      <c r="F103" s="30">
        <v>306.1169999999999</v>
      </c>
      <c r="G103" s="29">
        <v>1394</v>
      </c>
    </row>
    <row r="104" spans="1:7" s="26" customFormat="1" x14ac:dyDescent="0.25">
      <c r="A104" s="2">
        <v>2014</v>
      </c>
      <c r="B104" s="2">
        <v>18</v>
      </c>
      <c r="C104" s="29">
        <v>19</v>
      </c>
      <c r="D104" s="30">
        <v>216</v>
      </c>
      <c r="E104" s="30">
        <v>1</v>
      </c>
      <c r="F104" s="30">
        <v>216</v>
      </c>
      <c r="G104" s="29">
        <v>1154</v>
      </c>
    </row>
    <row r="105" spans="1:7" s="26" customFormat="1" x14ac:dyDescent="0.25">
      <c r="A105" s="2">
        <v>2014</v>
      </c>
      <c r="B105" s="2">
        <v>19</v>
      </c>
      <c r="C105" s="29">
        <v>21.13165</v>
      </c>
      <c r="D105" s="30">
        <v>215</v>
      </c>
      <c r="E105" s="30">
        <v>3.1316500000000005</v>
      </c>
      <c r="F105" s="30">
        <v>673.30475000000013</v>
      </c>
      <c r="G105" s="29">
        <v>2040</v>
      </c>
    </row>
    <row r="106" spans="1:7" s="26" customFormat="1" x14ac:dyDescent="0.25">
      <c r="A106" s="2">
        <v>2014</v>
      </c>
      <c r="B106" s="2">
        <v>20</v>
      </c>
      <c r="C106" s="29">
        <v>23.223950000000002</v>
      </c>
      <c r="D106" s="30">
        <v>190</v>
      </c>
      <c r="E106" s="30">
        <v>5.2239500000000021</v>
      </c>
      <c r="F106" s="30">
        <v>992.5505000000004</v>
      </c>
      <c r="G106" s="29">
        <v>2579</v>
      </c>
    </row>
    <row r="107" spans="1:7" s="26" customFormat="1" x14ac:dyDescent="0.25">
      <c r="A107" s="2">
        <v>2014</v>
      </c>
      <c r="B107" s="2">
        <v>21</v>
      </c>
      <c r="C107" s="29">
        <v>23.561900000000001</v>
      </c>
      <c r="D107" s="30">
        <v>184</v>
      </c>
      <c r="E107" s="30">
        <v>5.5619000000000014</v>
      </c>
      <c r="F107" s="30">
        <v>1023.3896000000002</v>
      </c>
      <c r="G107" s="29">
        <v>2459</v>
      </c>
    </row>
    <row r="108" spans="1:7" s="26" customFormat="1" x14ac:dyDescent="0.25">
      <c r="A108" s="2">
        <v>2014</v>
      </c>
      <c r="B108" s="2">
        <v>22</v>
      </c>
      <c r="C108" s="29">
        <v>23.198999999999998</v>
      </c>
      <c r="D108" s="30">
        <v>195</v>
      </c>
      <c r="E108" s="30">
        <v>5.1989999999999981</v>
      </c>
      <c r="F108" s="30">
        <v>1013.8049999999996</v>
      </c>
      <c r="G108" s="29">
        <v>2697</v>
      </c>
    </row>
    <row r="109" spans="1:7" s="26" customFormat="1" x14ac:dyDescent="0.25">
      <c r="A109" s="2">
        <v>2014</v>
      </c>
      <c r="B109" s="2">
        <v>23</v>
      </c>
      <c r="C109" s="29">
        <v>24.06325</v>
      </c>
      <c r="D109" s="30">
        <v>143</v>
      </c>
      <c r="E109" s="30">
        <v>6.06325</v>
      </c>
      <c r="F109" s="30">
        <v>867.04475000000002</v>
      </c>
      <c r="G109" s="29">
        <v>2407</v>
      </c>
    </row>
    <row r="110" spans="1:7" s="26" customFormat="1" x14ac:dyDescent="0.25">
      <c r="A110" s="2">
        <v>2014</v>
      </c>
      <c r="B110" s="2">
        <v>24</v>
      </c>
      <c r="C110" s="29">
        <v>22.822499999999998</v>
      </c>
      <c r="D110" s="30">
        <v>175</v>
      </c>
      <c r="E110" s="30">
        <v>4.822499999999998</v>
      </c>
      <c r="F110" s="30">
        <v>843.93749999999966</v>
      </c>
      <c r="G110" s="29">
        <v>2414</v>
      </c>
    </row>
    <row r="111" spans="1:7" s="26" customFormat="1" x14ac:dyDescent="0.25">
      <c r="A111" s="2">
        <v>2014</v>
      </c>
      <c r="B111" s="2">
        <v>25</v>
      </c>
      <c r="C111" s="29">
        <v>23.59975</v>
      </c>
      <c r="D111" s="30">
        <v>154</v>
      </c>
      <c r="E111" s="30">
        <v>5.5997500000000002</v>
      </c>
      <c r="F111" s="30">
        <v>862.36149999999998</v>
      </c>
      <c r="G111" s="29">
        <v>2835</v>
      </c>
    </row>
    <row r="112" spans="1:7" s="26" customFormat="1" x14ac:dyDescent="0.25">
      <c r="A112" s="2">
        <v>2014</v>
      </c>
      <c r="B112" s="2">
        <v>26</v>
      </c>
      <c r="C112" s="29">
        <v>21</v>
      </c>
      <c r="D112" s="30">
        <v>180</v>
      </c>
      <c r="E112" s="30">
        <v>3</v>
      </c>
      <c r="F112" s="30">
        <v>540</v>
      </c>
      <c r="G112" s="29">
        <v>2131</v>
      </c>
    </row>
    <row r="113" spans="1:7" s="26" customFormat="1" x14ac:dyDescent="0.25">
      <c r="A113" s="2">
        <v>2014</v>
      </c>
      <c r="B113" s="2">
        <v>27</v>
      </c>
      <c r="C113" s="29">
        <v>24</v>
      </c>
      <c r="D113" s="30">
        <v>181</v>
      </c>
      <c r="E113" s="30">
        <v>6</v>
      </c>
      <c r="F113" s="30">
        <v>1086</v>
      </c>
      <c r="G113" s="29">
        <v>3029</v>
      </c>
    </row>
    <row r="114" spans="1:7" s="26" customFormat="1" x14ac:dyDescent="0.25">
      <c r="A114" s="2">
        <v>2014</v>
      </c>
      <c r="B114" s="2">
        <v>28</v>
      </c>
      <c r="C114" s="29">
        <v>25</v>
      </c>
      <c r="D114" s="30">
        <v>171</v>
      </c>
      <c r="E114" s="30">
        <v>7</v>
      </c>
      <c r="F114" s="30">
        <v>1197</v>
      </c>
      <c r="G114" s="29">
        <v>315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6"/>
  <sheetViews>
    <sheetView workbookViewId="0"/>
  </sheetViews>
  <sheetFormatPr baseColWidth="10" defaultColWidth="9.140625" defaultRowHeight="15" x14ac:dyDescent="0.25"/>
  <cols>
    <col min="1" max="1" width="5" style="9" bestFit="1" customWidth="1"/>
    <col min="2" max="2" width="4.28515625" style="9" bestFit="1" customWidth="1"/>
    <col min="3" max="3" width="12.5703125" style="5" bestFit="1" customWidth="1"/>
    <col min="4" max="4" width="5.5703125" style="5" bestFit="1" customWidth="1"/>
    <col min="5" max="5" width="4.7109375" style="5" bestFit="1" customWidth="1"/>
    <col min="6" max="6" width="6.5703125" style="1" bestFit="1" customWidth="1"/>
    <col min="7" max="7" width="9.7109375" style="1" bestFit="1" customWidth="1"/>
    <col min="8" max="8" width="5.85546875" style="5" customWidth="1"/>
    <col min="9" max="9" width="5" style="1" bestFit="1" customWidth="1"/>
    <col min="10" max="10" width="5.5703125" style="4" bestFit="1" customWidth="1"/>
  </cols>
  <sheetData>
    <row r="1" spans="1:10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  <c r="H1"/>
      <c r="I1"/>
      <c r="J1"/>
    </row>
    <row r="2" spans="1:10" x14ac:dyDescent="0.25">
      <c r="A2" s="13">
        <v>2011</v>
      </c>
      <c r="B2" s="44">
        <v>1</v>
      </c>
      <c r="C2" s="19">
        <v>23</v>
      </c>
      <c r="D2" s="27">
        <v>188</v>
      </c>
      <c r="E2" s="27">
        <v>5</v>
      </c>
      <c r="F2" s="27">
        <v>940</v>
      </c>
      <c r="G2" s="19">
        <v>3287</v>
      </c>
      <c r="H2"/>
      <c r="I2"/>
      <c r="J2"/>
    </row>
    <row r="3" spans="1:10" x14ac:dyDescent="0.25">
      <c r="A3" s="13">
        <v>2011</v>
      </c>
      <c r="B3" s="44">
        <v>2</v>
      </c>
      <c r="C3" s="19">
        <v>23</v>
      </c>
      <c r="D3" s="27">
        <v>163</v>
      </c>
      <c r="E3" s="27">
        <v>5</v>
      </c>
      <c r="F3" s="27">
        <v>815</v>
      </c>
      <c r="G3" s="19">
        <v>3108</v>
      </c>
      <c r="H3"/>
      <c r="I3"/>
      <c r="J3"/>
    </row>
    <row r="4" spans="1:10" x14ac:dyDescent="0.25">
      <c r="A4" s="13">
        <v>2011</v>
      </c>
      <c r="B4" s="44">
        <v>3</v>
      </c>
      <c r="C4" s="19">
        <v>21</v>
      </c>
      <c r="D4" s="27">
        <v>187</v>
      </c>
      <c r="E4" s="27">
        <v>3</v>
      </c>
      <c r="F4" s="27">
        <v>561</v>
      </c>
      <c r="G4" s="19">
        <v>2726</v>
      </c>
      <c r="H4"/>
      <c r="I4"/>
      <c r="J4"/>
    </row>
    <row r="5" spans="1:10" x14ac:dyDescent="0.25">
      <c r="A5" s="13">
        <v>2011</v>
      </c>
      <c r="B5" s="44">
        <v>4</v>
      </c>
      <c r="C5" s="19">
        <v>21</v>
      </c>
      <c r="D5" s="27">
        <v>144</v>
      </c>
      <c r="E5" s="27">
        <v>3</v>
      </c>
      <c r="F5" s="27">
        <v>432</v>
      </c>
      <c r="G5" s="19">
        <v>2654</v>
      </c>
      <c r="H5"/>
      <c r="I5"/>
      <c r="J5"/>
    </row>
    <row r="6" spans="1:10" x14ac:dyDescent="0.25">
      <c r="A6" s="13">
        <v>2011</v>
      </c>
      <c r="B6" s="44">
        <v>5</v>
      </c>
      <c r="C6" s="19">
        <v>20</v>
      </c>
      <c r="D6" s="27">
        <v>156</v>
      </c>
      <c r="E6" s="27">
        <v>2</v>
      </c>
      <c r="F6" s="27">
        <v>312</v>
      </c>
      <c r="G6" s="19">
        <v>2302</v>
      </c>
      <c r="H6"/>
      <c r="I6"/>
      <c r="J6"/>
    </row>
    <row r="7" spans="1:10" x14ac:dyDescent="0.25">
      <c r="A7" s="13">
        <v>2011</v>
      </c>
      <c r="B7" s="44">
        <v>6</v>
      </c>
      <c r="C7" s="19">
        <v>21</v>
      </c>
      <c r="D7" s="27">
        <v>210</v>
      </c>
      <c r="E7" s="27">
        <v>3</v>
      </c>
      <c r="F7" s="27">
        <v>630</v>
      </c>
      <c r="G7" s="19">
        <v>2723</v>
      </c>
      <c r="H7"/>
      <c r="I7"/>
      <c r="J7"/>
    </row>
    <row r="8" spans="1:10" x14ac:dyDescent="0.25">
      <c r="A8" s="13">
        <v>2011</v>
      </c>
      <c r="B8" s="44">
        <v>7</v>
      </c>
      <c r="C8" s="19">
        <v>21</v>
      </c>
      <c r="D8" s="27">
        <v>188</v>
      </c>
      <c r="E8" s="27">
        <v>3</v>
      </c>
      <c r="F8" s="27">
        <v>564</v>
      </c>
      <c r="G8" s="19">
        <v>2922</v>
      </c>
      <c r="H8"/>
      <c r="I8"/>
      <c r="J8"/>
    </row>
    <row r="9" spans="1:10" x14ac:dyDescent="0.25">
      <c r="A9" s="13">
        <v>2011</v>
      </c>
      <c r="B9" s="44">
        <v>8</v>
      </c>
      <c r="C9" s="19">
        <v>22</v>
      </c>
      <c r="D9" s="27">
        <v>177</v>
      </c>
      <c r="E9" s="27">
        <v>4</v>
      </c>
      <c r="F9" s="27">
        <v>708</v>
      </c>
      <c r="G9" s="19">
        <v>3169</v>
      </c>
      <c r="H9"/>
      <c r="I9"/>
      <c r="J9"/>
    </row>
    <row r="10" spans="1:10" x14ac:dyDescent="0.25">
      <c r="A10" s="13">
        <v>2011</v>
      </c>
      <c r="B10" s="44">
        <v>9</v>
      </c>
      <c r="C10" s="19">
        <v>23</v>
      </c>
      <c r="D10" s="27">
        <v>157</v>
      </c>
      <c r="E10" s="27">
        <v>5</v>
      </c>
      <c r="F10" s="27">
        <v>785</v>
      </c>
      <c r="G10" s="19">
        <v>3145</v>
      </c>
      <c r="H10"/>
      <c r="I10"/>
      <c r="J10"/>
    </row>
    <row r="11" spans="1:10" x14ac:dyDescent="0.25">
      <c r="A11" s="13">
        <v>2011</v>
      </c>
      <c r="B11" s="44">
        <v>10</v>
      </c>
      <c r="C11" s="19">
        <v>21</v>
      </c>
      <c r="D11" s="27">
        <v>128</v>
      </c>
      <c r="E11" s="27">
        <v>3</v>
      </c>
      <c r="F11" s="27">
        <v>384</v>
      </c>
      <c r="G11" s="19">
        <v>2445</v>
      </c>
      <c r="H11"/>
      <c r="I11"/>
      <c r="J11"/>
    </row>
    <row r="12" spans="1:10" x14ac:dyDescent="0.25">
      <c r="A12" s="13">
        <v>2011</v>
      </c>
      <c r="B12" s="44">
        <v>11</v>
      </c>
      <c r="C12" s="19">
        <v>19</v>
      </c>
      <c r="D12" s="27">
        <v>138</v>
      </c>
      <c r="E12" s="27">
        <v>1</v>
      </c>
      <c r="F12" s="27">
        <v>138</v>
      </c>
      <c r="G12" s="19">
        <v>2015</v>
      </c>
      <c r="H12"/>
      <c r="I12"/>
      <c r="J12"/>
    </row>
    <row r="13" spans="1:10" x14ac:dyDescent="0.25">
      <c r="A13" s="13">
        <v>2011</v>
      </c>
      <c r="B13" s="44">
        <v>12</v>
      </c>
      <c r="C13" s="19">
        <v>19</v>
      </c>
      <c r="D13" s="27">
        <v>146</v>
      </c>
      <c r="E13" s="27">
        <v>1</v>
      </c>
      <c r="F13" s="27">
        <v>146</v>
      </c>
      <c r="G13" s="19">
        <v>1846</v>
      </c>
      <c r="H13"/>
      <c r="I13"/>
      <c r="J13"/>
    </row>
    <row r="14" spans="1:10" x14ac:dyDescent="0.25">
      <c r="A14" s="13">
        <v>2011</v>
      </c>
      <c r="B14" s="44">
        <v>13</v>
      </c>
      <c r="C14" s="19">
        <v>22</v>
      </c>
      <c r="D14" s="27">
        <v>135</v>
      </c>
      <c r="E14" s="27">
        <v>4</v>
      </c>
      <c r="F14" s="27">
        <v>540</v>
      </c>
      <c r="G14" s="19">
        <v>2311</v>
      </c>
      <c r="H14"/>
      <c r="I14"/>
      <c r="J14"/>
    </row>
    <row r="15" spans="1:10" x14ac:dyDescent="0.25">
      <c r="A15" s="13">
        <v>2011</v>
      </c>
      <c r="B15" s="44">
        <v>14</v>
      </c>
      <c r="C15" s="19">
        <v>21</v>
      </c>
      <c r="D15" s="27">
        <v>212</v>
      </c>
      <c r="E15" s="27">
        <v>3</v>
      </c>
      <c r="F15" s="27">
        <v>636</v>
      </c>
      <c r="G15" s="19">
        <v>2771</v>
      </c>
      <c r="H15"/>
      <c r="I15"/>
      <c r="J15"/>
    </row>
    <row r="16" spans="1:10" x14ac:dyDescent="0.25">
      <c r="A16" s="13">
        <v>2011</v>
      </c>
      <c r="B16" s="44">
        <v>15</v>
      </c>
      <c r="C16" s="19">
        <v>23</v>
      </c>
      <c r="D16" s="27">
        <v>217</v>
      </c>
      <c r="E16" s="27">
        <v>5</v>
      </c>
      <c r="F16" s="27">
        <v>1085</v>
      </c>
      <c r="G16" s="19">
        <v>3418</v>
      </c>
      <c r="H16"/>
      <c r="I16"/>
      <c r="J16"/>
    </row>
    <row r="17" spans="1:10" x14ac:dyDescent="0.25">
      <c r="A17" s="13">
        <v>2011</v>
      </c>
      <c r="B17" s="44">
        <v>16</v>
      </c>
      <c r="C17" s="19">
        <v>26</v>
      </c>
      <c r="D17" s="27">
        <v>206</v>
      </c>
      <c r="E17" s="27">
        <v>8</v>
      </c>
      <c r="F17" s="27">
        <v>1648</v>
      </c>
      <c r="G17" s="19">
        <v>4178</v>
      </c>
      <c r="H17"/>
      <c r="I17"/>
      <c r="J17"/>
    </row>
    <row r="18" spans="1:10" x14ac:dyDescent="0.25">
      <c r="A18" s="13">
        <v>2011</v>
      </c>
      <c r="B18" s="44">
        <v>17</v>
      </c>
      <c r="C18" s="19">
        <v>24</v>
      </c>
      <c r="D18" s="27">
        <v>200</v>
      </c>
      <c r="E18" s="27">
        <v>6</v>
      </c>
      <c r="F18" s="27">
        <v>1200</v>
      </c>
      <c r="G18" s="19">
        <v>3616</v>
      </c>
      <c r="H18"/>
      <c r="I18"/>
      <c r="J18"/>
    </row>
    <row r="19" spans="1:10" x14ac:dyDescent="0.25">
      <c r="A19" s="13">
        <v>2011</v>
      </c>
      <c r="B19" s="44">
        <v>18</v>
      </c>
      <c r="C19" s="19">
        <v>23</v>
      </c>
      <c r="D19" s="27">
        <v>188</v>
      </c>
      <c r="E19" s="27">
        <v>5</v>
      </c>
      <c r="F19" s="27">
        <v>940</v>
      </c>
      <c r="G19" s="19">
        <v>3044</v>
      </c>
      <c r="H19"/>
      <c r="I19"/>
      <c r="J19"/>
    </row>
    <row r="20" spans="1:10" x14ac:dyDescent="0.25">
      <c r="A20" s="13">
        <v>2011</v>
      </c>
      <c r="B20" s="44">
        <v>19</v>
      </c>
      <c r="C20" s="19">
        <v>22</v>
      </c>
      <c r="D20" s="27">
        <v>201</v>
      </c>
      <c r="E20" s="27">
        <v>4</v>
      </c>
      <c r="F20" s="27">
        <v>804</v>
      </c>
      <c r="G20" s="19">
        <v>2656</v>
      </c>
      <c r="H20"/>
      <c r="I20"/>
      <c r="J20"/>
    </row>
    <row r="21" spans="1:10" x14ac:dyDescent="0.25">
      <c r="A21" s="13">
        <v>2011</v>
      </c>
      <c r="B21" s="44">
        <v>20</v>
      </c>
      <c r="C21" s="19">
        <v>23</v>
      </c>
      <c r="D21" s="27">
        <v>210</v>
      </c>
      <c r="E21" s="27">
        <v>5</v>
      </c>
      <c r="F21" s="27">
        <v>1050</v>
      </c>
      <c r="G21" s="19">
        <v>3222</v>
      </c>
      <c r="H21"/>
      <c r="I21"/>
      <c r="J21"/>
    </row>
    <row r="22" spans="1:10" x14ac:dyDescent="0.25">
      <c r="A22" s="13">
        <v>2011</v>
      </c>
      <c r="B22" s="44">
        <v>21</v>
      </c>
      <c r="C22" s="19">
        <v>22</v>
      </c>
      <c r="D22" s="27">
        <v>180</v>
      </c>
      <c r="E22" s="27">
        <v>4</v>
      </c>
      <c r="F22" s="27">
        <v>720</v>
      </c>
      <c r="G22" s="19">
        <v>2393</v>
      </c>
      <c r="H22"/>
      <c r="I22"/>
      <c r="J22"/>
    </row>
    <row r="23" spans="1:10" x14ac:dyDescent="0.25">
      <c r="A23" s="13">
        <v>2011</v>
      </c>
      <c r="B23" s="44">
        <v>22</v>
      </c>
      <c r="C23" s="19">
        <v>22</v>
      </c>
      <c r="D23" s="27">
        <v>220</v>
      </c>
      <c r="E23" s="27">
        <v>4</v>
      </c>
      <c r="F23" s="27">
        <v>880</v>
      </c>
      <c r="G23" s="19">
        <v>2517</v>
      </c>
      <c r="H23"/>
      <c r="I23"/>
      <c r="J23"/>
    </row>
    <row r="24" spans="1:10" x14ac:dyDescent="0.25">
      <c r="A24" s="13">
        <v>2011</v>
      </c>
      <c r="B24" s="44">
        <v>23</v>
      </c>
      <c r="C24" s="19">
        <v>23</v>
      </c>
      <c r="D24" s="27">
        <v>194</v>
      </c>
      <c r="E24" s="27">
        <v>5</v>
      </c>
      <c r="F24" s="27">
        <v>970</v>
      </c>
      <c r="G24" s="19">
        <v>2720</v>
      </c>
      <c r="H24"/>
      <c r="I24"/>
      <c r="J24"/>
    </row>
    <row r="25" spans="1:10" x14ac:dyDescent="0.25">
      <c r="A25" s="13">
        <v>2011</v>
      </c>
      <c r="B25" s="44">
        <v>24</v>
      </c>
      <c r="C25" s="19">
        <v>24</v>
      </c>
      <c r="D25" s="27">
        <v>156</v>
      </c>
      <c r="E25" s="27">
        <v>6</v>
      </c>
      <c r="F25" s="27">
        <v>936</v>
      </c>
      <c r="G25" s="19">
        <v>2649</v>
      </c>
      <c r="H25"/>
      <c r="I25"/>
      <c r="J25"/>
    </row>
    <row r="26" spans="1:10" x14ac:dyDescent="0.25">
      <c r="A26" s="13">
        <v>2011</v>
      </c>
      <c r="B26" s="44">
        <v>25</v>
      </c>
      <c r="C26" s="19">
        <v>23</v>
      </c>
      <c r="D26" s="27">
        <v>186</v>
      </c>
      <c r="E26" s="27">
        <v>5</v>
      </c>
      <c r="F26" s="27">
        <v>930</v>
      </c>
      <c r="G26" s="19">
        <v>2634</v>
      </c>
      <c r="H26"/>
      <c r="I26"/>
      <c r="J26"/>
    </row>
    <row r="27" spans="1:10" x14ac:dyDescent="0.25">
      <c r="A27" s="13">
        <v>2011</v>
      </c>
      <c r="B27" s="44">
        <v>26</v>
      </c>
      <c r="C27" s="19">
        <v>24</v>
      </c>
      <c r="D27" s="27">
        <v>199</v>
      </c>
      <c r="E27" s="27">
        <v>6</v>
      </c>
      <c r="F27" s="27">
        <v>1194</v>
      </c>
      <c r="G27" s="19">
        <v>3124</v>
      </c>
      <c r="H27"/>
      <c r="I27"/>
      <c r="J27"/>
    </row>
    <row r="28" spans="1:10" x14ac:dyDescent="0.25">
      <c r="A28" s="13">
        <v>2011</v>
      </c>
      <c r="B28" s="44">
        <v>27</v>
      </c>
      <c r="C28" s="19">
        <v>26</v>
      </c>
      <c r="D28" s="27">
        <v>174</v>
      </c>
      <c r="E28" s="27">
        <v>8</v>
      </c>
      <c r="F28" s="27">
        <v>1392</v>
      </c>
      <c r="G28" s="19">
        <v>3618</v>
      </c>
      <c r="H28"/>
      <c r="I28"/>
      <c r="J28"/>
    </row>
    <row r="29" spans="1:10" x14ac:dyDescent="0.25">
      <c r="A29" s="13">
        <v>2011</v>
      </c>
      <c r="B29" s="44">
        <v>28</v>
      </c>
      <c r="C29" s="19">
        <v>27</v>
      </c>
      <c r="D29" s="27">
        <v>207</v>
      </c>
      <c r="E29" s="27">
        <v>9</v>
      </c>
      <c r="F29" s="27">
        <v>1863</v>
      </c>
      <c r="G29" s="19">
        <v>4115</v>
      </c>
      <c r="H29"/>
      <c r="I29"/>
      <c r="J29"/>
    </row>
    <row r="30" spans="1:10" x14ac:dyDescent="0.25">
      <c r="A30" s="13">
        <v>2011</v>
      </c>
      <c r="B30" s="44">
        <v>29</v>
      </c>
      <c r="C30" s="19">
        <v>26</v>
      </c>
      <c r="D30" s="27">
        <v>155</v>
      </c>
      <c r="E30" s="27">
        <v>8</v>
      </c>
      <c r="F30" s="27">
        <v>1240</v>
      </c>
      <c r="G30" s="19">
        <v>3002</v>
      </c>
      <c r="H30"/>
      <c r="I30"/>
      <c r="J30"/>
    </row>
    <row r="31" spans="1:10" x14ac:dyDescent="0.25">
      <c r="A31" s="13">
        <v>2011</v>
      </c>
      <c r="B31" s="44">
        <v>30</v>
      </c>
      <c r="C31" s="19">
        <v>26</v>
      </c>
      <c r="D31" s="27">
        <v>168</v>
      </c>
      <c r="E31" s="27">
        <v>8</v>
      </c>
      <c r="F31" s="27">
        <v>1344</v>
      </c>
      <c r="G31" s="19">
        <v>3163</v>
      </c>
      <c r="H31"/>
      <c r="I31"/>
      <c r="J31"/>
    </row>
    <row r="32" spans="1:10" x14ac:dyDescent="0.25">
      <c r="A32" s="13">
        <v>2011</v>
      </c>
      <c r="B32" s="44">
        <v>31</v>
      </c>
      <c r="C32" s="19">
        <v>27</v>
      </c>
      <c r="D32" s="27">
        <v>154</v>
      </c>
      <c r="E32" s="27">
        <v>9</v>
      </c>
      <c r="F32" s="27">
        <v>1386</v>
      </c>
      <c r="G32" s="19">
        <v>3506</v>
      </c>
      <c r="H32"/>
      <c r="I32"/>
      <c r="J32"/>
    </row>
    <row r="33" spans="1:10" x14ac:dyDescent="0.25">
      <c r="A33" s="13">
        <v>2012</v>
      </c>
      <c r="B33" s="44">
        <v>1</v>
      </c>
      <c r="C33" s="19">
        <v>22</v>
      </c>
      <c r="D33" s="27">
        <v>210</v>
      </c>
      <c r="E33" s="27">
        <v>4</v>
      </c>
      <c r="F33" s="27">
        <v>840</v>
      </c>
      <c r="G33" s="19">
        <v>2990</v>
      </c>
      <c r="H33"/>
      <c r="I33"/>
      <c r="J33"/>
    </row>
    <row r="34" spans="1:10" x14ac:dyDescent="0.25">
      <c r="A34" s="13">
        <v>2012</v>
      </c>
      <c r="B34" s="44">
        <v>2</v>
      </c>
      <c r="C34" s="19">
        <v>23</v>
      </c>
      <c r="D34" s="27">
        <v>213</v>
      </c>
      <c r="E34" s="27">
        <v>5</v>
      </c>
      <c r="F34" s="27">
        <v>1065</v>
      </c>
      <c r="G34" s="19">
        <v>3210</v>
      </c>
      <c r="H34"/>
      <c r="I34"/>
      <c r="J34"/>
    </row>
    <row r="35" spans="1:10" x14ac:dyDescent="0.25">
      <c r="A35" s="13">
        <v>2012</v>
      </c>
      <c r="B35" s="44">
        <v>3</v>
      </c>
      <c r="C35" s="19">
        <v>22</v>
      </c>
      <c r="D35" s="27">
        <v>217</v>
      </c>
      <c r="E35" s="27">
        <v>4</v>
      </c>
      <c r="F35" s="27">
        <v>868</v>
      </c>
      <c r="G35" s="19">
        <v>3001</v>
      </c>
      <c r="H35"/>
      <c r="I35"/>
      <c r="J35"/>
    </row>
    <row r="36" spans="1:10" x14ac:dyDescent="0.25">
      <c r="A36" s="13">
        <v>2012</v>
      </c>
      <c r="B36" s="44">
        <v>4</v>
      </c>
      <c r="C36" s="19">
        <v>24</v>
      </c>
      <c r="D36" s="27">
        <v>188</v>
      </c>
      <c r="E36" s="27">
        <v>6</v>
      </c>
      <c r="F36" s="27">
        <v>1128</v>
      </c>
      <c r="G36" s="19">
        <v>3761</v>
      </c>
      <c r="H36"/>
      <c r="I36"/>
      <c r="J36"/>
    </row>
    <row r="37" spans="1:10" x14ac:dyDescent="0.25">
      <c r="A37" s="13">
        <v>2012</v>
      </c>
      <c r="B37" s="44">
        <v>5</v>
      </c>
      <c r="C37" s="19">
        <v>21</v>
      </c>
      <c r="D37" s="27">
        <v>211</v>
      </c>
      <c r="E37" s="27">
        <v>3</v>
      </c>
      <c r="F37" s="27">
        <v>633</v>
      </c>
      <c r="G37" s="19">
        <v>2704</v>
      </c>
      <c r="H37"/>
      <c r="I37"/>
      <c r="J37"/>
    </row>
    <row r="38" spans="1:10" x14ac:dyDescent="0.25">
      <c r="A38" s="13">
        <v>2012</v>
      </c>
      <c r="B38" s="44">
        <v>6</v>
      </c>
      <c r="C38" s="19">
        <v>21</v>
      </c>
      <c r="D38" s="27">
        <v>219</v>
      </c>
      <c r="E38" s="27">
        <v>3</v>
      </c>
      <c r="F38" s="27">
        <v>657</v>
      </c>
      <c r="G38" s="19">
        <v>2904</v>
      </c>
      <c r="H38"/>
      <c r="I38"/>
      <c r="J38"/>
    </row>
    <row r="39" spans="1:10" x14ac:dyDescent="0.25">
      <c r="A39" s="13">
        <v>2012</v>
      </c>
      <c r="B39" s="44">
        <v>7</v>
      </c>
      <c r="C39" s="19">
        <v>24</v>
      </c>
      <c r="D39" s="27">
        <v>215</v>
      </c>
      <c r="E39" s="27">
        <v>6</v>
      </c>
      <c r="F39" s="27">
        <v>1290</v>
      </c>
      <c r="G39" s="19">
        <v>4035</v>
      </c>
      <c r="H39"/>
      <c r="I39"/>
      <c r="J39"/>
    </row>
    <row r="40" spans="1:10" x14ac:dyDescent="0.25">
      <c r="A40" s="13">
        <v>2012</v>
      </c>
      <c r="B40" s="44">
        <v>8</v>
      </c>
      <c r="C40" s="19">
        <v>24</v>
      </c>
      <c r="D40" s="27">
        <v>186</v>
      </c>
      <c r="E40" s="27">
        <v>6</v>
      </c>
      <c r="F40" s="27">
        <v>1116</v>
      </c>
      <c r="G40" s="19">
        <v>3526</v>
      </c>
      <c r="H40"/>
      <c r="I40"/>
      <c r="J40"/>
    </row>
    <row r="41" spans="1:10" x14ac:dyDescent="0.25">
      <c r="A41" s="13">
        <v>2012</v>
      </c>
      <c r="B41" s="44">
        <v>9</v>
      </c>
      <c r="C41" s="19">
        <v>22</v>
      </c>
      <c r="D41" s="27">
        <v>179</v>
      </c>
      <c r="E41" s="27">
        <v>4</v>
      </c>
      <c r="F41" s="27">
        <v>716</v>
      </c>
      <c r="G41" s="19">
        <v>2816</v>
      </c>
      <c r="H41"/>
      <c r="I41"/>
      <c r="J41"/>
    </row>
    <row r="42" spans="1:10" x14ac:dyDescent="0.25">
      <c r="A42" s="13">
        <v>2012</v>
      </c>
      <c r="B42" s="44">
        <v>10</v>
      </c>
      <c r="C42" s="19">
        <v>22</v>
      </c>
      <c r="D42" s="27">
        <v>202</v>
      </c>
      <c r="E42" s="27">
        <v>4</v>
      </c>
      <c r="F42" s="27">
        <v>808</v>
      </c>
      <c r="G42" s="19">
        <v>3228</v>
      </c>
      <c r="H42"/>
      <c r="I42"/>
      <c r="J42"/>
    </row>
    <row r="43" spans="1:10" x14ac:dyDescent="0.25">
      <c r="A43" s="13">
        <v>2012</v>
      </c>
      <c r="B43" s="44">
        <v>11</v>
      </c>
      <c r="C43" s="19">
        <v>24</v>
      </c>
      <c r="D43" s="27">
        <v>145</v>
      </c>
      <c r="E43" s="27">
        <v>6</v>
      </c>
      <c r="F43" s="27">
        <v>870</v>
      </c>
      <c r="G43" s="19">
        <v>3203</v>
      </c>
      <c r="H43"/>
      <c r="I43"/>
      <c r="J43"/>
    </row>
    <row r="44" spans="1:10" x14ac:dyDescent="0.25">
      <c r="A44" s="13">
        <v>2012</v>
      </c>
      <c r="B44" s="44">
        <v>12</v>
      </c>
      <c r="C44" s="19">
        <v>22</v>
      </c>
      <c r="D44" s="27">
        <v>219</v>
      </c>
      <c r="E44" s="27">
        <v>4</v>
      </c>
      <c r="F44" s="27">
        <v>876</v>
      </c>
      <c r="G44" s="19">
        <v>3288</v>
      </c>
      <c r="H44"/>
      <c r="I44"/>
      <c r="J44"/>
    </row>
    <row r="45" spans="1:10" x14ac:dyDescent="0.25">
      <c r="A45" s="13">
        <v>2012</v>
      </c>
      <c r="B45" s="44">
        <v>13</v>
      </c>
      <c r="C45" s="19">
        <v>23</v>
      </c>
      <c r="D45" s="27">
        <v>202</v>
      </c>
      <c r="E45" s="27">
        <v>5</v>
      </c>
      <c r="F45" s="27">
        <v>1010</v>
      </c>
      <c r="G45" s="19">
        <v>2968</v>
      </c>
      <c r="H45"/>
      <c r="I45"/>
      <c r="J45"/>
    </row>
    <row r="46" spans="1:10" x14ac:dyDescent="0.25">
      <c r="A46" s="13">
        <v>2012</v>
      </c>
      <c r="B46" s="44">
        <v>14</v>
      </c>
      <c r="C46" s="19">
        <v>21</v>
      </c>
      <c r="D46" s="27">
        <v>217</v>
      </c>
      <c r="E46" s="27">
        <v>3</v>
      </c>
      <c r="F46" s="27">
        <v>651</v>
      </c>
      <c r="G46" s="19">
        <v>2693</v>
      </c>
      <c r="H46"/>
      <c r="I46"/>
      <c r="J46"/>
    </row>
    <row r="47" spans="1:10" x14ac:dyDescent="0.25">
      <c r="A47" s="13">
        <v>2012</v>
      </c>
      <c r="B47" s="44">
        <v>15</v>
      </c>
      <c r="C47" s="19">
        <v>21</v>
      </c>
      <c r="D47" s="27">
        <v>220</v>
      </c>
      <c r="E47" s="27">
        <v>3</v>
      </c>
      <c r="F47" s="27">
        <v>660</v>
      </c>
      <c r="G47" s="19">
        <v>2707</v>
      </c>
      <c r="H47"/>
      <c r="I47"/>
      <c r="J47"/>
    </row>
    <row r="48" spans="1:10" x14ac:dyDescent="0.25">
      <c r="A48" s="13">
        <v>2012</v>
      </c>
      <c r="B48" s="44">
        <v>16</v>
      </c>
      <c r="C48" s="19">
        <v>23</v>
      </c>
      <c r="D48" s="27">
        <v>194</v>
      </c>
      <c r="E48" s="27">
        <v>5</v>
      </c>
      <c r="F48" s="27">
        <v>970</v>
      </c>
      <c r="G48" s="19">
        <v>2934</v>
      </c>
      <c r="H48"/>
      <c r="I48"/>
      <c r="J48"/>
    </row>
    <row r="49" spans="1:10" x14ac:dyDescent="0.25">
      <c r="A49" s="13">
        <v>2012</v>
      </c>
      <c r="B49" s="44">
        <v>17</v>
      </c>
      <c r="C49" s="19">
        <v>24</v>
      </c>
      <c r="D49" s="27">
        <v>219</v>
      </c>
      <c r="E49" s="27">
        <v>6</v>
      </c>
      <c r="F49" s="27">
        <v>1314</v>
      </c>
      <c r="G49" s="19">
        <v>3761</v>
      </c>
      <c r="H49"/>
      <c r="I49"/>
      <c r="J49"/>
    </row>
    <row r="50" spans="1:10" x14ac:dyDescent="0.25">
      <c r="A50" s="13">
        <v>2012</v>
      </c>
      <c r="B50" s="44">
        <v>18</v>
      </c>
      <c r="C50" s="19">
        <v>22</v>
      </c>
      <c r="D50" s="27">
        <v>216</v>
      </c>
      <c r="E50" s="27">
        <v>4</v>
      </c>
      <c r="F50" s="27">
        <v>864</v>
      </c>
      <c r="G50" s="19">
        <v>2943</v>
      </c>
      <c r="H50"/>
      <c r="I50"/>
      <c r="J50"/>
    </row>
    <row r="51" spans="1:10" x14ac:dyDescent="0.25">
      <c r="A51" s="13">
        <v>2012</v>
      </c>
      <c r="B51" s="44">
        <v>19</v>
      </c>
      <c r="C51" s="19">
        <v>25</v>
      </c>
      <c r="D51" s="27">
        <v>221</v>
      </c>
      <c r="E51" s="27">
        <v>7</v>
      </c>
      <c r="F51" s="27">
        <v>1547</v>
      </c>
      <c r="G51" s="19">
        <v>4199</v>
      </c>
      <c r="H51"/>
      <c r="I51"/>
      <c r="J51"/>
    </row>
    <row r="52" spans="1:10" x14ac:dyDescent="0.25">
      <c r="A52" s="13">
        <v>2012</v>
      </c>
      <c r="B52" s="44">
        <v>20</v>
      </c>
      <c r="C52" s="19">
        <v>23</v>
      </c>
      <c r="D52" s="27">
        <v>220</v>
      </c>
      <c r="E52" s="27">
        <v>5</v>
      </c>
      <c r="F52" s="27">
        <v>1100</v>
      </c>
      <c r="G52" s="19">
        <v>3640</v>
      </c>
      <c r="H52"/>
      <c r="I52"/>
      <c r="J52"/>
    </row>
    <row r="53" spans="1:10" x14ac:dyDescent="0.25">
      <c r="A53" s="13">
        <v>2012</v>
      </c>
      <c r="B53" s="44">
        <v>21</v>
      </c>
      <c r="C53" s="19">
        <v>23</v>
      </c>
      <c r="D53" s="27">
        <v>222</v>
      </c>
      <c r="E53" s="27">
        <v>5</v>
      </c>
      <c r="F53" s="27">
        <v>1110</v>
      </c>
      <c r="G53" s="19">
        <v>3088</v>
      </c>
      <c r="H53"/>
      <c r="I53"/>
      <c r="J53"/>
    </row>
    <row r="54" spans="1:10" x14ac:dyDescent="0.25">
      <c r="A54" s="13">
        <v>2012</v>
      </c>
      <c r="B54" s="44">
        <v>22</v>
      </c>
      <c r="C54" s="19">
        <v>24</v>
      </c>
      <c r="D54" s="27">
        <v>222</v>
      </c>
      <c r="E54" s="27">
        <v>6</v>
      </c>
      <c r="F54" s="27">
        <v>1332</v>
      </c>
      <c r="G54" s="19">
        <v>3594</v>
      </c>
      <c r="H54"/>
      <c r="I54"/>
      <c r="J54"/>
    </row>
    <row r="55" spans="1:10" x14ac:dyDescent="0.25">
      <c r="A55" s="13">
        <v>2012</v>
      </c>
      <c r="B55" s="44">
        <v>23</v>
      </c>
      <c r="C55" s="19">
        <v>23</v>
      </c>
      <c r="D55" s="27">
        <v>220</v>
      </c>
      <c r="E55" s="27">
        <v>5</v>
      </c>
      <c r="F55" s="27">
        <v>1100</v>
      </c>
      <c r="G55" s="19">
        <v>3192</v>
      </c>
      <c r="H55"/>
      <c r="I55"/>
      <c r="J55"/>
    </row>
    <row r="56" spans="1:10" x14ac:dyDescent="0.25">
      <c r="A56" s="13">
        <v>2012</v>
      </c>
      <c r="B56" s="44">
        <v>24</v>
      </c>
      <c r="C56" s="19">
        <v>23</v>
      </c>
      <c r="D56" s="27">
        <v>220</v>
      </c>
      <c r="E56" s="27">
        <v>5</v>
      </c>
      <c r="F56" s="27">
        <v>1100</v>
      </c>
      <c r="G56" s="19">
        <v>2947</v>
      </c>
      <c r="H56"/>
      <c r="I56"/>
      <c r="J56"/>
    </row>
    <row r="57" spans="1:10" x14ac:dyDescent="0.25">
      <c r="A57" s="13">
        <v>2012</v>
      </c>
      <c r="B57" s="44">
        <v>25</v>
      </c>
      <c r="C57" s="19">
        <v>23</v>
      </c>
      <c r="D57" s="27">
        <v>144</v>
      </c>
      <c r="E57" s="27">
        <v>5</v>
      </c>
      <c r="F57" s="27">
        <v>720</v>
      </c>
      <c r="G57" s="19">
        <v>2352</v>
      </c>
      <c r="H57"/>
      <c r="I57"/>
      <c r="J57"/>
    </row>
    <row r="58" spans="1:10" x14ac:dyDescent="0.25">
      <c r="A58" s="13">
        <v>2012</v>
      </c>
      <c r="B58" s="44">
        <v>26</v>
      </c>
      <c r="C58" s="19">
        <v>23</v>
      </c>
      <c r="D58" s="27">
        <v>217</v>
      </c>
      <c r="E58" s="27">
        <v>5</v>
      </c>
      <c r="F58" s="27">
        <v>1085</v>
      </c>
      <c r="G58" s="19">
        <v>3366</v>
      </c>
      <c r="H58"/>
      <c r="I58"/>
      <c r="J58"/>
    </row>
    <row r="59" spans="1:10" x14ac:dyDescent="0.25">
      <c r="A59" s="13">
        <v>2012</v>
      </c>
      <c r="B59" s="44">
        <v>27</v>
      </c>
      <c r="C59" s="19">
        <v>23</v>
      </c>
      <c r="D59" s="27">
        <v>197</v>
      </c>
      <c r="E59" s="27">
        <v>5</v>
      </c>
      <c r="F59" s="27">
        <v>985</v>
      </c>
      <c r="G59" s="19">
        <v>2944</v>
      </c>
      <c r="H59"/>
      <c r="I59"/>
      <c r="J59"/>
    </row>
    <row r="60" spans="1:10" x14ac:dyDescent="0.25">
      <c r="A60" s="13">
        <v>2012</v>
      </c>
      <c r="B60" s="44">
        <v>28</v>
      </c>
      <c r="C60" s="19">
        <v>23</v>
      </c>
      <c r="D60" s="27">
        <v>206</v>
      </c>
      <c r="E60" s="27">
        <v>5</v>
      </c>
      <c r="F60" s="27">
        <v>1030</v>
      </c>
      <c r="G60" s="19">
        <v>2867</v>
      </c>
      <c r="H60"/>
      <c r="I60"/>
      <c r="J60"/>
    </row>
    <row r="61" spans="1:10" x14ac:dyDescent="0.25">
      <c r="A61" s="13">
        <v>2012</v>
      </c>
      <c r="B61" s="44">
        <v>29</v>
      </c>
      <c r="C61" s="19">
        <v>23</v>
      </c>
      <c r="D61" s="27">
        <v>175</v>
      </c>
      <c r="E61" s="27">
        <v>5</v>
      </c>
      <c r="F61" s="27">
        <v>875</v>
      </c>
      <c r="G61" s="19">
        <v>2820</v>
      </c>
      <c r="H61"/>
      <c r="I61"/>
      <c r="J61"/>
    </row>
    <row r="62" spans="1:10" x14ac:dyDescent="0.25">
      <c r="A62" s="13">
        <v>2012</v>
      </c>
      <c r="B62" s="44">
        <v>30</v>
      </c>
      <c r="C62" s="19">
        <v>23</v>
      </c>
      <c r="D62" s="27">
        <v>207</v>
      </c>
      <c r="E62" s="27">
        <v>5</v>
      </c>
      <c r="F62" s="27">
        <v>1035</v>
      </c>
      <c r="G62" s="19">
        <v>3025</v>
      </c>
      <c r="H62"/>
      <c r="I62"/>
      <c r="J62"/>
    </row>
    <row r="63" spans="1:10" x14ac:dyDescent="0.25">
      <c r="A63" s="13">
        <v>2012</v>
      </c>
      <c r="B63" s="44">
        <v>31</v>
      </c>
      <c r="C63" s="19">
        <v>24</v>
      </c>
      <c r="D63" s="27">
        <v>215</v>
      </c>
      <c r="E63" s="27">
        <v>6</v>
      </c>
      <c r="F63" s="27">
        <v>1290</v>
      </c>
      <c r="G63" s="19">
        <v>3277</v>
      </c>
      <c r="H63"/>
      <c r="I63"/>
      <c r="J63"/>
    </row>
    <row r="64" spans="1:10" x14ac:dyDescent="0.25">
      <c r="A64" s="13">
        <v>2013</v>
      </c>
      <c r="B64" s="44">
        <v>1</v>
      </c>
      <c r="C64" s="19">
        <v>23.119750000000003</v>
      </c>
      <c r="D64" s="27">
        <v>145</v>
      </c>
      <c r="E64" s="27">
        <v>5.1197500000000034</v>
      </c>
      <c r="F64" s="27">
        <v>742.36375000000044</v>
      </c>
      <c r="G64" s="19">
        <v>2849</v>
      </c>
      <c r="H64"/>
      <c r="I64"/>
      <c r="J64"/>
    </row>
    <row r="65" spans="1:10" x14ac:dyDescent="0.25">
      <c r="A65" s="13">
        <v>2013</v>
      </c>
      <c r="B65" s="44">
        <v>2</v>
      </c>
      <c r="C65" s="19">
        <v>21.4132</v>
      </c>
      <c r="D65" s="27">
        <v>164</v>
      </c>
      <c r="E65" s="27">
        <v>3.4131999999999998</v>
      </c>
      <c r="F65" s="27">
        <v>559.76479999999992</v>
      </c>
      <c r="G65" s="19">
        <v>2896</v>
      </c>
      <c r="H65"/>
      <c r="I65"/>
      <c r="J65"/>
    </row>
    <row r="66" spans="1:10" x14ac:dyDescent="0.25">
      <c r="A66" s="13">
        <v>2013</v>
      </c>
      <c r="B66" s="44">
        <v>3</v>
      </c>
      <c r="C66" s="19">
        <v>21</v>
      </c>
      <c r="D66" s="27">
        <v>202</v>
      </c>
      <c r="E66" s="27">
        <v>3</v>
      </c>
      <c r="F66" s="27">
        <v>606</v>
      </c>
      <c r="G66" s="19">
        <v>3028</v>
      </c>
      <c r="H66"/>
      <c r="I66"/>
      <c r="J66"/>
    </row>
    <row r="67" spans="1:10" x14ac:dyDescent="0.25">
      <c r="A67" s="13">
        <v>2013</v>
      </c>
      <c r="B67" s="44">
        <v>4</v>
      </c>
      <c r="C67" s="19">
        <v>21</v>
      </c>
      <c r="D67" s="27">
        <v>184</v>
      </c>
      <c r="E67" s="27">
        <v>3</v>
      </c>
      <c r="F67" s="27">
        <v>552</v>
      </c>
      <c r="G67" s="19">
        <v>2801</v>
      </c>
      <c r="H67"/>
      <c r="I67"/>
      <c r="J67"/>
    </row>
    <row r="68" spans="1:10" x14ac:dyDescent="0.25">
      <c r="A68" s="13">
        <v>2013</v>
      </c>
      <c r="B68" s="44">
        <v>5</v>
      </c>
      <c r="C68" s="19">
        <v>21</v>
      </c>
      <c r="D68" s="27">
        <v>194</v>
      </c>
      <c r="E68" s="27">
        <v>3</v>
      </c>
      <c r="F68" s="27">
        <v>582</v>
      </c>
      <c r="G68" s="19">
        <v>2880</v>
      </c>
      <c r="H68"/>
      <c r="I68"/>
      <c r="J68"/>
    </row>
    <row r="69" spans="1:10" x14ac:dyDescent="0.25">
      <c r="A69" s="13">
        <v>2013</v>
      </c>
      <c r="B69" s="44">
        <v>6</v>
      </c>
      <c r="C69" s="19">
        <v>21</v>
      </c>
      <c r="D69" s="27">
        <v>192</v>
      </c>
      <c r="E69" s="27">
        <v>3</v>
      </c>
      <c r="F69" s="27">
        <v>576</v>
      </c>
      <c r="G69" s="19">
        <v>2883</v>
      </c>
      <c r="H69"/>
      <c r="I69"/>
      <c r="J69"/>
    </row>
    <row r="70" spans="1:10" x14ac:dyDescent="0.25">
      <c r="A70" s="13">
        <v>2013</v>
      </c>
      <c r="B70" s="44">
        <v>7</v>
      </c>
      <c r="C70" s="19">
        <v>21</v>
      </c>
      <c r="D70" s="27">
        <v>187</v>
      </c>
      <c r="E70" s="27">
        <v>3</v>
      </c>
      <c r="F70" s="27">
        <v>561</v>
      </c>
      <c r="G70" s="19">
        <v>2878</v>
      </c>
      <c r="H70"/>
      <c r="I70"/>
      <c r="J70"/>
    </row>
    <row r="71" spans="1:10" x14ac:dyDescent="0.25">
      <c r="A71" s="13">
        <v>2013</v>
      </c>
      <c r="B71" s="44">
        <v>8</v>
      </c>
      <c r="C71" s="19">
        <v>22</v>
      </c>
      <c r="D71" s="27">
        <v>160</v>
      </c>
      <c r="E71" s="27">
        <v>4</v>
      </c>
      <c r="F71" s="27">
        <v>640</v>
      </c>
      <c r="G71" s="19">
        <v>2945</v>
      </c>
      <c r="H71"/>
      <c r="I71"/>
      <c r="J71"/>
    </row>
    <row r="72" spans="1:10" x14ac:dyDescent="0.25">
      <c r="A72" s="13">
        <v>2013</v>
      </c>
      <c r="B72" s="44">
        <v>9</v>
      </c>
      <c r="C72" s="19">
        <v>20.4132</v>
      </c>
      <c r="D72" s="27">
        <v>122</v>
      </c>
      <c r="E72" s="27">
        <v>2.4131999999999998</v>
      </c>
      <c r="F72" s="27">
        <v>294.41039999999998</v>
      </c>
      <c r="G72" s="19">
        <v>2324</v>
      </c>
      <c r="H72"/>
      <c r="I72"/>
      <c r="J72"/>
    </row>
    <row r="73" spans="1:10" x14ac:dyDescent="0.25">
      <c r="A73" s="13">
        <v>2013</v>
      </c>
      <c r="B73" s="44">
        <v>10</v>
      </c>
      <c r="C73" s="19">
        <v>23.46705</v>
      </c>
      <c r="D73" s="27">
        <v>143</v>
      </c>
      <c r="E73" s="27">
        <v>5.4670500000000004</v>
      </c>
      <c r="F73" s="27">
        <v>781.78815000000009</v>
      </c>
      <c r="G73" s="19">
        <v>3394</v>
      </c>
      <c r="H73"/>
      <c r="I73"/>
      <c r="J73"/>
    </row>
    <row r="74" spans="1:10" x14ac:dyDescent="0.25">
      <c r="A74" s="13">
        <v>2013</v>
      </c>
      <c r="B74" s="44">
        <v>11</v>
      </c>
      <c r="C74" s="19">
        <v>23.646699999999999</v>
      </c>
      <c r="D74" s="27">
        <v>162</v>
      </c>
      <c r="E74" s="27">
        <v>5.6466999999999992</v>
      </c>
      <c r="F74" s="27">
        <v>914.76539999999989</v>
      </c>
      <c r="G74" s="19">
        <v>3232</v>
      </c>
      <c r="H74"/>
      <c r="I74"/>
      <c r="J74"/>
    </row>
    <row r="75" spans="1:10" x14ac:dyDescent="0.25">
      <c r="A75" s="13">
        <v>2013</v>
      </c>
      <c r="B75" s="44">
        <v>12</v>
      </c>
      <c r="C75" s="19">
        <v>24.275449999999999</v>
      </c>
      <c r="D75" s="27">
        <v>182</v>
      </c>
      <c r="E75" s="27">
        <v>6.2754499999999993</v>
      </c>
      <c r="F75" s="27">
        <v>1142.1318999999999</v>
      </c>
      <c r="G75" s="19">
        <v>3737</v>
      </c>
      <c r="H75"/>
      <c r="I75"/>
      <c r="J75"/>
    </row>
    <row r="76" spans="1:10" x14ac:dyDescent="0.25">
      <c r="A76" s="13">
        <v>2013</v>
      </c>
      <c r="B76" s="44">
        <v>13</v>
      </c>
      <c r="C76" s="19">
        <v>22.658650000000002</v>
      </c>
      <c r="D76" s="27">
        <v>189</v>
      </c>
      <c r="E76" s="27">
        <v>4.6586500000000015</v>
      </c>
      <c r="F76" s="27">
        <v>880.48485000000028</v>
      </c>
      <c r="G76" s="19">
        <v>2970</v>
      </c>
      <c r="H76"/>
      <c r="I76"/>
      <c r="J76"/>
    </row>
    <row r="77" spans="1:10" x14ac:dyDescent="0.25">
      <c r="A77" s="13">
        <v>2013</v>
      </c>
      <c r="B77" s="44">
        <v>14</v>
      </c>
      <c r="C77" s="19">
        <v>22.20955</v>
      </c>
      <c r="D77" s="27">
        <v>199</v>
      </c>
      <c r="E77" s="27">
        <v>4.2095500000000001</v>
      </c>
      <c r="F77" s="27">
        <v>837.70045000000005</v>
      </c>
      <c r="G77" s="19">
        <v>3044</v>
      </c>
      <c r="H77"/>
      <c r="I77"/>
      <c r="J77"/>
    </row>
    <row r="78" spans="1:10" x14ac:dyDescent="0.25">
      <c r="A78" s="13">
        <v>2013</v>
      </c>
      <c r="B78" s="44">
        <v>15</v>
      </c>
      <c r="C78" s="19">
        <v>20</v>
      </c>
      <c r="D78" s="27">
        <v>163</v>
      </c>
      <c r="E78" s="27">
        <v>2</v>
      </c>
      <c r="F78" s="27">
        <v>326</v>
      </c>
      <c r="G78" s="19">
        <v>2183</v>
      </c>
      <c r="H78"/>
      <c r="I78"/>
      <c r="J78"/>
    </row>
    <row r="79" spans="1:10" x14ac:dyDescent="0.25">
      <c r="A79" s="13">
        <v>2013</v>
      </c>
      <c r="B79" s="44">
        <v>16</v>
      </c>
      <c r="C79" s="19">
        <v>20.143719999999998</v>
      </c>
      <c r="D79" s="27">
        <v>152</v>
      </c>
      <c r="E79" s="27">
        <v>2.1437199999999983</v>
      </c>
      <c r="F79" s="27">
        <v>325.84543999999971</v>
      </c>
      <c r="G79" s="19">
        <v>1942</v>
      </c>
      <c r="H79"/>
      <c r="I79"/>
      <c r="J79"/>
    </row>
    <row r="80" spans="1:10" x14ac:dyDescent="0.25">
      <c r="A80" s="13">
        <v>2013</v>
      </c>
      <c r="B80" s="44">
        <v>17</v>
      </c>
      <c r="C80" s="19">
        <v>24.814399999999999</v>
      </c>
      <c r="D80" s="27">
        <v>220</v>
      </c>
      <c r="E80" s="27">
        <v>6.8143999999999991</v>
      </c>
      <c r="F80" s="27">
        <v>1499.1679999999999</v>
      </c>
      <c r="G80" s="19">
        <v>3695</v>
      </c>
      <c r="H80"/>
      <c r="I80"/>
      <c r="J80"/>
    </row>
    <row r="81" spans="1:10" x14ac:dyDescent="0.25">
      <c r="A81" s="13">
        <v>2013</v>
      </c>
      <c r="B81" s="44">
        <v>18</v>
      </c>
      <c r="C81" s="19">
        <v>25.443100000000001</v>
      </c>
      <c r="D81" s="27">
        <v>192</v>
      </c>
      <c r="E81" s="27">
        <v>7.4431000000000012</v>
      </c>
      <c r="F81" s="27">
        <v>1429.0752000000002</v>
      </c>
      <c r="G81" s="19">
        <v>3969</v>
      </c>
      <c r="H81"/>
      <c r="I81"/>
      <c r="J81"/>
    </row>
    <row r="82" spans="1:10" x14ac:dyDescent="0.25">
      <c r="A82" s="13">
        <v>2013</v>
      </c>
      <c r="B82" s="44">
        <v>19</v>
      </c>
      <c r="C82" s="19">
        <v>22.568849999999998</v>
      </c>
      <c r="D82" s="27">
        <v>165</v>
      </c>
      <c r="E82" s="27">
        <v>4.5688499999999976</v>
      </c>
      <c r="F82" s="27">
        <v>753.86024999999961</v>
      </c>
      <c r="G82" s="19">
        <v>2698</v>
      </c>
      <c r="H82"/>
      <c r="I82"/>
      <c r="J82"/>
    </row>
    <row r="83" spans="1:10" x14ac:dyDescent="0.25">
      <c r="A83" s="13">
        <v>2013</v>
      </c>
      <c r="B83" s="44">
        <v>20</v>
      </c>
      <c r="C83" s="19">
        <v>24.455100000000002</v>
      </c>
      <c r="D83" s="27">
        <v>217</v>
      </c>
      <c r="E83" s="27">
        <v>6.4551000000000016</v>
      </c>
      <c r="F83" s="27">
        <v>1400.7567000000004</v>
      </c>
      <c r="G83" s="19">
        <v>3998</v>
      </c>
      <c r="H83"/>
      <c r="I83"/>
      <c r="J83"/>
    </row>
    <row r="84" spans="1:10" x14ac:dyDescent="0.25">
      <c r="A84" s="13">
        <v>2013</v>
      </c>
      <c r="B84" s="44">
        <v>21</v>
      </c>
      <c r="C84" s="19">
        <v>24.185650000000003</v>
      </c>
      <c r="D84" s="27">
        <v>178</v>
      </c>
      <c r="E84" s="27">
        <v>6.1856500000000025</v>
      </c>
      <c r="F84" s="27">
        <v>1101.0457000000004</v>
      </c>
      <c r="G84" s="19">
        <v>3038</v>
      </c>
      <c r="H84"/>
      <c r="I84"/>
      <c r="J84"/>
    </row>
    <row r="85" spans="1:10" x14ac:dyDescent="0.25">
      <c r="A85" s="13">
        <v>2013</v>
      </c>
      <c r="B85" s="44">
        <v>22</v>
      </c>
      <c r="C85" s="19">
        <v>26.610800000000001</v>
      </c>
      <c r="D85" s="27">
        <v>159</v>
      </c>
      <c r="E85" s="27">
        <v>8.6108000000000011</v>
      </c>
      <c r="F85" s="27">
        <v>1369.1172000000001</v>
      </c>
      <c r="G85" s="19">
        <v>3579</v>
      </c>
      <c r="H85"/>
      <c r="I85"/>
      <c r="J85"/>
    </row>
    <row r="86" spans="1:10" x14ac:dyDescent="0.25">
      <c r="A86" s="13">
        <v>2013</v>
      </c>
      <c r="B86" s="44">
        <v>23</v>
      </c>
      <c r="C86" s="19">
        <v>27.86825</v>
      </c>
      <c r="D86" s="27">
        <v>178</v>
      </c>
      <c r="E86" s="27">
        <v>9.8682499999999997</v>
      </c>
      <c r="F86" s="27">
        <v>1756.5484999999999</v>
      </c>
      <c r="G86" s="19">
        <v>4275</v>
      </c>
      <c r="H86"/>
      <c r="I86"/>
      <c r="J86"/>
    </row>
    <row r="87" spans="1:10" x14ac:dyDescent="0.25">
      <c r="A87" s="13">
        <v>2013</v>
      </c>
      <c r="B87" s="44">
        <v>24</v>
      </c>
      <c r="C87" s="19">
        <v>28.497</v>
      </c>
      <c r="D87" s="27">
        <v>200</v>
      </c>
      <c r="E87" s="27">
        <v>10.497</v>
      </c>
      <c r="F87" s="27">
        <v>2099.4</v>
      </c>
      <c r="G87" s="19">
        <v>4423</v>
      </c>
      <c r="H87"/>
      <c r="I87"/>
      <c r="J87"/>
    </row>
    <row r="88" spans="1:10" x14ac:dyDescent="0.25">
      <c r="A88" s="13">
        <v>2013</v>
      </c>
      <c r="B88" s="44">
        <v>25</v>
      </c>
      <c r="C88" s="19">
        <v>26.071849999999998</v>
      </c>
      <c r="D88" s="27">
        <v>208</v>
      </c>
      <c r="E88" s="27">
        <v>8.0718499999999977</v>
      </c>
      <c r="F88" s="27">
        <v>1678.9447999999995</v>
      </c>
      <c r="G88" s="19">
        <v>3757</v>
      </c>
      <c r="H88"/>
      <c r="I88"/>
      <c r="J88"/>
    </row>
    <row r="89" spans="1:10" x14ac:dyDescent="0.25">
      <c r="A89" s="13">
        <v>2013</v>
      </c>
      <c r="B89" s="44">
        <v>26</v>
      </c>
      <c r="C89" s="19">
        <v>21.221550000000001</v>
      </c>
      <c r="D89" s="27">
        <v>216</v>
      </c>
      <c r="E89" s="27">
        <v>3.2215500000000006</v>
      </c>
      <c r="F89" s="27">
        <v>695.85480000000007</v>
      </c>
      <c r="G89" s="19">
        <v>2141</v>
      </c>
      <c r="H89"/>
      <c r="I89"/>
      <c r="J89"/>
    </row>
    <row r="90" spans="1:10" x14ac:dyDescent="0.25">
      <c r="A90" s="13">
        <v>2013</v>
      </c>
      <c r="B90" s="44">
        <v>27</v>
      </c>
      <c r="C90" s="19">
        <v>20</v>
      </c>
      <c r="D90" s="27">
        <v>217</v>
      </c>
      <c r="E90" s="27">
        <v>2</v>
      </c>
      <c r="F90" s="27">
        <v>434</v>
      </c>
      <c r="G90" s="19">
        <v>1865</v>
      </c>
      <c r="H90"/>
      <c r="I90"/>
      <c r="J90"/>
    </row>
    <row r="91" spans="1:10" x14ac:dyDescent="0.25">
      <c r="A91" s="13">
        <v>2013</v>
      </c>
      <c r="B91" s="44">
        <v>28</v>
      </c>
      <c r="C91" s="19">
        <v>20</v>
      </c>
      <c r="D91" s="27">
        <v>152</v>
      </c>
      <c r="E91" s="27">
        <v>2</v>
      </c>
      <c r="F91" s="27">
        <v>304</v>
      </c>
      <c r="G91" s="19">
        <v>1430</v>
      </c>
      <c r="H91"/>
      <c r="I91"/>
      <c r="J91"/>
    </row>
    <row r="92" spans="1:10" x14ac:dyDescent="0.25">
      <c r="A92" s="13">
        <v>2013</v>
      </c>
      <c r="B92" s="44">
        <v>29</v>
      </c>
      <c r="C92" s="19">
        <v>20</v>
      </c>
      <c r="D92" s="27">
        <v>128</v>
      </c>
      <c r="E92" s="27">
        <v>2</v>
      </c>
      <c r="F92" s="27">
        <v>256</v>
      </c>
      <c r="G92" s="19">
        <v>1376</v>
      </c>
      <c r="H92"/>
      <c r="I92"/>
      <c r="J92"/>
    </row>
    <row r="93" spans="1:10" x14ac:dyDescent="0.25">
      <c r="A93" s="13">
        <v>2013</v>
      </c>
      <c r="B93" s="44">
        <v>30</v>
      </c>
      <c r="C93" s="19">
        <v>23.107799999999997</v>
      </c>
      <c r="D93" s="27">
        <v>122</v>
      </c>
      <c r="E93" s="27">
        <v>5.1077999999999975</v>
      </c>
      <c r="F93" s="27">
        <v>623.15159999999969</v>
      </c>
      <c r="G93" s="19">
        <v>2135</v>
      </c>
      <c r="H93"/>
      <c r="I93"/>
      <c r="J93"/>
    </row>
    <row r="94" spans="1:10" x14ac:dyDescent="0.25">
      <c r="A94" s="13">
        <v>2013</v>
      </c>
      <c r="B94" s="44">
        <v>31</v>
      </c>
      <c r="C94" s="19">
        <v>24.724550000000001</v>
      </c>
      <c r="D94" s="27">
        <v>138</v>
      </c>
      <c r="E94" s="27">
        <v>6.7245500000000007</v>
      </c>
      <c r="F94" s="27">
        <v>927.98790000000008</v>
      </c>
      <c r="G94" s="19">
        <v>2812</v>
      </c>
      <c r="H94"/>
      <c r="I94"/>
      <c r="J94"/>
    </row>
    <row r="95" spans="1:10" x14ac:dyDescent="0.25">
      <c r="A95" s="13">
        <v>2014</v>
      </c>
      <c r="B95" s="44">
        <v>1</v>
      </c>
      <c r="C95" s="19">
        <v>24.119750000000003</v>
      </c>
      <c r="D95" s="27">
        <v>147</v>
      </c>
      <c r="E95" s="27">
        <v>6.1197500000000034</v>
      </c>
      <c r="F95" s="27">
        <v>899.60325000000046</v>
      </c>
      <c r="G95" s="19">
        <v>2573</v>
      </c>
      <c r="H95"/>
      <c r="I95"/>
      <c r="J95"/>
    </row>
    <row r="96" spans="1:10" x14ac:dyDescent="0.25">
      <c r="A96" s="13">
        <v>2014</v>
      </c>
      <c r="B96" s="44">
        <v>2</v>
      </c>
      <c r="C96" s="19">
        <v>22.4132</v>
      </c>
      <c r="D96" s="27">
        <v>166</v>
      </c>
      <c r="E96" s="27">
        <v>4.4131999999999998</v>
      </c>
      <c r="F96" s="27">
        <v>732.59119999999996</v>
      </c>
      <c r="G96" s="19">
        <v>2445</v>
      </c>
      <c r="H96"/>
      <c r="I96"/>
      <c r="J96"/>
    </row>
    <row r="97" spans="1:10" x14ac:dyDescent="0.25">
      <c r="A97" s="13">
        <v>2014</v>
      </c>
      <c r="B97" s="44">
        <v>3</v>
      </c>
      <c r="C97" s="19">
        <v>22</v>
      </c>
      <c r="D97" s="27">
        <v>205</v>
      </c>
      <c r="E97" s="27">
        <v>4</v>
      </c>
      <c r="F97" s="27">
        <v>820</v>
      </c>
      <c r="G97" s="19">
        <v>2865</v>
      </c>
      <c r="H97"/>
      <c r="I97"/>
      <c r="J97"/>
    </row>
    <row r="98" spans="1:10" x14ac:dyDescent="0.25">
      <c r="A98" s="13">
        <v>2014</v>
      </c>
      <c r="B98" s="44">
        <v>4</v>
      </c>
      <c r="C98" s="19">
        <v>22</v>
      </c>
      <c r="D98" s="27">
        <v>187</v>
      </c>
      <c r="E98" s="27">
        <v>4</v>
      </c>
      <c r="F98" s="27">
        <v>748</v>
      </c>
      <c r="G98" s="19">
        <v>2697</v>
      </c>
      <c r="H98"/>
      <c r="I98"/>
      <c r="J98"/>
    </row>
    <row r="99" spans="1:10" x14ac:dyDescent="0.25">
      <c r="A99" s="13">
        <v>2014</v>
      </c>
      <c r="B99" s="44">
        <v>5</v>
      </c>
      <c r="C99" s="19">
        <v>22</v>
      </c>
      <c r="D99" s="27">
        <v>197</v>
      </c>
      <c r="E99" s="27">
        <v>4</v>
      </c>
      <c r="F99" s="27">
        <v>788</v>
      </c>
      <c r="G99" s="19">
        <v>2880</v>
      </c>
      <c r="H99"/>
      <c r="I99"/>
      <c r="J99"/>
    </row>
    <row r="100" spans="1:10" x14ac:dyDescent="0.25">
      <c r="A100" s="13">
        <v>2014</v>
      </c>
      <c r="B100" s="44">
        <v>6</v>
      </c>
      <c r="C100" s="19">
        <v>22</v>
      </c>
      <c r="D100" s="27">
        <v>195</v>
      </c>
      <c r="E100" s="27">
        <v>4</v>
      </c>
      <c r="F100" s="27">
        <v>780</v>
      </c>
      <c r="G100" s="19">
        <v>2942</v>
      </c>
      <c r="H100"/>
      <c r="I100"/>
      <c r="J100"/>
    </row>
    <row r="101" spans="1:10" x14ac:dyDescent="0.25">
      <c r="A101" s="13">
        <v>2014</v>
      </c>
      <c r="B101" s="44">
        <v>7</v>
      </c>
      <c r="C101" s="19">
        <v>22</v>
      </c>
      <c r="D101" s="27">
        <v>190</v>
      </c>
      <c r="E101" s="27">
        <v>4</v>
      </c>
      <c r="F101" s="27">
        <v>760</v>
      </c>
      <c r="G101" s="19">
        <v>2912</v>
      </c>
      <c r="H101"/>
      <c r="I101"/>
      <c r="J101"/>
    </row>
    <row r="102" spans="1:10" x14ac:dyDescent="0.25">
      <c r="A102" s="13">
        <v>2014</v>
      </c>
      <c r="B102" s="44">
        <v>8</v>
      </c>
      <c r="C102" s="19">
        <v>23</v>
      </c>
      <c r="D102" s="27">
        <v>163</v>
      </c>
      <c r="E102" s="27">
        <v>5</v>
      </c>
      <c r="F102" s="27">
        <v>815</v>
      </c>
      <c r="G102" s="19">
        <v>2895</v>
      </c>
      <c r="H102"/>
      <c r="I102"/>
      <c r="J102"/>
    </row>
    <row r="103" spans="1:10" x14ac:dyDescent="0.25">
      <c r="A103" s="13">
        <v>2014</v>
      </c>
      <c r="B103" s="44">
        <v>9</v>
      </c>
      <c r="C103" s="19">
        <v>21.4132</v>
      </c>
      <c r="D103" s="27">
        <v>125</v>
      </c>
      <c r="E103" s="27">
        <v>3.4131999999999998</v>
      </c>
      <c r="F103" s="27">
        <v>426.65</v>
      </c>
      <c r="G103" s="19">
        <v>2409</v>
      </c>
      <c r="H103"/>
      <c r="I103"/>
      <c r="J103"/>
    </row>
    <row r="104" spans="1:10" x14ac:dyDescent="0.25">
      <c r="A104" s="13">
        <v>2014</v>
      </c>
      <c r="B104" s="44">
        <v>10</v>
      </c>
      <c r="C104" s="19">
        <v>24.46705</v>
      </c>
      <c r="D104" s="27">
        <v>146</v>
      </c>
      <c r="E104" s="27">
        <v>6.4670500000000004</v>
      </c>
      <c r="F104" s="27">
        <v>944.1893</v>
      </c>
      <c r="G104" s="19">
        <v>3228</v>
      </c>
      <c r="H104"/>
      <c r="I104"/>
      <c r="J104"/>
    </row>
    <row r="105" spans="1:10" x14ac:dyDescent="0.25">
      <c r="A105" s="13">
        <v>2014</v>
      </c>
      <c r="B105" s="44">
        <v>11</v>
      </c>
      <c r="C105" s="19">
        <v>24.646699999999999</v>
      </c>
      <c r="D105" s="27">
        <v>165</v>
      </c>
      <c r="E105" s="27">
        <v>6.6466999999999992</v>
      </c>
      <c r="F105" s="27">
        <v>1096.7054999999998</v>
      </c>
      <c r="G105" s="19">
        <v>3614</v>
      </c>
      <c r="H105"/>
      <c r="I105"/>
      <c r="J105"/>
    </row>
    <row r="106" spans="1:10" x14ac:dyDescent="0.25">
      <c r="A106" s="13">
        <v>2014</v>
      </c>
      <c r="B106" s="44">
        <v>12</v>
      </c>
      <c r="C106" s="19">
        <v>25.275449999999999</v>
      </c>
      <c r="D106" s="27">
        <v>185</v>
      </c>
      <c r="E106" s="27">
        <v>7.2754499999999993</v>
      </c>
      <c r="F106" s="27">
        <v>1345.9582499999999</v>
      </c>
      <c r="G106" s="19">
        <v>4160</v>
      </c>
      <c r="H106"/>
      <c r="I106"/>
      <c r="J106"/>
    </row>
    <row r="107" spans="1:10" x14ac:dyDescent="0.25">
      <c r="A107" s="13">
        <v>2014</v>
      </c>
      <c r="B107" s="44">
        <v>13</v>
      </c>
      <c r="C107" s="19">
        <v>23.658650000000002</v>
      </c>
      <c r="D107" s="27">
        <v>192</v>
      </c>
      <c r="E107" s="27">
        <v>5.6586500000000015</v>
      </c>
      <c r="F107" s="27">
        <v>1086.4608000000003</v>
      </c>
      <c r="G107" s="19">
        <v>3510</v>
      </c>
      <c r="H107"/>
      <c r="I107"/>
      <c r="J107"/>
    </row>
    <row r="108" spans="1:10" x14ac:dyDescent="0.25">
      <c r="A108" s="13">
        <v>2014</v>
      </c>
      <c r="B108" s="44">
        <v>14</v>
      </c>
      <c r="C108" s="19">
        <v>23.20955</v>
      </c>
      <c r="D108" s="27">
        <v>202</v>
      </c>
      <c r="E108" s="27">
        <v>5.2095500000000001</v>
      </c>
      <c r="F108" s="27">
        <v>1052.3290999999999</v>
      </c>
      <c r="G108" s="19">
        <v>2878</v>
      </c>
      <c r="H108"/>
      <c r="I108"/>
      <c r="J108"/>
    </row>
    <row r="109" spans="1:10" x14ac:dyDescent="0.25">
      <c r="A109" s="13">
        <v>2014</v>
      </c>
      <c r="B109" s="44">
        <v>15</v>
      </c>
      <c r="C109" s="19">
        <v>21</v>
      </c>
      <c r="D109" s="27">
        <v>166</v>
      </c>
      <c r="E109" s="27">
        <v>3</v>
      </c>
      <c r="F109" s="27">
        <v>498</v>
      </c>
      <c r="G109" s="19">
        <v>1860</v>
      </c>
      <c r="H109"/>
      <c r="I109"/>
      <c r="J109"/>
    </row>
    <row r="110" spans="1:10" x14ac:dyDescent="0.25">
      <c r="A110" s="13">
        <v>2014</v>
      </c>
      <c r="B110" s="44">
        <v>16</v>
      </c>
      <c r="C110" s="19">
        <v>20</v>
      </c>
      <c r="D110" s="27">
        <v>149</v>
      </c>
      <c r="E110" s="27">
        <v>2</v>
      </c>
      <c r="F110" s="27">
        <v>298</v>
      </c>
      <c r="G110" s="19">
        <v>1545</v>
      </c>
      <c r="H110"/>
      <c r="I110"/>
      <c r="J110"/>
    </row>
    <row r="111" spans="1:10" x14ac:dyDescent="0.25">
      <c r="A111" s="13">
        <v>2014</v>
      </c>
      <c r="B111" s="44">
        <v>17</v>
      </c>
      <c r="C111" s="19">
        <v>23.814399999999999</v>
      </c>
      <c r="D111" s="27">
        <v>217</v>
      </c>
      <c r="E111" s="27">
        <v>5.8143999999999991</v>
      </c>
      <c r="F111" s="27">
        <v>1261.7247999999997</v>
      </c>
      <c r="G111" s="19">
        <v>3326</v>
      </c>
      <c r="H111"/>
      <c r="I111"/>
      <c r="J111"/>
    </row>
    <row r="112" spans="1:10" x14ac:dyDescent="0.25">
      <c r="A112" s="13">
        <v>2014</v>
      </c>
      <c r="B112" s="44">
        <v>18</v>
      </c>
      <c r="C112" s="19">
        <v>24.443100000000001</v>
      </c>
      <c r="D112" s="27">
        <v>189</v>
      </c>
      <c r="E112" s="27">
        <v>6.4431000000000012</v>
      </c>
      <c r="F112" s="27">
        <v>1217.7459000000001</v>
      </c>
      <c r="G112" s="19">
        <v>3122</v>
      </c>
      <c r="H112"/>
      <c r="I112"/>
      <c r="J112"/>
    </row>
    <row r="113" spans="1:10" x14ac:dyDescent="0.25">
      <c r="A113" s="13">
        <v>2014</v>
      </c>
      <c r="B113" s="44">
        <v>19</v>
      </c>
      <c r="C113" s="19">
        <v>21.568849999999998</v>
      </c>
      <c r="D113" s="27">
        <v>162</v>
      </c>
      <c r="E113" s="27">
        <v>3.5688499999999976</v>
      </c>
      <c r="F113" s="27">
        <v>578.15369999999962</v>
      </c>
      <c r="G113" s="19">
        <v>2027</v>
      </c>
      <c r="H113"/>
      <c r="I113"/>
      <c r="J113"/>
    </row>
    <row r="114" spans="1:10" x14ac:dyDescent="0.25">
      <c r="A114" s="13">
        <v>2014</v>
      </c>
      <c r="B114" s="44">
        <v>20</v>
      </c>
      <c r="C114" s="19">
        <v>23.455100000000002</v>
      </c>
      <c r="D114" s="27">
        <v>214</v>
      </c>
      <c r="E114" s="27">
        <v>5.4551000000000016</v>
      </c>
      <c r="F114" s="27">
        <v>1167.3914000000004</v>
      </c>
      <c r="G114" s="19">
        <v>3193</v>
      </c>
      <c r="H114"/>
      <c r="I114"/>
      <c r="J114"/>
    </row>
    <row r="115" spans="1:10" x14ac:dyDescent="0.25">
      <c r="A115" s="13">
        <v>2014</v>
      </c>
      <c r="B115" s="44">
        <v>21</v>
      </c>
      <c r="C115" s="19">
        <v>23.185650000000003</v>
      </c>
      <c r="D115" s="27">
        <v>175</v>
      </c>
      <c r="E115" s="27">
        <v>5.1856500000000025</v>
      </c>
      <c r="F115" s="27">
        <v>907.48875000000044</v>
      </c>
      <c r="G115" s="19">
        <v>2255</v>
      </c>
      <c r="H115"/>
      <c r="I115"/>
      <c r="J115"/>
    </row>
    <row r="116" spans="1:10" x14ac:dyDescent="0.25">
      <c r="A116" s="13">
        <v>2014</v>
      </c>
      <c r="B116" s="44">
        <v>22</v>
      </c>
      <c r="C116" s="19">
        <v>25.610800000000001</v>
      </c>
      <c r="D116" s="27">
        <v>156</v>
      </c>
      <c r="E116" s="27">
        <v>7.6108000000000011</v>
      </c>
      <c r="F116" s="27">
        <v>1187.2848000000001</v>
      </c>
      <c r="G116" s="19">
        <v>2648</v>
      </c>
      <c r="H116"/>
      <c r="I116"/>
      <c r="J116"/>
    </row>
    <row r="117" spans="1:10" x14ac:dyDescent="0.25">
      <c r="A117" s="13">
        <v>2014</v>
      </c>
      <c r="B117" s="44">
        <v>23</v>
      </c>
      <c r="C117" s="19">
        <v>26.86825</v>
      </c>
      <c r="D117" s="27">
        <v>175</v>
      </c>
      <c r="E117" s="27">
        <v>8.8682499999999997</v>
      </c>
      <c r="F117" s="27">
        <v>1551.9437499999999</v>
      </c>
      <c r="G117" s="19">
        <v>3468</v>
      </c>
      <c r="H117"/>
      <c r="I117"/>
      <c r="J117"/>
    </row>
    <row r="118" spans="1:10" x14ac:dyDescent="0.25">
      <c r="A118" s="13">
        <v>2014</v>
      </c>
      <c r="B118" s="44">
        <v>24</v>
      </c>
      <c r="C118" s="19">
        <v>26</v>
      </c>
      <c r="D118" s="27">
        <v>197</v>
      </c>
      <c r="E118" s="27">
        <v>8</v>
      </c>
      <c r="F118" s="27">
        <v>1576</v>
      </c>
      <c r="G118" s="19">
        <v>3541</v>
      </c>
      <c r="H118"/>
      <c r="I118"/>
      <c r="J118"/>
    </row>
    <row r="119" spans="1:10" x14ac:dyDescent="0.25">
      <c r="A119" s="13">
        <v>2014</v>
      </c>
      <c r="B119" s="44">
        <v>25</v>
      </c>
      <c r="C119" s="19">
        <v>25.071849999999998</v>
      </c>
      <c r="D119" s="27">
        <v>205</v>
      </c>
      <c r="E119" s="27">
        <v>7.0718499999999977</v>
      </c>
      <c r="F119" s="27">
        <v>1449.7292499999996</v>
      </c>
      <c r="G119" s="19">
        <v>3284</v>
      </c>
      <c r="H119"/>
      <c r="I119"/>
      <c r="J119"/>
    </row>
    <row r="120" spans="1:10" x14ac:dyDescent="0.25">
      <c r="A120" s="14">
        <v>2014</v>
      </c>
      <c r="B120" s="44">
        <v>26</v>
      </c>
      <c r="C120" s="20">
        <v>20.221550000000001</v>
      </c>
      <c r="D120" s="27">
        <v>213</v>
      </c>
      <c r="E120" s="27">
        <v>2.2215500000000006</v>
      </c>
      <c r="F120" s="27">
        <v>473.19015000000013</v>
      </c>
      <c r="G120" s="19">
        <v>1633</v>
      </c>
      <c r="H120"/>
      <c r="I120"/>
      <c r="J120"/>
    </row>
    <row r="121" spans="1:10" x14ac:dyDescent="0.25">
      <c r="A121" s="14">
        <v>2014</v>
      </c>
      <c r="B121" s="44">
        <v>27</v>
      </c>
      <c r="C121" s="20">
        <v>19</v>
      </c>
      <c r="D121" s="27">
        <v>214</v>
      </c>
      <c r="E121" s="27">
        <v>1</v>
      </c>
      <c r="F121" s="27">
        <v>214</v>
      </c>
      <c r="G121" s="19">
        <v>1113</v>
      </c>
      <c r="H121"/>
      <c r="I121"/>
      <c r="J121"/>
    </row>
    <row r="122" spans="1:10" x14ac:dyDescent="0.25">
      <c r="A122" s="14">
        <v>2014</v>
      </c>
      <c r="B122" s="44">
        <v>28</v>
      </c>
      <c r="C122" s="20">
        <v>21</v>
      </c>
      <c r="D122" s="27">
        <v>149</v>
      </c>
      <c r="E122" s="27">
        <v>3</v>
      </c>
      <c r="F122" s="27">
        <v>447</v>
      </c>
      <c r="G122" s="19">
        <v>1404</v>
      </c>
      <c r="H122"/>
      <c r="I122"/>
      <c r="J122"/>
    </row>
    <row r="123" spans="1:10" x14ac:dyDescent="0.25">
      <c r="A123" s="14">
        <v>2014</v>
      </c>
      <c r="B123" s="44">
        <v>29</v>
      </c>
      <c r="C123" s="20">
        <v>19</v>
      </c>
      <c r="D123" s="27">
        <v>125</v>
      </c>
      <c r="E123" s="27">
        <v>1</v>
      </c>
      <c r="F123" s="27">
        <v>125</v>
      </c>
      <c r="G123" s="19">
        <v>835</v>
      </c>
      <c r="H123"/>
      <c r="I123"/>
      <c r="J123"/>
    </row>
    <row r="124" spans="1:10" x14ac:dyDescent="0.25">
      <c r="A124" s="14">
        <v>2014</v>
      </c>
      <c r="B124" s="44">
        <v>30</v>
      </c>
      <c r="C124" s="20">
        <v>22.107799999999997</v>
      </c>
      <c r="D124" s="27">
        <v>119</v>
      </c>
      <c r="E124" s="27">
        <v>4.1077999999999975</v>
      </c>
      <c r="F124" s="27">
        <v>488.8281999999997</v>
      </c>
      <c r="G124" s="19">
        <v>1558</v>
      </c>
      <c r="H124"/>
      <c r="I124"/>
      <c r="J124"/>
    </row>
    <row r="125" spans="1:10" x14ac:dyDescent="0.25">
      <c r="A125" s="14">
        <v>2014</v>
      </c>
      <c r="B125" s="44">
        <v>31</v>
      </c>
      <c r="C125" s="20">
        <v>23.724550000000001</v>
      </c>
      <c r="D125" s="27">
        <v>138</v>
      </c>
      <c r="E125" s="27">
        <v>5.7245500000000007</v>
      </c>
      <c r="F125" s="27">
        <v>789.98790000000008</v>
      </c>
      <c r="G125" s="19">
        <v>2141</v>
      </c>
      <c r="H125"/>
      <c r="I125"/>
      <c r="J125"/>
    </row>
    <row r="126" spans="1:10" x14ac:dyDescent="0.25">
      <c r="A126"/>
      <c r="C126"/>
      <c r="D126"/>
      <c r="E126"/>
      <c r="F126"/>
      <c r="G126"/>
      <c r="H126"/>
      <c r="I126"/>
      <c r="J126"/>
    </row>
    <row r="127" spans="1:10" x14ac:dyDescent="0.25">
      <c r="A127"/>
      <c r="C127"/>
      <c r="D127"/>
      <c r="E127"/>
      <c r="F127"/>
      <c r="G127"/>
      <c r="H127"/>
      <c r="I127"/>
      <c r="J127"/>
    </row>
    <row r="128" spans="1:10" x14ac:dyDescent="0.25">
      <c r="A128"/>
      <c r="C128"/>
      <c r="D128"/>
      <c r="E128"/>
      <c r="F128"/>
      <c r="G128"/>
      <c r="H128"/>
      <c r="I128"/>
      <c r="J128"/>
    </row>
    <row r="129" spans="1:10" x14ac:dyDescent="0.25">
      <c r="A129"/>
      <c r="C129"/>
      <c r="D129"/>
      <c r="E129"/>
      <c r="F129"/>
      <c r="G129"/>
      <c r="H129"/>
      <c r="I129"/>
      <c r="J129"/>
    </row>
    <row r="130" spans="1:10" x14ac:dyDescent="0.25">
      <c r="A130"/>
      <c r="C130"/>
      <c r="D130"/>
      <c r="E130"/>
      <c r="F130"/>
      <c r="G130"/>
      <c r="H130"/>
      <c r="I130"/>
      <c r="J130"/>
    </row>
    <row r="131" spans="1:10" x14ac:dyDescent="0.25">
      <c r="A131"/>
      <c r="C131"/>
      <c r="D131"/>
      <c r="E131"/>
      <c r="F131"/>
      <c r="G131"/>
      <c r="H131"/>
      <c r="I131"/>
      <c r="J131"/>
    </row>
    <row r="132" spans="1:10" x14ac:dyDescent="0.25">
      <c r="A132"/>
      <c r="C132"/>
      <c r="D132"/>
      <c r="E132"/>
      <c r="F132"/>
      <c r="G132"/>
      <c r="H132"/>
      <c r="I132"/>
      <c r="J132"/>
    </row>
    <row r="133" spans="1:10" x14ac:dyDescent="0.25">
      <c r="A133"/>
      <c r="C133"/>
      <c r="D133"/>
      <c r="E133"/>
      <c r="F133"/>
      <c r="G133"/>
      <c r="H133"/>
      <c r="I133"/>
      <c r="J133"/>
    </row>
    <row r="134" spans="1:10" x14ac:dyDescent="0.25">
      <c r="A134"/>
      <c r="C134"/>
      <c r="D134"/>
      <c r="E134"/>
      <c r="F134"/>
      <c r="G134"/>
      <c r="H134"/>
      <c r="I134"/>
      <c r="J134"/>
    </row>
    <row r="135" spans="1:10" x14ac:dyDescent="0.25">
      <c r="A135"/>
      <c r="C135"/>
      <c r="D135"/>
      <c r="E135"/>
      <c r="F135"/>
      <c r="G135"/>
      <c r="H135"/>
      <c r="I135"/>
      <c r="J135"/>
    </row>
    <row r="136" spans="1:10" x14ac:dyDescent="0.25">
      <c r="A136"/>
      <c r="C136"/>
      <c r="D136"/>
      <c r="E136"/>
      <c r="F136"/>
      <c r="G136"/>
      <c r="H136"/>
      <c r="I136"/>
      <c r="J136"/>
    </row>
    <row r="137" spans="1:10" x14ac:dyDescent="0.25">
      <c r="A137"/>
      <c r="C137"/>
      <c r="D137"/>
      <c r="E137"/>
      <c r="F137"/>
      <c r="G137"/>
      <c r="H137"/>
      <c r="I137"/>
      <c r="J137"/>
    </row>
    <row r="138" spans="1:10" x14ac:dyDescent="0.25">
      <c r="A138"/>
      <c r="C138"/>
      <c r="D138"/>
      <c r="E138"/>
      <c r="F138"/>
      <c r="G138"/>
      <c r="H138"/>
      <c r="I138"/>
      <c r="J138"/>
    </row>
    <row r="139" spans="1:10" x14ac:dyDescent="0.25">
      <c r="A139"/>
      <c r="C139"/>
      <c r="D139"/>
      <c r="E139"/>
      <c r="F139"/>
      <c r="G139"/>
      <c r="H139"/>
      <c r="I139"/>
      <c r="J139"/>
    </row>
    <row r="140" spans="1:10" x14ac:dyDescent="0.25">
      <c r="A140"/>
      <c r="C140"/>
      <c r="D140"/>
      <c r="E140"/>
      <c r="F140"/>
      <c r="G140"/>
      <c r="H140"/>
      <c r="I140"/>
      <c r="J140"/>
    </row>
    <row r="141" spans="1:10" x14ac:dyDescent="0.25">
      <c r="A141"/>
      <c r="C141"/>
      <c r="D141"/>
      <c r="E141"/>
      <c r="F141"/>
      <c r="G141"/>
      <c r="H141"/>
      <c r="I141"/>
      <c r="J141"/>
    </row>
    <row r="142" spans="1:10" x14ac:dyDescent="0.25">
      <c r="A142"/>
      <c r="C142"/>
      <c r="D142"/>
      <c r="E142"/>
      <c r="F142"/>
      <c r="G142"/>
      <c r="H142"/>
      <c r="I142"/>
      <c r="J142"/>
    </row>
    <row r="143" spans="1:10" x14ac:dyDescent="0.25">
      <c r="A143"/>
      <c r="C143"/>
      <c r="D143"/>
      <c r="E143"/>
      <c r="F143"/>
      <c r="G143"/>
      <c r="H143"/>
      <c r="I143"/>
      <c r="J143"/>
    </row>
    <row r="144" spans="1:10" x14ac:dyDescent="0.25">
      <c r="A144"/>
      <c r="C144"/>
      <c r="D144"/>
      <c r="E144"/>
      <c r="F144"/>
      <c r="G144"/>
      <c r="H144"/>
      <c r="I144"/>
      <c r="J144"/>
    </row>
    <row r="145" spans="1:10" x14ac:dyDescent="0.25">
      <c r="A145"/>
      <c r="C145"/>
      <c r="D145"/>
      <c r="E145"/>
      <c r="F145"/>
      <c r="G145"/>
      <c r="H145"/>
      <c r="I145"/>
      <c r="J145"/>
    </row>
    <row r="146" spans="1:10" x14ac:dyDescent="0.25">
      <c r="A146"/>
      <c r="C146"/>
      <c r="D146"/>
      <c r="E146"/>
      <c r="F146"/>
      <c r="G146"/>
      <c r="H146"/>
      <c r="I146"/>
      <c r="J146"/>
    </row>
    <row r="147" spans="1:10" x14ac:dyDescent="0.25">
      <c r="A147"/>
      <c r="C147"/>
      <c r="D147"/>
      <c r="E147"/>
      <c r="F147"/>
      <c r="G147"/>
      <c r="H147"/>
      <c r="I147"/>
      <c r="J147"/>
    </row>
    <row r="148" spans="1:10" x14ac:dyDescent="0.25">
      <c r="A148"/>
      <c r="C148"/>
      <c r="D148"/>
      <c r="E148"/>
      <c r="F148"/>
      <c r="G148"/>
      <c r="H148"/>
      <c r="I148"/>
      <c r="J148"/>
    </row>
    <row r="149" spans="1:10" x14ac:dyDescent="0.25">
      <c r="A149"/>
      <c r="C149"/>
      <c r="D149"/>
      <c r="E149"/>
      <c r="F149"/>
      <c r="G149"/>
      <c r="H149"/>
      <c r="I149"/>
      <c r="J149"/>
    </row>
    <row r="150" spans="1:10" x14ac:dyDescent="0.25">
      <c r="A150"/>
      <c r="C150"/>
      <c r="D150"/>
      <c r="E150"/>
      <c r="F150"/>
      <c r="G150"/>
      <c r="H150"/>
      <c r="I150"/>
      <c r="J150"/>
    </row>
    <row r="151" spans="1:10" x14ac:dyDescent="0.25">
      <c r="A151"/>
      <c r="C151"/>
      <c r="D151"/>
      <c r="E151"/>
      <c r="F151"/>
      <c r="G151"/>
      <c r="H151"/>
      <c r="I151"/>
      <c r="J151"/>
    </row>
    <row r="152" spans="1:10" x14ac:dyDescent="0.25">
      <c r="A152"/>
      <c r="C152"/>
      <c r="D152"/>
      <c r="E152"/>
      <c r="F152"/>
      <c r="G152"/>
      <c r="H152"/>
      <c r="I152"/>
      <c r="J152"/>
    </row>
    <row r="153" spans="1:10" x14ac:dyDescent="0.25">
      <c r="A153"/>
      <c r="C153"/>
      <c r="D153"/>
      <c r="E153"/>
      <c r="F153"/>
      <c r="G153"/>
      <c r="H153"/>
      <c r="I153"/>
      <c r="J153"/>
    </row>
    <row r="154" spans="1:10" x14ac:dyDescent="0.25">
      <c r="A154"/>
      <c r="C154"/>
      <c r="D154"/>
      <c r="E154"/>
      <c r="F154"/>
      <c r="G154"/>
      <c r="H154"/>
      <c r="I154"/>
      <c r="J154"/>
    </row>
    <row r="155" spans="1:10" x14ac:dyDescent="0.25">
      <c r="A155"/>
      <c r="C155"/>
      <c r="D155"/>
      <c r="E155"/>
      <c r="F155"/>
      <c r="G155"/>
      <c r="H155"/>
      <c r="I155"/>
      <c r="J155"/>
    </row>
    <row r="156" spans="1:10" x14ac:dyDescent="0.25">
      <c r="A156"/>
      <c r="C156"/>
      <c r="D156"/>
      <c r="E156"/>
      <c r="F156"/>
      <c r="G156"/>
      <c r="H156"/>
      <c r="I156"/>
      <c r="J156"/>
    </row>
    <row r="157" spans="1:10" x14ac:dyDescent="0.25">
      <c r="A157"/>
      <c r="C157"/>
      <c r="D157"/>
      <c r="E157"/>
      <c r="F157"/>
      <c r="G157"/>
      <c r="H157"/>
      <c r="I157"/>
      <c r="J157"/>
    </row>
    <row r="158" spans="1:10" x14ac:dyDescent="0.25">
      <c r="A158"/>
      <c r="C158"/>
      <c r="D158"/>
      <c r="E158"/>
      <c r="F158"/>
      <c r="G158"/>
      <c r="H158"/>
      <c r="I158"/>
      <c r="J158"/>
    </row>
    <row r="159" spans="1:10" x14ac:dyDescent="0.25">
      <c r="A159"/>
      <c r="C159"/>
      <c r="D159"/>
      <c r="E159"/>
      <c r="F159"/>
      <c r="G159"/>
      <c r="H159"/>
      <c r="I159"/>
      <c r="J159"/>
    </row>
    <row r="160" spans="1:10" x14ac:dyDescent="0.25">
      <c r="A160"/>
      <c r="C160"/>
      <c r="D160"/>
      <c r="E160"/>
      <c r="F160"/>
      <c r="G160"/>
      <c r="H160"/>
      <c r="I160"/>
      <c r="J160"/>
    </row>
    <row r="161" spans="1:10" x14ac:dyDescent="0.25">
      <c r="A161"/>
      <c r="C161"/>
      <c r="D161"/>
      <c r="E161"/>
      <c r="F161"/>
      <c r="G161"/>
      <c r="H161"/>
      <c r="I161"/>
      <c r="J161"/>
    </row>
    <row r="162" spans="1:10" x14ac:dyDescent="0.25">
      <c r="A162"/>
      <c r="C162"/>
      <c r="D162"/>
      <c r="E162"/>
      <c r="F162"/>
      <c r="G162"/>
      <c r="H162"/>
      <c r="I162"/>
      <c r="J162"/>
    </row>
    <row r="163" spans="1:10" x14ac:dyDescent="0.25">
      <c r="A163"/>
      <c r="C163"/>
      <c r="D163"/>
      <c r="E163"/>
      <c r="F163"/>
      <c r="G163"/>
      <c r="H163"/>
      <c r="I163"/>
      <c r="J163"/>
    </row>
    <row r="164" spans="1:10" x14ac:dyDescent="0.25">
      <c r="A164"/>
      <c r="C164"/>
      <c r="D164"/>
      <c r="E164"/>
      <c r="F164"/>
      <c r="G164"/>
      <c r="H164"/>
      <c r="I164"/>
      <c r="J164"/>
    </row>
    <row r="165" spans="1:10" x14ac:dyDescent="0.25">
      <c r="A165"/>
      <c r="C165"/>
      <c r="D165"/>
      <c r="E165"/>
      <c r="F165"/>
      <c r="G165"/>
      <c r="H165"/>
      <c r="I165"/>
      <c r="J165"/>
    </row>
    <row r="166" spans="1:10" x14ac:dyDescent="0.25">
      <c r="A166"/>
      <c r="C166"/>
      <c r="D166"/>
      <c r="E166"/>
      <c r="F166"/>
      <c r="G166"/>
      <c r="H166"/>
      <c r="I166"/>
      <c r="J166"/>
    </row>
    <row r="167" spans="1:10" x14ac:dyDescent="0.25">
      <c r="A167"/>
      <c r="C167"/>
      <c r="D167"/>
      <c r="E167"/>
      <c r="F167"/>
      <c r="G167"/>
      <c r="H167"/>
      <c r="I167"/>
      <c r="J167"/>
    </row>
    <row r="168" spans="1:10" x14ac:dyDescent="0.25">
      <c r="A168"/>
      <c r="C168"/>
      <c r="D168"/>
      <c r="E168"/>
      <c r="F168"/>
      <c r="G168"/>
      <c r="H168"/>
      <c r="I168"/>
      <c r="J168"/>
    </row>
    <row r="169" spans="1:10" x14ac:dyDescent="0.25">
      <c r="A169"/>
      <c r="C169"/>
      <c r="D169"/>
      <c r="E169"/>
      <c r="F169"/>
      <c r="G169"/>
      <c r="H169"/>
      <c r="I169"/>
      <c r="J169"/>
    </row>
    <row r="170" spans="1:10" x14ac:dyDescent="0.25">
      <c r="A170"/>
      <c r="C170"/>
      <c r="D170"/>
      <c r="E170"/>
      <c r="F170"/>
      <c r="G170"/>
      <c r="H170"/>
      <c r="I170"/>
      <c r="J170"/>
    </row>
    <row r="171" spans="1:10" x14ac:dyDescent="0.25">
      <c r="A171"/>
      <c r="C171"/>
      <c r="D171"/>
      <c r="E171"/>
      <c r="F171"/>
      <c r="G171"/>
      <c r="H171"/>
      <c r="I171"/>
      <c r="J171"/>
    </row>
    <row r="172" spans="1:10" x14ac:dyDescent="0.25">
      <c r="A172"/>
      <c r="C172"/>
      <c r="D172"/>
      <c r="E172"/>
      <c r="F172"/>
      <c r="G172"/>
      <c r="H172"/>
      <c r="I172"/>
      <c r="J172"/>
    </row>
    <row r="173" spans="1:10" x14ac:dyDescent="0.25">
      <c r="A173"/>
      <c r="C173"/>
      <c r="D173"/>
      <c r="E173"/>
      <c r="F173"/>
      <c r="G173"/>
      <c r="H173"/>
      <c r="I173"/>
      <c r="J173"/>
    </row>
    <row r="174" spans="1:10" x14ac:dyDescent="0.25">
      <c r="A174"/>
      <c r="C174"/>
      <c r="D174"/>
      <c r="E174"/>
      <c r="F174"/>
      <c r="G174"/>
      <c r="H174"/>
      <c r="I174"/>
      <c r="J174"/>
    </row>
    <row r="175" spans="1:10" x14ac:dyDescent="0.25">
      <c r="A175"/>
      <c r="C175"/>
      <c r="D175"/>
      <c r="E175"/>
      <c r="F175"/>
      <c r="G175"/>
      <c r="H175"/>
      <c r="I175"/>
      <c r="J175"/>
    </row>
    <row r="176" spans="1:10" x14ac:dyDescent="0.25">
      <c r="A176"/>
      <c r="C176"/>
      <c r="D176"/>
      <c r="E176"/>
      <c r="F176"/>
      <c r="G176"/>
      <c r="H176"/>
      <c r="I176"/>
      <c r="J176"/>
    </row>
    <row r="177" spans="1:10" x14ac:dyDescent="0.25">
      <c r="A177"/>
      <c r="C177"/>
      <c r="D177"/>
      <c r="E177"/>
      <c r="F177"/>
      <c r="G177"/>
      <c r="H177"/>
      <c r="I177"/>
      <c r="J177"/>
    </row>
    <row r="178" spans="1:10" x14ac:dyDescent="0.25">
      <c r="A178"/>
      <c r="C178"/>
      <c r="D178"/>
      <c r="E178"/>
      <c r="F178"/>
      <c r="G178"/>
      <c r="H178"/>
      <c r="I178"/>
      <c r="J178"/>
    </row>
    <row r="179" spans="1:10" x14ac:dyDescent="0.25">
      <c r="A179"/>
      <c r="C179"/>
      <c r="D179"/>
      <c r="E179"/>
      <c r="F179"/>
      <c r="G179"/>
      <c r="H179"/>
      <c r="I179"/>
      <c r="J179"/>
    </row>
    <row r="180" spans="1:10" x14ac:dyDescent="0.25">
      <c r="A180"/>
      <c r="C180"/>
      <c r="D180"/>
      <c r="E180"/>
      <c r="F180"/>
      <c r="G180"/>
      <c r="H180"/>
      <c r="I180"/>
      <c r="J180"/>
    </row>
    <row r="181" spans="1:10" x14ac:dyDescent="0.25">
      <c r="A181"/>
      <c r="C181"/>
      <c r="D181"/>
      <c r="E181"/>
      <c r="F181"/>
      <c r="G181"/>
      <c r="H181"/>
      <c r="I181"/>
      <c r="J181"/>
    </row>
    <row r="182" spans="1:10" x14ac:dyDescent="0.25">
      <c r="A182"/>
      <c r="C182"/>
      <c r="D182"/>
      <c r="E182"/>
      <c r="F182"/>
      <c r="G182"/>
      <c r="H182"/>
      <c r="I182"/>
      <c r="J182"/>
    </row>
    <row r="183" spans="1:10" x14ac:dyDescent="0.25">
      <c r="A183"/>
      <c r="C183"/>
      <c r="D183"/>
      <c r="E183"/>
      <c r="F183"/>
      <c r="G183"/>
      <c r="H183"/>
      <c r="I183"/>
      <c r="J183"/>
    </row>
    <row r="184" spans="1:10" x14ac:dyDescent="0.25">
      <c r="A184"/>
      <c r="C184"/>
      <c r="D184"/>
      <c r="E184"/>
      <c r="F184"/>
      <c r="G184"/>
      <c r="H184"/>
      <c r="I184"/>
      <c r="J184"/>
    </row>
    <row r="185" spans="1:10" x14ac:dyDescent="0.25">
      <c r="A185"/>
      <c r="C185"/>
      <c r="D185"/>
      <c r="E185"/>
      <c r="F185"/>
      <c r="G185"/>
      <c r="H185"/>
      <c r="I185"/>
      <c r="J185"/>
    </row>
    <row r="186" spans="1:10" x14ac:dyDescent="0.25">
      <c r="A186"/>
      <c r="C186"/>
      <c r="D186"/>
      <c r="E186"/>
      <c r="F186"/>
      <c r="G186"/>
      <c r="H186"/>
      <c r="I186"/>
      <c r="J186"/>
    </row>
    <row r="187" spans="1:10" x14ac:dyDescent="0.25">
      <c r="A187"/>
      <c r="C187"/>
      <c r="D187"/>
      <c r="E187"/>
      <c r="F187"/>
      <c r="G187"/>
      <c r="H187"/>
      <c r="I187"/>
      <c r="J187"/>
    </row>
    <row r="188" spans="1:10" x14ac:dyDescent="0.25">
      <c r="A188"/>
      <c r="C188"/>
      <c r="D188"/>
      <c r="E188"/>
      <c r="F188"/>
      <c r="G188"/>
      <c r="H188"/>
      <c r="I188"/>
      <c r="J188"/>
    </row>
    <row r="189" spans="1:10" x14ac:dyDescent="0.25">
      <c r="A189"/>
      <c r="C189"/>
      <c r="D189"/>
      <c r="E189"/>
      <c r="F189"/>
      <c r="G189"/>
      <c r="H189"/>
      <c r="I189"/>
      <c r="J189"/>
    </row>
    <row r="190" spans="1:10" x14ac:dyDescent="0.25">
      <c r="A190"/>
      <c r="C190"/>
      <c r="D190"/>
      <c r="E190"/>
      <c r="F190"/>
      <c r="G190"/>
      <c r="H190"/>
      <c r="I190"/>
      <c r="J190"/>
    </row>
    <row r="191" spans="1:10" x14ac:dyDescent="0.25">
      <c r="A191"/>
      <c r="C191"/>
      <c r="D191"/>
      <c r="E191"/>
      <c r="F191"/>
      <c r="G191"/>
      <c r="H191"/>
      <c r="I191"/>
      <c r="J191"/>
    </row>
    <row r="192" spans="1:10" x14ac:dyDescent="0.25">
      <c r="A192"/>
      <c r="C192"/>
      <c r="D192"/>
      <c r="E192"/>
      <c r="F192"/>
      <c r="G192"/>
      <c r="H192"/>
      <c r="I192"/>
      <c r="J192"/>
    </row>
    <row r="193" spans="1:10" x14ac:dyDescent="0.25">
      <c r="A193"/>
      <c r="C193"/>
      <c r="D193"/>
      <c r="E193"/>
      <c r="F193"/>
      <c r="G193"/>
      <c r="H193"/>
      <c r="I193"/>
      <c r="J193"/>
    </row>
    <row r="194" spans="1:10" x14ac:dyDescent="0.25">
      <c r="A194"/>
      <c r="C194"/>
      <c r="D194"/>
      <c r="E194"/>
      <c r="F194"/>
      <c r="G194"/>
      <c r="H194"/>
      <c r="I194"/>
      <c r="J194"/>
    </row>
    <row r="195" spans="1:10" x14ac:dyDescent="0.25">
      <c r="A195"/>
      <c r="C195"/>
      <c r="D195"/>
      <c r="E195"/>
      <c r="F195"/>
      <c r="G195"/>
      <c r="H195"/>
      <c r="I195"/>
      <c r="J195"/>
    </row>
    <row r="196" spans="1:10" x14ac:dyDescent="0.25">
      <c r="A196"/>
      <c r="C196"/>
      <c r="D196"/>
      <c r="E196"/>
      <c r="F196"/>
      <c r="G196"/>
      <c r="H196"/>
      <c r="I196"/>
      <c r="J196"/>
    </row>
    <row r="197" spans="1:10" x14ac:dyDescent="0.25">
      <c r="A197"/>
      <c r="C197"/>
      <c r="D197"/>
      <c r="E197"/>
      <c r="F197"/>
      <c r="G197"/>
      <c r="H197"/>
      <c r="I197"/>
      <c r="J197"/>
    </row>
    <row r="198" spans="1:10" x14ac:dyDescent="0.25">
      <c r="A198"/>
      <c r="C198"/>
      <c r="D198"/>
      <c r="E198"/>
      <c r="F198"/>
      <c r="G198"/>
      <c r="H198"/>
      <c r="I198"/>
      <c r="J198"/>
    </row>
    <row r="199" spans="1:10" x14ac:dyDescent="0.25">
      <c r="A199"/>
      <c r="C199"/>
      <c r="D199"/>
      <c r="E199"/>
      <c r="F199"/>
      <c r="G199"/>
      <c r="H199"/>
      <c r="I199"/>
      <c r="J199"/>
    </row>
    <row r="200" spans="1:10" x14ac:dyDescent="0.25">
      <c r="A200"/>
      <c r="C200"/>
      <c r="D200"/>
      <c r="E200"/>
      <c r="F200"/>
      <c r="G200"/>
      <c r="H200"/>
      <c r="I200"/>
      <c r="J200"/>
    </row>
    <row r="201" spans="1:10" x14ac:dyDescent="0.25">
      <c r="A201"/>
      <c r="C201"/>
      <c r="D201"/>
      <c r="E201"/>
      <c r="F201"/>
      <c r="G201"/>
      <c r="H201"/>
      <c r="I201"/>
      <c r="J201"/>
    </row>
    <row r="202" spans="1:10" x14ac:dyDescent="0.25">
      <c r="A202"/>
      <c r="C202"/>
      <c r="D202"/>
      <c r="E202"/>
      <c r="F202"/>
      <c r="G202"/>
      <c r="H202"/>
      <c r="I202"/>
      <c r="J202"/>
    </row>
    <row r="203" spans="1:10" x14ac:dyDescent="0.25">
      <c r="A203"/>
      <c r="C203"/>
      <c r="D203"/>
      <c r="E203"/>
      <c r="F203"/>
      <c r="G203"/>
      <c r="H203"/>
      <c r="I203"/>
      <c r="J203"/>
    </row>
    <row r="204" spans="1:10" x14ac:dyDescent="0.25">
      <c r="A204"/>
      <c r="C204"/>
      <c r="D204"/>
      <c r="E204"/>
      <c r="F204"/>
      <c r="G204"/>
      <c r="H204"/>
      <c r="I204"/>
      <c r="J204"/>
    </row>
    <row r="205" spans="1:10" x14ac:dyDescent="0.25">
      <c r="A205"/>
      <c r="C205"/>
      <c r="D205"/>
      <c r="E205"/>
      <c r="F205"/>
      <c r="G205"/>
      <c r="H205"/>
      <c r="I205"/>
      <c r="J205"/>
    </row>
    <row r="206" spans="1:10" x14ac:dyDescent="0.25">
      <c r="A206"/>
      <c r="C206"/>
      <c r="D206"/>
      <c r="E206"/>
      <c r="F206"/>
      <c r="G206"/>
      <c r="H206"/>
      <c r="I206"/>
      <c r="J206"/>
    </row>
    <row r="207" spans="1:10" x14ac:dyDescent="0.25">
      <c r="A207"/>
      <c r="C207"/>
      <c r="D207"/>
      <c r="E207"/>
      <c r="F207"/>
      <c r="G207"/>
      <c r="H207"/>
      <c r="I207"/>
      <c r="J207"/>
    </row>
    <row r="208" spans="1:10" x14ac:dyDescent="0.25">
      <c r="A208"/>
      <c r="C208"/>
      <c r="D208"/>
      <c r="E208"/>
      <c r="F208"/>
      <c r="G208"/>
      <c r="H208"/>
      <c r="I208"/>
      <c r="J208"/>
    </row>
    <row r="209" spans="1:10" x14ac:dyDescent="0.25">
      <c r="A209"/>
      <c r="C209"/>
      <c r="D209"/>
      <c r="E209"/>
      <c r="F209"/>
      <c r="G209"/>
      <c r="H209"/>
      <c r="I209"/>
      <c r="J209"/>
    </row>
    <row r="210" spans="1:10" x14ac:dyDescent="0.25">
      <c r="A210"/>
      <c r="C210"/>
      <c r="D210"/>
      <c r="E210"/>
      <c r="F210"/>
      <c r="G210"/>
      <c r="H210"/>
      <c r="I210"/>
      <c r="J210"/>
    </row>
    <row r="211" spans="1:10" x14ac:dyDescent="0.25">
      <c r="A211"/>
      <c r="C211"/>
      <c r="D211"/>
      <c r="E211"/>
      <c r="F211"/>
      <c r="G211"/>
      <c r="H211"/>
      <c r="I211"/>
      <c r="J211"/>
    </row>
    <row r="212" spans="1:10" x14ac:dyDescent="0.25">
      <c r="A212"/>
      <c r="C212"/>
      <c r="D212"/>
      <c r="E212"/>
      <c r="F212"/>
      <c r="G212"/>
      <c r="H212"/>
      <c r="I212"/>
      <c r="J212"/>
    </row>
    <row r="213" spans="1:10" x14ac:dyDescent="0.25">
      <c r="A213"/>
      <c r="C213"/>
      <c r="D213"/>
      <c r="E213"/>
      <c r="F213"/>
      <c r="G213"/>
      <c r="H213"/>
      <c r="I213"/>
      <c r="J213"/>
    </row>
    <row r="214" spans="1:10" x14ac:dyDescent="0.25">
      <c r="A214"/>
      <c r="C214"/>
      <c r="D214"/>
      <c r="E214"/>
      <c r="F214"/>
      <c r="G214"/>
      <c r="H214"/>
      <c r="I214"/>
      <c r="J214"/>
    </row>
    <row r="215" spans="1:10" x14ac:dyDescent="0.25">
      <c r="A215"/>
      <c r="C215"/>
      <c r="D215"/>
      <c r="E215"/>
      <c r="F215"/>
      <c r="G215"/>
      <c r="H215"/>
      <c r="I215"/>
      <c r="J215"/>
    </row>
    <row r="216" spans="1:10" x14ac:dyDescent="0.25">
      <c r="A216"/>
      <c r="C216"/>
      <c r="D216"/>
      <c r="E216"/>
      <c r="F216"/>
      <c r="G216"/>
      <c r="H216"/>
      <c r="I216"/>
      <c r="J216"/>
    </row>
    <row r="217" spans="1:10" x14ac:dyDescent="0.25">
      <c r="A217"/>
      <c r="C217"/>
      <c r="D217"/>
      <c r="E217"/>
      <c r="F217"/>
      <c r="G217"/>
      <c r="H217"/>
      <c r="I217"/>
      <c r="J217"/>
    </row>
    <row r="218" spans="1:10" x14ac:dyDescent="0.25">
      <c r="A218"/>
      <c r="C218"/>
      <c r="D218"/>
      <c r="E218"/>
      <c r="F218"/>
      <c r="G218"/>
      <c r="H218"/>
      <c r="I218"/>
      <c r="J218"/>
    </row>
    <row r="219" spans="1:10" x14ac:dyDescent="0.25">
      <c r="A219"/>
      <c r="C219"/>
      <c r="D219"/>
      <c r="E219"/>
      <c r="F219"/>
      <c r="G219"/>
      <c r="H219"/>
      <c r="I219"/>
      <c r="J219"/>
    </row>
    <row r="220" spans="1:10" x14ac:dyDescent="0.25">
      <c r="A220"/>
      <c r="C220"/>
      <c r="D220"/>
      <c r="E220"/>
      <c r="F220"/>
      <c r="G220"/>
      <c r="H220"/>
      <c r="I220"/>
      <c r="J220"/>
    </row>
    <row r="221" spans="1:10" x14ac:dyDescent="0.25">
      <c r="A221"/>
      <c r="C221"/>
      <c r="D221"/>
      <c r="E221"/>
      <c r="F221"/>
      <c r="G221"/>
      <c r="H221"/>
      <c r="I221"/>
      <c r="J221"/>
    </row>
    <row r="222" spans="1:10" x14ac:dyDescent="0.25">
      <c r="A222"/>
      <c r="C222"/>
      <c r="D222"/>
      <c r="E222"/>
      <c r="F222"/>
      <c r="G222"/>
      <c r="H222"/>
      <c r="I222"/>
      <c r="J222"/>
    </row>
    <row r="223" spans="1:10" x14ac:dyDescent="0.25">
      <c r="A223"/>
      <c r="C223"/>
      <c r="D223"/>
      <c r="E223"/>
      <c r="F223"/>
      <c r="G223"/>
      <c r="H223"/>
      <c r="I223"/>
      <c r="J223"/>
    </row>
    <row r="224" spans="1:10" x14ac:dyDescent="0.25">
      <c r="A224"/>
      <c r="C224"/>
      <c r="D224"/>
      <c r="E224"/>
      <c r="F224"/>
      <c r="G224"/>
      <c r="H224"/>
      <c r="I224"/>
      <c r="J224"/>
    </row>
    <row r="225" spans="1:10" x14ac:dyDescent="0.25">
      <c r="A225"/>
      <c r="C225"/>
      <c r="D225"/>
      <c r="E225"/>
      <c r="F225"/>
      <c r="G225"/>
      <c r="H225"/>
      <c r="I225"/>
      <c r="J225"/>
    </row>
    <row r="226" spans="1:10" x14ac:dyDescent="0.25">
      <c r="A226"/>
      <c r="C226"/>
      <c r="D226"/>
      <c r="E226"/>
      <c r="F226"/>
      <c r="G226"/>
      <c r="H226"/>
      <c r="I226"/>
      <c r="J226"/>
    </row>
    <row r="227" spans="1:10" x14ac:dyDescent="0.25">
      <c r="A227"/>
      <c r="C227"/>
      <c r="D227"/>
      <c r="E227"/>
      <c r="F227"/>
      <c r="G227"/>
      <c r="H227"/>
      <c r="I227"/>
      <c r="J227"/>
    </row>
    <row r="228" spans="1:10" x14ac:dyDescent="0.25">
      <c r="A228"/>
      <c r="C228"/>
      <c r="D228"/>
      <c r="E228"/>
      <c r="F228"/>
      <c r="G228"/>
      <c r="H228"/>
      <c r="I228"/>
      <c r="J228"/>
    </row>
    <row r="229" spans="1:10" x14ac:dyDescent="0.25">
      <c r="A229"/>
      <c r="C229"/>
      <c r="D229"/>
      <c r="E229"/>
      <c r="F229"/>
      <c r="G229"/>
      <c r="H229"/>
      <c r="I229"/>
      <c r="J229"/>
    </row>
    <row r="230" spans="1:10" x14ac:dyDescent="0.25">
      <c r="A230"/>
      <c r="C230"/>
      <c r="D230"/>
      <c r="E230"/>
      <c r="F230"/>
      <c r="G230"/>
      <c r="H230"/>
      <c r="I230"/>
      <c r="J230"/>
    </row>
    <row r="231" spans="1:10" x14ac:dyDescent="0.25">
      <c r="A231"/>
      <c r="C231"/>
      <c r="D231"/>
      <c r="E231"/>
      <c r="F231"/>
      <c r="G231"/>
      <c r="H231"/>
      <c r="I231"/>
      <c r="J231"/>
    </row>
    <row r="232" spans="1:10" x14ac:dyDescent="0.25">
      <c r="A232"/>
      <c r="C232"/>
      <c r="D232"/>
      <c r="E232"/>
      <c r="F232"/>
      <c r="G232"/>
      <c r="H232"/>
      <c r="I232"/>
      <c r="J232"/>
    </row>
    <row r="233" spans="1:10" x14ac:dyDescent="0.25">
      <c r="A233"/>
      <c r="C233"/>
      <c r="D233"/>
      <c r="E233"/>
      <c r="F233"/>
      <c r="G233"/>
      <c r="H233"/>
      <c r="I233"/>
      <c r="J233"/>
    </row>
    <row r="234" spans="1:10" x14ac:dyDescent="0.25">
      <c r="A234"/>
      <c r="C234"/>
      <c r="D234"/>
      <c r="E234"/>
      <c r="F234"/>
      <c r="G234"/>
      <c r="H234"/>
      <c r="I234"/>
      <c r="J234"/>
    </row>
    <row r="235" spans="1:10" x14ac:dyDescent="0.25">
      <c r="A235"/>
      <c r="C235"/>
      <c r="D235"/>
      <c r="E235"/>
      <c r="F235"/>
      <c r="G235"/>
      <c r="H235"/>
      <c r="I235"/>
      <c r="J235"/>
    </row>
    <row r="236" spans="1:10" x14ac:dyDescent="0.25">
      <c r="A236"/>
      <c r="C236"/>
      <c r="D236"/>
      <c r="E236"/>
      <c r="F236"/>
      <c r="G236"/>
      <c r="H236"/>
      <c r="I236"/>
      <c r="J236"/>
    </row>
    <row r="237" spans="1:10" x14ac:dyDescent="0.25">
      <c r="A237"/>
      <c r="C237"/>
      <c r="D237"/>
      <c r="E237"/>
      <c r="F237"/>
      <c r="G237"/>
      <c r="H237"/>
      <c r="I237"/>
      <c r="J237"/>
    </row>
    <row r="238" spans="1:10" x14ac:dyDescent="0.25">
      <c r="A238"/>
      <c r="C238"/>
      <c r="D238"/>
      <c r="E238"/>
      <c r="F238"/>
      <c r="G238"/>
      <c r="H238"/>
      <c r="I238"/>
      <c r="J238"/>
    </row>
    <row r="239" spans="1:10" x14ac:dyDescent="0.25">
      <c r="A239"/>
      <c r="C239"/>
      <c r="D239"/>
      <c r="E239"/>
      <c r="F239"/>
      <c r="G239"/>
      <c r="H239"/>
      <c r="I239"/>
      <c r="J239"/>
    </row>
    <row r="240" spans="1:10" x14ac:dyDescent="0.25">
      <c r="A240"/>
      <c r="C240"/>
      <c r="D240"/>
      <c r="E240"/>
      <c r="F240"/>
      <c r="G240"/>
      <c r="H240"/>
      <c r="I240"/>
      <c r="J240"/>
    </row>
    <row r="241" spans="1:10" x14ac:dyDescent="0.25">
      <c r="A241"/>
      <c r="C241"/>
      <c r="D241"/>
      <c r="E241"/>
      <c r="F241"/>
      <c r="G241"/>
      <c r="H241"/>
      <c r="I241"/>
      <c r="J241"/>
    </row>
    <row r="242" spans="1:10" x14ac:dyDescent="0.25">
      <c r="A242"/>
      <c r="C242"/>
      <c r="D242"/>
      <c r="E242"/>
      <c r="F242"/>
      <c r="G242"/>
      <c r="H242"/>
      <c r="I242"/>
      <c r="J242"/>
    </row>
    <row r="243" spans="1:10" x14ac:dyDescent="0.25">
      <c r="A243"/>
      <c r="C243"/>
      <c r="D243"/>
      <c r="E243"/>
      <c r="F243"/>
      <c r="G243"/>
      <c r="H243"/>
      <c r="I243"/>
      <c r="J243"/>
    </row>
    <row r="244" spans="1:10" x14ac:dyDescent="0.25">
      <c r="A244"/>
      <c r="C244"/>
      <c r="D244"/>
      <c r="E244"/>
      <c r="F244"/>
      <c r="G244"/>
      <c r="H244"/>
      <c r="I244"/>
      <c r="J244"/>
    </row>
    <row r="245" spans="1:10" x14ac:dyDescent="0.25">
      <c r="A245"/>
      <c r="C245"/>
      <c r="D245"/>
      <c r="E245"/>
      <c r="F245"/>
      <c r="G245"/>
      <c r="H245"/>
      <c r="I245"/>
      <c r="J245"/>
    </row>
    <row r="246" spans="1:10" x14ac:dyDescent="0.25">
      <c r="A246"/>
      <c r="C246"/>
      <c r="D246"/>
      <c r="E246"/>
      <c r="F246"/>
      <c r="G246"/>
      <c r="H246"/>
      <c r="I246"/>
      <c r="J246"/>
    </row>
    <row r="247" spans="1:10" x14ac:dyDescent="0.25">
      <c r="A247"/>
      <c r="C247"/>
      <c r="D247"/>
      <c r="E247"/>
      <c r="F247"/>
      <c r="G247"/>
      <c r="H247"/>
      <c r="I247"/>
      <c r="J247"/>
    </row>
    <row r="248" spans="1:10" x14ac:dyDescent="0.25">
      <c r="A248"/>
      <c r="C248"/>
      <c r="D248"/>
      <c r="E248"/>
      <c r="F248"/>
      <c r="G248"/>
      <c r="H248"/>
      <c r="I248"/>
      <c r="J248"/>
    </row>
    <row r="249" spans="1:10" x14ac:dyDescent="0.25">
      <c r="A249"/>
      <c r="C249"/>
      <c r="D249"/>
      <c r="E249"/>
      <c r="F249"/>
      <c r="G249"/>
      <c r="H249"/>
      <c r="I249"/>
      <c r="J249"/>
    </row>
    <row r="250" spans="1:10" x14ac:dyDescent="0.25">
      <c r="A250"/>
      <c r="C250"/>
      <c r="D250"/>
      <c r="E250"/>
      <c r="F250"/>
      <c r="G250"/>
      <c r="H250"/>
      <c r="I250"/>
      <c r="J250"/>
    </row>
    <row r="251" spans="1:10" x14ac:dyDescent="0.25">
      <c r="A251"/>
      <c r="C251"/>
      <c r="D251"/>
      <c r="E251"/>
      <c r="F251"/>
      <c r="G251"/>
      <c r="H251"/>
      <c r="I251"/>
      <c r="J251"/>
    </row>
    <row r="252" spans="1:10" x14ac:dyDescent="0.25">
      <c r="A252"/>
      <c r="C252"/>
      <c r="D252"/>
      <c r="E252"/>
      <c r="F252"/>
      <c r="G252"/>
      <c r="H252"/>
      <c r="I252"/>
      <c r="J252"/>
    </row>
    <row r="253" spans="1:10" x14ac:dyDescent="0.25">
      <c r="A253"/>
      <c r="C253"/>
      <c r="D253"/>
      <c r="E253"/>
      <c r="F253"/>
      <c r="G253"/>
      <c r="H253"/>
      <c r="I253"/>
      <c r="J253"/>
    </row>
    <row r="254" spans="1:10" x14ac:dyDescent="0.25">
      <c r="A254"/>
      <c r="C254"/>
      <c r="D254"/>
      <c r="E254"/>
      <c r="F254"/>
      <c r="G254"/>
      <c r="H254"/>
      <c r="I254"/>
      <c r="J254"/>
    </row>
    <row r="255" spans="1:10" x14ac:dyDescent="0.25">
      <c r="A255"/>
      <c r="C255"/>
      <c r="D255"/>
      <c r="E255"/>
      <c r="F255"/>
      <c r="G255"/>
      <c r="H255"/>
      <c r="I255"/>
      <c r="J255"/>
    </row>
    <row r="256" spans="1:10" x14ac:dyDescent="0.25">
      <c r="A256"/>
      <c r="C256"/>
      <c r="D256"/>
      <c r="E256"/>
      <c r="F256"/>
      <c r="G256"/>
      <c r="H256"/>
      <c r="I256"/>
      <c r="J256"/>
    </row>
    <row r="257" spans="1:10" x14ac:dyDescent="0.25">
      <c r="A257"/>
      <c r="C257"/>
      <c r="D257"/>
      <c r="E257"/>
      <c r="F257"/>
      <c r="G257"/>
      <c r="H257"/>
      <c r="I257"/>
      <c r="J257"/>
    </row>
    <row r="258" spans="1:10" x14ac:dyDescent="0.25">
      <c r="A258"/>
      <c r="C258"/>
      <c r="D258"/>
      <c r="E258"/>
      <c r="F258"/>
      <c r="G258"/>
      <c r="H258"/>
      <c r="I258"/>
      <c r="J258"/>
    </row>
    <row r="259" spans="1:10" x14ac:dyDescent="0.25">
      <c r="A259"/>
      <c r="C259"/>
      <c r="D259"/>
      <c r="E259"/>
      <c r="F259"/>
      <c r="G259"/>
      <c r="H259"/>
      <c r="I259"/>
      <c r="J259"/>
    </row>
    <row r="260" spans="1:10" x14ac:dyDescent="0.25">
      <c r="A260"/>
      <c r="C260"/>
      <c r="D260"/>
      <c r="E260"/>
      <c r="F260"/>
      <c r="G260"/>
      <c r="H260"/>
      <c r="I260"/>
      <c r="J260"/>
    </row>
    <row r="261" spans="1:10" x14ac:dyDescent="0.25">
      <c r="A261"/>
      <c r="C261"/>
      <c r="D261"/>
      <c r="E261"/>
      <c r="F261"/>
      <c r="G261"/>
      <c r="H261"/>
      <c r="I261"/>
      <c r="J261"/>
    </row>
    <row r="262" spans="1:10" x14ac:dyDescent="0.25">
      <c r="A262"/>
      <c r="C262"/>
      <c r="D262"/>
      <c r="E262"/>
      <c r="F262"/>
      <c r="G262"/>
      <c r="H262"/>
      <c r="I262"/>
      <c r="J262"/>
    </row>
    <row r="263" spans="1:10" x14ac:dyDescent="0.25">
      <c r="A263"/>
      <c r="C263"/>
      <c r="D263"/>
      <c r="E263"/>
      <c r="F263"/>
      <c r="G263"/>
      <c r="H263"/>
      <c r="I263"/>
      <c r="J263"/>
    </row>
    <row r="264" spans="1:10" x14ac:dyDescent="0.25">
      <c r="A264"/>
      <c r="C264"/>
      <c r="D264"/>
      <c r="E264"/>
      <c r="F264"/>
      <c r="G264"/>
      <c r="H264"/>
      <c r="I264"/>
      <c r="J264"/>
    </row>
    <row r="265" spans="1:10" x14ac:dyDescent="0.25">
      <c r="A265"/>
      <c r="C265"/>
      <c r="D265"/>
      <c r="E265"/>
      <c r="F265"/>
      <c r="G265"/>
      <c r="H265"/>
      <c r="I265"/>
      <c r="J265"/>
    </row>
    <row r="266" spans="1:10" x14ac:dyDescent="0.25">
      <c r="A266"/>
      <c r="C266"/>
      <c r="D266"/>
      <c r="E266"/>
      <c r="F266"/>
      <c r="G266"/>
      <c r="H266"/>
      <c r="I266"/>
      <c r="J26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"/>
  <sheetViews>
    <sheetView workbookViewId="0"/>
  </sheetViews>
  <sheetFormatPr baseColWidth="10" defaultRowHeight="15" x14ac:dyDescent="0.25"/>
  <cols>
    <col min="1" max="1" width="5" style="3" bestFit="1" customWidth="1"/>
    <col min="2" max="2" width="4.28515625" style="9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7109375" style="34" bestFit="1" customWidth="1"/>
  </cols>
  <sheetData>
    <row r="1" spans="1:7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</row>
    <row r="2" spans="1:7" x14ac:dyDescent="0.25">
      <c r="A2" s="13">
        <v>2011</v>
      </c>
      <c r="B2" s="44">
        <v>1</v>
      </c>
      <c r="C2" s="19">
        <v>26</v>
      </c>
      <c r="D2" s="11">
        <v>130</v>
      </c>
      <c r="E2" s="11">
        <v>8</v>
      </c>
      <c r="F2" s="11">
        <v>1040</v>
      </c>
      <c r="G2" s="33">
        <v>3660</v>
      </c>
    </row>
    <row r="3" spans="1:7" x14ac:dyDescent="0.25">
      <c r="A3" s="13">
        <v>2011</v>
      </c>
      <c r="B3" s="44">
        <v>2</v>
      </c>
      <c r="C3" s="19">
        <v>25</v>
      </c>
      <c r="D3" s="11">
        <v>174</v>
      </c>
      <c r="E3" s="11">
        <v>7</v>
      </c>
      <c r="F3" s="11">
        <v>1218</v>
      </c>
      <c r="G3" s="33">
        <v>3927</v>
      </c>
    </row>
    <row r="4" spans="1:7" x14ac:dyDescent="0.25">
      <c r="A4" s="13">
        <v>2011</v>
      </c>
      <c r="B4" s="44">
        <v>3</v>
      </c>
      <c r="C4" s="19">
        <v>27</v>
      </c>
      <c r="D4" s="11">
        <v>128</v>
      </c>
      <c r="E4" s="11">
        <v>9</v>
      </c>
      <c r="F4" s="11">
        <v>1152</v>
      </c>
      <c r="G4" s="33">
        <v>3793</v>
      </c>
    </row>
    <row r="5" spans="1:7" x14ac:dyDescent="0.25">
      <c r="A5" s="13">
        <v>2011</v>
      </c>
      <c r="B5" s="44">
        <v>4</v>
      </c>
      <c r="C5" s="19">
        <v>26</v>
      </c>
      <c r="D5" s="11">
        <v>151</v>
      </c>
      <c r="E5" s="11">
        <v>8</v>
      </c>
      <c r="F5" s="11">
        <v>1208</v>
      </c>
      <c r="G5" s="33">
        <v>3767</v>
      </c>
    </row>
    <row r="6" spans="1:7" x14ac:dyDescent="0.25">
      <c r="A6" s="13">
        <v>2011</v>
      </c>
      <c r="B6" s="44">
        <v>5</v>
      </c>
      <c r="C6" s="19">
        <v>25</v>
      </c>
      <c r="D6" s="11">
        <v>164</v>
      </c>
      <c r="E6" s="11">
        <v>7</v>
      </c>
      <c r="F6" s="11">
        <v>1148</v>
      </c>
      <c r="G6" s="33">
        <v>3681</v>
      </c>
    </row>
    <row r="7" spans="1:7" x14ac:dyDescent="0.25">
      <c r="A7" s="13">
        <v>2011</v>
      </c>
      <c r="B7" s="44">
        <v>6</v>
      </c>
      <c r="C7" s="19">
        <v>25</v>
      </c>
      <c r="D7" s="11">
        <v>132</v>
      </c>
      <c r="E7" s="11">
        <v>7</v>
      </c>
      <c r="F7" s="11">
        <v>924</v>
      </c>
      <c r="G7" s="33">
        <v>3423</v>
      </c>
    </row>
    <row r="8" spans="1:7" x14ac:dyDescent="0.25">
      <c r="A8" s="13">
        <v>2011</v>
      </c>
      <c r="B8" s="44">
        <v>7</v>
      </c>
      <c r="C8" s="19">
        <v>26</v>
      </c>
      <c r="D8" s="11">
        <v>105</v>
      </c>
      <c r="E8" s="11">
        <v>8</v>
      </c>
      <c r="F8" s="11">
        <v>840</v>
      </c>
      <c r="G8" s="33">
        <v>3422</v>
      </c>
    </row>
    <row r="9" spans="1:7" x14ac:dyDescent="0.25">
      <c r="A9" s="13">
        <v>2011</v>
      </c>
      <c r="B9" s="44">
        <v>8</v>
      </c>
      <c r="C9" s="19">
        <v>26</v>
      </c>
      <c r="D9" s="11">
        <v>170</v>
      </c>
      <c r="E9" s="11">
        <v>8</v>
      </c>
      <c r="F9" s="11">
        <v>1360</v>
      </c>
      <c r="G9" s="33">
        <v>4062</v>
      </c>
    </row>
    <row r="10" spans="1:7" x14ac:dyDescent="0.25">
      <c r="A10" s="13">
        <v>2011</v>
      </c>
      <c r="B10" s="44">
        <v>9</v>
      </c>
      <c r="C10" s="19">
        <v>25</v>
      </c>
      <c r="D10" s="11">
        <v>167</v>
      </c>
      <c r="E10" s="11">
        <v>7</v>
      </c>
      <c r="F10" s="11">
        <v>1169</v>
      </c>
      <c r="G10" s="33">
        <v>3782</v>
      </c>
    </row>
    <row r="11" spans="1:7" x14ac:dyDescent="0.25">
      <c r="A11" s="13">
        <v>2011</v>
      </c>
      <c r="B11" s="44">
        <v>10</v>
      </c>
      <c r="C11" s="19">
        <v>25</v>
      </c>
      <c r="D11" s="11">
        <v>116</v>
      </c>
      <c r="E11" s="11">
        <v>7</v>
      </c>
      <c r="F11" s="11">
        <v>812</v>
      </c>
      <c r="G11" s="33">
        <v>3319</v>
      </c>
    </row>
    <row r="12" spans="1:7" x14ac:dyDescent="0.25">
      <c r="A12" s="13">
        <v>2011</v>
      </c>
      <c r="B12" s="44">
        <v>11</v>
      </c>
      <c r="C12" s="19">
        <v>25</v>
      </c>
      <c r="D12" s="11">
        <v>169</v>
      </c>
      <c r="E12" s="11">
        <v>7</v>
      </c>
      <c r="F12" s="11">
        <v>1183</v>
      </c>
      <c r="G12" s="33">
        <v>3982</v>
      </c>
    </row>
    <row r="13" spans="1:7" x14ac:dyDescent="0.25">
      <c r="A13" s="13">
        <v>2011</v>
      </c>
      <c r="B13" s="44">
        <v>12</v>
      </c>
      <c r="C13" s="19">
        <v>23</v>
      </c>
      <c r="D13" s="11">
        <v>104</v>
      </c>
      <c r="E13" s="11">
        <v>5</v>
      </c>
      <c r="F13" s="11">
        <v>520</v>
      </c>
      <c r="G13" s="33">
        <v>2564</v>
      </c>
    </row>
    <row r="14" spans="1:7" x14ac:dyDescent="0.25">
      <c r="A14" s="13">
        <v>2011</v>
      </c>
      <c r="B14" s="44">
        <v>13</v>
      </c>
      <c r="C14" s="19">
        <v>23</v>
      </c>
      <c r="D14" s="11">
        <v>101</v>
      </c>
      <c r="E14" s="11">
        <v>5</v>
      </c>
      <c r="F14" s="11">
        <v>505</v>
      </c>
      <c r="G14" s="33">
        <v>2225</v>
      </c>
    </row>
    <row r="15" spans="1:7" x14ac:dyDescent="0.25">
      <c r="A15" s="13">
        <v>2011</v>
      </c>
      <c r="B15" s="44">
        <v>14</v>
      </c>
      <c r="C15" s="19">
        <v>25</v>
      </c>
      <c r="D15" s="11">
        <v>122</v>
      </c>
      <c r="E15" s="11">
        <v>7</v>
      </c>
      <c r="F15" s="11">
        <v>854</v>
      </c>
      <c r="G15" s="33">
        <v>2757</v>
      </c>
    </row>
    <row r="16" spans="1:7" x14ac:dyDescent="0.25">
      <c r="A16" s="13">
        <v>2011</v>
      </c>
      <c r="B16" s="44">
        <v>15</v>
      </c>
      <c r="C16" s="19">
        <v>25</v>
      </c>
      <c r="D16" s="11">
        <v>163</v>
      </c>
      <c r="E16" s="11">
        <v>7</v>
      </c>
      <c r="F16" s="11">
        <v>1141</v>
      </c>
      <c r="G16" s="33">
        <v>3244</v>
      </c>
    </row>
    <row r="17" spans="1:7" x14ac:dyDescent="0.25">
      <c r="A17" s="13">
        <v>2011</v>
      </c>
      <c r="B17" s="44">
        <v>16</v>
      </c>
      <c r="C17" s="19">
        <v>26</v>
      </c>
      <c r="D17" s="11">
        <v>167</v>
      </c>
      <c r="E17" s="11">
        <v>8</v>
      </c>
      <c r="F17" s="11">
        <v>1336</v>
      </c>
      <c r="G17" s="33">
        <v>3495</v>
      </c>
    </row>
    <row r="18" spans="1:7" x14ac:dyDescent="0.25">
      <c r="A18" s="13">
        <v>2011</v>
      </c>
      <c r="B18" s="44">
        <v>17</v>
      </c>
      <c r="C18" s="19">
        <v>25</v>
      </c>
      <c r="D18" s="11">
        <v>151</v>
      </c>
      <c r="E18" s="11">
        <v>7</v>
      </c>
      <c r="F18" s="11">
        <v>1057</v>
      </c>
      <c r="G18" s="33">
        <v>3120</v>
      </c>
    </row>
    <row r="19" spans="1:7" x14ac:dyDescent="0.25">
      <c r="A19" s="13">
        <v>2011</v>
      </c>
      <c r="B19" s="44">
        <v>18</v>
      </c>
      <c r="C19" s="19">
        <v>25</v>
      </c>
      <c r="D19" s="11">
        <v>139</v>
      </c>
      <c r="E19" s="11">
        <v>7</v>
      </c>
      <c r="F19" s="11">
        <v>973</v>
      </c>
      <c r="G19" s="33">
        <v>3061</v>
      </c>
    </row>
    <row r="20" spans="1:7" x14ac:dyDescent="0.25">
      <c r="A20" s="13">
        <v>2011</v>
      </c>
      <c r="B20" s="44">
        <v>19</v>
      </c>
      <c r="C20" s="19">
        <v>25</v>
      </c>
      <c r="D20" s="11">
        <v>126</v>
      </c>
      <c r="E20" s="11">
        <v>7</v>
      </c>
      <c r="F20" s="11">
        <v>882</v>
      </c>
      <c r="G20" s="33">
        <v>2892</v>
      </c>
    </row>
    <row r="21" spans="1:7" x14ac:dyDescent="0.25">
      <c r="A21" s="13">
        <v>2011</v>
      </c>
      <c r="B21" s="44">
        <v>20</v>
      </c>
      <c r="C21" s="19">
        <v>25</v>
      </c>
      <c r="D21" s="11">
        <v>115</v>
      </c>
      <c r="E21" s="11">
        <v>7</v>
      </c>
      <c r="F21" s="11">
        <v>805</v>
      </c>
      <c r="G21" s="33">
        <v>2806</v>
      </c>
    </row>
    <row r="22" spans="1:7" x14ac:dyDescent="0.25">
      <c r="A22" s="13">
        <v>2011</v>
      </c>
      <c r="B22" s="44">
        <v>21</v>
      </c>
      <c r="C22" s="19">
        <v>26</v>
      </c>
      <c r="D22" s="11">
        <v>137</v>
      </c>
      <c r="E22" s="11">
        <v>8</v>
      </c>
      <c r="F22" s="11">
        <v>1096</v>
      </c>
      <c r="G22" s="33">
        <v>3109</v>
      </c>
    </row>
    <row r="23" spans="1:7" x14ac:dyDescent="0.25">
      <c r="A23" s="13">
        <v>2011</v>
      </c>
      <c r="B23" s="44">
        <v>22</v>
      </c>
      <c r="C23" s="19">
        <v>25</v>
      </c>
      <c r="D23" s="11">
        <v>150</v>
      </c>
      <c r="E23" s="11">
        <v>7</v>
      </c>
      <c r="F23" s="11">
        <v>1050</v>
      </c>
      <c r="G23" s="33">
        <v>3042</v>
      </c>
    </row>
    <row r="24" spans="1:7" x14ac:dyDescent="0.25">
      <c r="A24" s="13">
        <v>2011</v>
      </c>
      <c r="B24" s="44">
        <v>23</v>
      </c>
      <c r="C24" s="19">
        <v>25</v>
      </c>
      <c r="D24" s="11">
        <v>163</v>
      </c>
      <c r="E24" s="11">
        <v>7</v>
      </c>
      <c r="F24" s="11">
        <v>1141</v>
      </c>
      <c r="G24" s="33">
        <v>3315</v>
      </c>
    </row>
    <row r="25" spans="1:7" x14ac:dyDescent="0.25">
      <c r="A25" s="13">
        <v>2011</v>
      </c>
      <c r="B25" s="44">
        <v>24</v>
      </c>
      <c r="C25" s="19">
        <v>24</v>
      </c>
      <c r="D25" s="11">
        <v>132</v>
      </c>
      <c r="E25" s="11">
        <v>6</v>
      </c>
      <c r="F25" s="11">
        <v>792</v>
      </c>
      <c r="G25" s="33">
        <v>3113</v>
      </c>
    </row>
    <row r="26" spans="1:7" x14ac:dyDescent="0.25">
      <c r="A26" s="13">
        <v>2011</v>
      </c>
      <c r="B26" s="44">
        <v>25</v>
      </c>
      <c r="C26" s="19">
        <v>25</v>
      </c>
      <c r="D26" s="11">
        <v>152</v>
      </c>
      <c r="E26" s="11">
        <v>7</v>
      </c>
      <c r="F26" s="11">
        <v>1064</v>
      </c>
      <c r="G26" s="33">
        <v>3294</v>
      </c>
    </row>
    <row r="27" spans="1:7" x14ac:dyDescent="0.25">
      <c r="A27" s="13">
        <v>2011</v>
      </c>
      <c r="B27" s="44">
        <v>26</v>
      </c>
      <c r="C27" s="19">
        <v>25</v>
      </c>
      <c r="D27" s="11">
        <v>109</v>
      </c>
      <c r="E27" s="11">
        <v>7</v>
      </c>
      <c r="F27" s="11">
        <v>763</v>
      </c>
      <c r="G27" s="33">
        <v>3068</v>
      </c>
    </row>
    <row r="28" spans="1:7" x14ac:dyDescent="0.25">
      <c r="A28" s="13">
        <v>2011</v>
      </c>
      <c r="B28" s="44">
        <v>27</v>
      </c>
      <c r="C28" s="19">
        <v>26</v>
      </c>
      <c r="D28" s="11">
        <v>53</v>
      </c>
      <c r="E28" s="11">
        <v>8</v>
      </c>
      <c r="F28" s="11">
        <v>424</v>
      </c>
      <c r="G28" s="33">
        <v>2472</v>
      </c>
    </row>
    <row r="29" spans="1:7" x14ac:dyDescent="0.25">
      <c r="A29" s="13">
        <v>2011</v>
      </c>
      <c r="B29" s="44">
        <v>28</v>
      </c>
      <c r="C29" s="19">
        <v>27</v>
      </c>
      <c r="D29" s="11">
        <v>67</v>
      </c>
      <c r="E29" s="11">
        <v>9</v>
      </c>
      <c r="F29" s="11">
        <v>603</v>
      </c>
      <c r="G29" s="33">
        <v>2767</v>
      </c>
    </row>
    <row r="30" spans="1:7" x14ac:dyDescent="0.25">
      <c r="A30" s="13">
        <v>2011</v>
      </c>
      <c r="B30" s="44">
        <v>29</v>
      </c>
      <c r="C30" s="19">
        <v>28</v>
      </c>
      <c r="D30" s="11">
        <v>103</v>
      </c>
      <c r="E30" s="11">
        <v>10</v>
      </c>
      <c r="F30" s="11">
        <v>1030</v>
      </c>
      <c r="G30" s="33">
        <v>3312</v>
      </c>
    </row>
    <row r="31" spans="1:7" x14ac:dyDescent="0.25">
      <c r="A31" s="13">
        <v>2011</v>
      </c>
      <c r="B31" s="44">
        <v>30</v>
      </c>
      <c r="C31" s="19">
        <v>27</v>
      </c>
      <c r="D31" s="11">
        <v>110</v>
      </c>
      <c r="E31" s="11">
        <v>9</v>
      </c>
      <c r="F31" s="11">
        <v>990</v>
      </c>
      <c r="G31" s="33">
        <v>3319</v>
      </c>
    </row>
    <row r="32" spans="1:7" x14ac:dyDescent="0.25">
      <c r="A32" s="13">
        <v>2012</v>
      </c>
      <c r="B32" s="44">
        <v>1</v>
      </c>
      <c r="C32" s="19">
        <v>27</v>
      </c>
      <c r="D32" s="11">
        <v>129</v>
      </c>
      <c r="E32" s="11">
        <v>9</v>
      </c>
      <c r="F32" s="11">
        <v>1161</v>
      </c>
      <c r="G32" s="33">
        <v>3330</v>
      </c>
    </row>
    <row r="33" spans="1:7" x14ac:dyDescent="0.25">
      <c r="A33" s="13">
        <v>2012</v>
      </c>
      <c r="B33" s="44">
        <v>2</v>
      </c>
      <c r="C33" s="19">
        <v>25</v>
      </c>
      <c r="D33" s="11">
        <v>187</v>
      </c>
      <c r="E33" s="11">
        <v>7</v>
      </c>
      <c r="F33" s="11">
        <v>1309</v>
      </c>
      <c r="G33" s="33">
        <v>4036</v>
      </c>
    </row>
    <row r="34" spans="1:7" x14ac:dyDescent="0.25">
      <c r="A34" s="13">
        <v>2012</v>
      </c>
      <c r="B34" s="44">
        <v>3</v>
      </c>
      <c r="C34" s="19">
        <v>27</v>
      </c>
      <c r="D34" s="11">
        <v>209</v>
      </c>
      <c r="E34" s="11">
        <v>9</v>
      </c>
      <c r="F34" s="11">
        <v>1881</v>
      </c>
      <c r="G34" s="33">
        <v>4608</v>
      </c>
    </row>
    <row r="35" spans="1:7" x14ac:dyDescent="0.25">
      <c r="A35" s="13">
        <v>2012</v>
      </c>
      <c r="B35" s="44">
        <v>4</v>
      </c>
      <c r="C35" s="19">
        <v>27</v>
      </c>
      <c r="D35" s="11">
        <v>208</v>
      </c>
      <c r="E35" s="11">
        <v>9</v>
      </c>
      <c r="F35" s="11">
        <v>1872</v>
      </c>
      <c r="G35" s="33">
        <v>4904</v>
      </c>
    </row>
    <row r="36" spans="1:7" x14ac:dyDescent="0.25">
      <c r="A36" s="13">
        <v>2012</v>
      </c>
      <c r="B36" s="44">
        <v>5</v>
      </c>
      <c r="C36" s="19">
        <v>27</v>
      </c>
      <c r="D36" s="11">
        <v>171</v>
      </c>
      <c r="E36" s="11">
        <v>9</v>
      </c>
      <c r="F36" s="11">
        <v>1539</v>
      </c>
      <c r="G36" s="33">
        <v>4168</v>
      </c>
    </row>
    <row r="37" spans="1:7" x14ac:dyDescent="0.25">
      <c r="A37" s="13">
        <v>2012</v>
      </c>
      <c r="B37" s="44">
        <v>6</v>
      </c>
      <c r="C37" s="19">
        <v>29</v>
      </c>
      <c r="D37" s="11">
        <v>191</v>
      </c>
      <c r="E37" s="11">
        <v>11</v>
      </c>
      <c r="F37" s="11">
        <v>2101</v>
      </c>
      <c r="G37" s="33">
        <v>5171</v>
      </c>
    </row>
    <row r="38" spans="1:7" x14ac:dyDescent="0.25">
      <c r="A38" s="13">
        <v>2012</v>
      </c>
      <c r="B38" s="44">
        <v>7</v>
      </c>
      <c r="C38" s="19">
        <v>26</v>
      </c>
      <c r="D38" s="11">
        <v>213</v>
      </c>
      <c r="E38" s="11">
        <v>8</v>
      </c>
      <c r="F38" s="11">
        <v>1704</v>
      </c>
      <c r="G38" s="33">
        <v>4693</v>
      </c>
    </row>
    <row r="39" spans="1:7" x14ac:dyDescent="0.25">
      <c r="A39" s="13">
        <v>2012</v>
      </c>
      <c r="B39" s="44">
        <v>8</v>
      </c>
      <c r="C39" s="19">
        <v>26</v>
      </c>
      <c r="D39" s="11">
        <v>164</v>
      </c>
      <c r="E39" s="11">
        <v>8</v>
      </c>
      <c r="F39" s="11">
        <v>1312</v>
      </c>
      <c r="G39" s="33">
        <v>3863</v>
      </c>
    </row>
    <row r="40" spans="1:7" x14ac:dyDescent="0.25">
      <c r="A40" s="13">
        <v>2012</v>
      </c>
      <c r="B40" s="44">
        <v>9</v>
      </c>
      <c r="C40" s="19">
        <v>24</v>
      </c>
      <c r="D40" s="11">
        <v>164</v>
      </c>
      <c r="E40" s="11">
        <v>6</v>
      </c>
      <c r="F40" s="11">
        <v>984</v>
      </c>
      <c r="G40" s="33">
        <v>3525</v>
      </c>
    </row>
    <row r="41" spans="1:7" x14ac:dyDescent="0.25">
      <c r="A41" s="13">
        <v>2012</v>
      </c>
      <c r="B41" s="44">
        <v>10</v>
      </c>
      <c r="C41" s="19">
        <v>24</v>
      </c>
      <c r="D41" s="11">
        <v>128</v>
      </c>
      <c r="E41" s="11">
        <v>6</v>
      </c>
      <c r="F41" s="11">
        <v>768</v>
      </c>
      <c r="G41" s="33">
        <v>2991</v>
      </c>
    </row>
    <row r="42" spans="1:7" x14ac:dyDescent="0.25">
      <c r="A42" s="13">
        <v>2012</v>
      </c>
      <c r="B42" s="44">
        <v>11</v>
      </c>
      <c r="C42" s="19">
        <v>24</v>
      </c>
      <c r="D42" s="11">
        <v>171</v>
      </c>
      <c r="E42" s="11">
        <v>6</v>
      </c>
      <c r="F42" s="11">
        <v>1026</v>
      </c>
      <c r="G42" s="33">
        <v>3306</v>
      </c>
    </row>
    <row r="43" spans="1:7" x14ac:dyDescent="0.25">
      <c r="A43" s="13">
        <v>2012</v>
      </c>
      <c r="B43" s="44">
        <v>12</v>
      </c>
      <c r="C43" s="19">
        <v>24</v>
      </c>
      <c r="D43" s="11">
        <v>117</v>
      </c>
      <c r="E43" s="11">
        <v>6</v>
      </c>
      <c r="F43" s="11">
        <v>702</v>
      </c>
      <c r="G43" s="33">
        <v>3038</v>
      </c>
    </row>
    <row r="44" spans="1:7" x14ac:dyDescent="0.25">
      <c r="A44" s="13">
        <v>2012</v>
      </c>
      <c r="B44" s="44">
        <v>13</v>
      </c>
      <c r="C44" s="19">
        <v>26</v>
      </c>
      <c r="D44" s="11">
        <v>167</v>
      </c>
      <c r="E44" s="11">
        <v>8</v>
      </c>
      <c r="F44" s="11">
        <v>1336</v>
      </c>
      <c r="G44" s="33">
        <v>3356</v>
      </c>
    </row>
    <row r="45" spans="1:7" x14ac:dyDescent="0.25">
      <c r="A45" s="13">
        <v>2012</v>
      </c>
      <c r="B45" s="44">
        <v>14</v>
      </c>
      <c r="C45" s="19">
        <v>26</v>
      </c>
      <c r="D45" s="11">
        <v>204</v>
      </c>
      <c r="E45" s="11">
        <v>8</v>
      </c>
      <c r="F45" s="11">
        <v>1632</v>
      </c>
      <c r="G45" s="33">
        <v>3820</v>
      </c>
    </row>
    <row r="46" spans="1:7" x14ac:dyDescent="0.25">
      <c r="A46" s="13">
        <v>2012</v>
      </c>
      <c r="B46" s="44">
        <v>15</v>
      </c>
      <c r="C46" s="19">
        <v>26</v>
      </c>
      <c r="D46" s="11">
        <v>142</v>
      </c>
      <c r="E46" s="11">
        <v>8</v>
      </c>
      <c r="F46" s="11">
        <v>1136</v>
      </c>
      <c r="G46" s="33">
        <v>2885</v>
      </c>
    </row>
    <row r="47" spans="1:7" x14ac:dyDescent="0.25">
      <c r="A47" s="13">
        <v>2012</v>
      </c>
      <c r="B47" s="44">
        <v>16</v>
      </c>
      <c r="C47" s="19">
        <v>24</v>
      </c>
      <c r="D47" s="11">
        <v>183</v>
      </c>
      <c r="E47" s="11">
        <v>6</v>
      </c>
      <c r="F47" s="11">
        <v>1098</v>
      </c>
      <c r="G47" s="33">
        <v>2757</v>
      </c>
    </row>
    <row r="48" spans="1:7" x14ac:dyDescent="0.25">
      <c r="A48" s="13">
        <v>2012</v>
      </c>
      <c r="B48" s="44">
        <v>17</v>
      </c>
      <c r="C48" s="19">
        <v>26</v>
      </c>
      <c r="D48" s="11">
        <v>211</v>
      </c>
      <c r="E48" s="11">
        <v>8</v>
      </c>
      <c r="F48" s="11">
        <v>1688</v>
      </c>
      <c r="G48" s="33">
        <v>3522</v>
      </c>
    </row>
    <row r="49" spans="1:7" x14ac:dyDescent="0.25">
      <c r="A49" s="13">
        <v>2012</v>
      </c>
      <c r="B49" s="44">
        <v>18</v>
      </c>
      <c r="C49" s="19">
        <v>24</v>
      </c>
      <c r="D49" s="11">
        <v>189</v>
      </c>
      <c r="E49" s="11">
        <v>6</v>
      </c>
      <c r="F49" s="11">
        <v>1134</v>
      </c>
      <c r="G49" s="33">
        <v>2609</v>
      </c>
    </row>
    <row r="50" spans="1:7" x14ac:dyDescent="0.25">
      <c r="A50" s="13">
        <v>2012</v>
      </c>
      <c r="B50" s="44">
        <v>19</v>
      </c>
      <c r="C50" s="19">
        <v>24</v>
      </c>
      <c r="D50" s="11">
        <v>183</v>
      </c>
      <c r="E50" s="11">
        <v>6</v>
      </c>
      <c r="F50" s="11">
        <v>1098</v>
      </c>
      <c r="G50" s="33">
        <v>2789</v>
      </c>
    </row>
    <row r="51" spans="1:7" x14ac:dyDescent="0.25">
      <c r="A51" s="13">
        <v>2012</v>
      </c>
      <c r="B51" s="44">
        <v>20</v>
      </c>
      <c r="C51" s="19">
        <v>24</v>
      </c>
      <c r="D51" s="11">
        <v>209</v>
      </c>
      <c r="E51" s="11">
        <v>6</v>
      </c>
      <c r="F51" s="11">
        <v>1254</v>
      </c>
      <c r="G51" s="33">
        <v>3005</v>
      </c>
    </row>
    <row r="52" spans="1:7" x14ac:dyDescent="0.25">
      <c r="A52" s="13">
        <v>2012</v>
      </c>
      <c r="B52" s="44">
        <v>21</v>
      </c>
      <c r="C52" s="19">
        <v>24</v>
      </c>
      <c r="D52" s="11">
        <v>207</v>
      </c>
      <c r="E52" s="11">
        <v>6</v>
      </c>
      <c r="F52" s="11">
        <v>1242</v>
      </c>
      <c r="G52" s="33">
        <v>3050</v>
      </c>
    </row>
    <row r="53" spans="1:7" x14ac:dyDescent="0.25">
      <c r="A53" s="13">
        <v>2012</v>
      </c>
      <c r="B53" s="44">
        <v>22</v>
      </c>
      <c r="C53" s="19">
        <v>26</v>
      </c>
      <c r="D53" s="11">
        <v>146</v>
      </c>
      <c r="E53" s="11">
        <v>8</v>
      </c>
      <c r="F53" s="11">
        <v>1168</v>
      </c>
      <c r="G53" s="33">
        <v>2662</v>
      </c>
    </row>
    <row r="54" spans="1:7" x14ac:dyDescent="0.25">
      <c r="A54" s="13">
        <v>2012</v>
      </c>
      <c r="B54" s="44">
        <v>23</v>
      </c>
      <c r="C54" s="19">
        <v>26</v>
      </c>
      <c r="D54" s="11">
        <v>196</v>
      </c>
      <c r="E54" s="11">
        <v>8</v>
      </c>
      <c r="F54" s="11">
        <v>1568</v>
      </c>
      <c r="G54" s="33">
        <v>3484</v>
      </c>
    </row>
    <row r="55" spans="1:7" x14ac:dyDescent="0.25">
      <c r="A55" s="13">
        <v>2012</v>
      </c>
      <c r="B55" s="44">
        <v>24</v>
      </c>
      <c r="C55" s="19">
        <v>24</v>
      </c>
      <c r="D55" s="11">
        <v>123</v>
      </c>
      <c r="E55" s="11">
        <v>6</v>
      </c>
      <c r="F55" s="11">
        <v>738</v>
      </c>
      <c r="G55" s="33">
        <v>2075</v>
      </c>
    </row>
    <row r="56" spans="1:7" x14ac:dyDescent="0.25">
      <c r="A56" s="13">
        <v>2012</v>
      </c>
      <c r="B56" s="44">
        <v>25</v>
      </c>
      <c r="C56" s="19">
        <v>23</v>
      </c>
      <c r="D56" s="11">
        <v>181</v>
      </c>
      <c r="E56" s="11">
        <v>5</v>
      </c>
      <c r="F56" s="11">
        <v>905</v>
      </c>
      <c r="G56" s="33">
        <v>2283</v>
      </c>
    </row>
    <row r="57" spans="1:7" x14ac:dyDescent="0.25">
      <c r="A57" s="13">
        <v>2012</v>
      </c>
      <c r="B57" s="44">
        <v>26</v>
      </c>
      <c r="C57" s="19">
        <v>23</v>
      </c>
      <c r="D57" s="11">
        <v>148</v>
      </c>
      <c r="E57" s="11">
        <v>5</v>
      </c>
      <c r="F57" s="11">
        <v>740</v>
      </c>
      <c r="G57" s="33">
        <v>2474</v>
      </c>
    </row>
    <row r="58" spans="1:7" x14ac:dyDescent="0.25">
      <c r="A58" s="13">
        <v>2012</v>
      </c>
      <c r="B58" s="44">
        <v>27</v>
      </c>
      <c r="C58" s="19">
        <v>27</v>
      </c>
      <c r="D58" s="11">
        <v>197</v>
      </c>
      <c r="E58" s="11">
        <v>9</v>
      </c>
      <c r="F58" s="11">
        <v>1773</v>
      </c>
      <c r="G58" s="33">
        <v>3944</v>
      </c>
    </row>
    <row r="59" spans="1:7" x14ac:dyDescent="0.25">
      <c r="A59" s="13">
        <v>2012</v>
      </c>
      <c r="B59" s="44">
        <v>28</v>
      </c>
      <c r="C59" s="19">
        <v>26</v>
      </c>
      <c r="D59" s="11">
        <v>184</v>
      </c>
      <c r="E59" s="11">
        <v>8</v>
      </c>
      <c r="F59" s="11">
        <v>1472</v>
      </c>
      <c r="G59" s="33">
        <v>3444</v>
      </c>
    </row>
    <row r="60" spans="1:7" x14ac:dyDescent="0.25">
      <c r="A60" s="13">
        <v>2012</v>
      </c>
      <c r="B60" s="44">
        <v>29</v>
      </c>
      <c r="C60" s="19">
        <v>26</v>
      </c>
      <c r="D60" s="11">
        <v>106</v>
      </c>
      <c r="E60" s="11">
        <v>8</v>
      </c>
      <c r="F60" s="11">
        <v>848</v>
      </c>
      <c r="G60" s="33">
        <v>2761</v>
      </c>
    </row>
    <row r="61" spans="1:7" x14ac:dyDescent="0.25">
      <c r="A61" s="13">
        <v>2012</v>
      </c>
      <c r="B61" s="44">
        <v>30</v>
      </c>
      <c r="C61" s="19">
        <v>26</v>
      </c>
      <c r="D61" s="11">
        <v>101</v>
      </c>
      <c r="E61" s="11">
        <v>8</v>
      </c>
      <c r="F61" s="11">
        <v>808</v>
      </c>
      <c r="G61" s="33">
        <v>2493</v>
      </c>
    </row>
    <row r="62" spans="1:7" x14ac:dyDescent="0.25">
      <c r="A62" s="13">
        <v>2013</v>
      </c>
      <c r="B62" s="44">
        <v>1</v>
      </c>
      <c r="C62" s="19">
        <v>23.2</v>
      </c>
      <c r="D62" s="11">
        <v>112</v>
      </c>
      <c r="E62" s="11">
        <v>5.1999999999999993</v>
      </c>
      <c r="F62" s="11">
        <v>582.39999999999986</v>
      </c>
      <c r="G62" s="33">
        <v>2874</v>
      </c>
    </row>
    <row r="63" spans="1:7" x14ac:dyDescent="0.25">
      <c r="A63" s="13">
        <v>2013</v>
      </c>
      <c r="B63" s="44">
        <v>2</v>
      </c>
      <c r="C63" s="19">
        <v>23.066700000000001</v>
      </c>
      <c r="D63" s="11">
        <v>136</v>
      </c>
      <c r="E63" s="11">
        <v>5.0667000000000009</v>
      </c>
      <c r="F63" s="11">
        <v>689.07120000000009</v>
      </c>
      <c r="G63" s="33">
        <v>3030</v>
      </c>
    </row>
    <row r="64" spans="1:7" x14ac:dyDescent="0.25">
      <c r="A64" s="13">
        <v>2013</v>
      </c>
      <c r="B64" s="44">
        <v>3</v>
      </c>
      <c r="C64" s="19">
        <v>22.86665</v>
      </c>
      <c r="D64" s="11">
        <v>121</v>
      </c>
      <c r="E64" s="11">
        <v>4.8666499999999999</v>
      </c>
      <c r="F64" s="11">
        <v>588.86464999999998</v>
      </c>
      <c r="G64" s="33">
        <v>2883</v>
      </c>
    </row>
    <row r="65" spans="1:7" x14ac:dyDescent="0.25">
      <c r="A65" s="13">
        <v>2013</v>
      </c>
      <c r="B65" s="44">
        <v>4</v>
      </c>
      <c r="C65" s="19">
        <v>25</v>
      </c>
      <c r="D65" s="11">
        <v>191</v>
      </c>
      <c r="E65" s="11">
        <v>7</v>
      </c>
      <c r="F65" s="11">
        <v>1337</v>
      </c>
      <c r="G65" s="33">
        <v>4163</v>
      </c>
    </row>
    <row r="66" spans="1:7" x14ac:dyDescent="0.25">
      <c r="A66" s="13">
        <v>2013</v>
      </c>
      <c r="B66" s="44">
        <v>5</v>
      </c>
      <c r="C66" s="19">
        <v>22.8</v>
      </c>
      <c r="D66" s="11">
        <v>107</v>
      </c>
      <c r="E66" s="11">
        <v>4.8000000000000007</v>
      </c>
      <c r="F66" s="11">
        <v>513.6</v>
      </c>
      <c r="G66" s="33">
        <v>2845</v>
      </c>
    </row>
    <row r="67" spans="1:7" x14ac:dyDescent="0.25">
      <c r="A67" s="13">
        <v>2013</v>
      </c>
      <c r="B67" s="44">
        <v>6</v>
      </c>
      <c r="C67" s="19">
        <v>20.466699999999999</v>
      </c>
      <c r="D67" s="11">
        <v>111</v>
      </c>
      <c r="E67" s="11">
        <v>2.4666999999999994</v>
      </c>
      <c r="F67" s="11">
        <v>273.80369999999994</v>
      </c>
      <c r="G67" s="33">
        <v>2421</v>
      </c>
    </row>
    <row r="68" spans="1:7" x14ac:dyDescent="0.25">
      <c r="A68" s="13">
        <v>2013</v>
      </c>
      <c r="B68" s="44">
        <v>7</v>
      </c>
      <c r="C68" s="19">
        <v>19.266649999999998</v>
      </c>
      <c r="D68" s="11">
        <v>198</v>
      </c>
      <c r="E68" s="11">
        <v>1.2666499999999985</v>
      </c>
      <c r="F68" s="11">
        <v>250.7966999999997</v>
      </c>
      <c r="G68" s="33">
        <v>2407</v>
      </c>
    </row>
    <row r="69" spans="1:7" x14ac:dyDescent="0.25">
      <c r="A69" s="13">
        <v>2013</v>
      </c>
      <c r="B69" s="44">
        <v>8</v>
      </c>
      <c r="C69" s="19">
        <v>23.466650000000001</v>
      </c>
      <c r="D69" s="11">
        <v>199</v>
      </c>
      <c r="E69" s="11">
        <v>5.4666500000000013</v>
      </c>
      <c r="F69" s="11">
        <v>1087.8633500000003</v>
      </c>
      <c r="G69" s="33">
        <v>3583</v>
      </c>
    </row>
    <row r="70" spans="1:7" x14ac:dyDescent="0.25">
      <c r="A70" s="13">
        <v>2013</v>
      </c>
      <c r="B70" s="44">
        <v>9</v>
      </c>
      <c r="C70" s="19">
        <v>26.2</v>
      </c>
      <c r="D70" s="11">
        <v>141</v>
      </c>
      <c r="E70" s="11">
        <v>8.1999999999999993</v>
      </c>
      <c r="F70" s="11">
        <v>1156.1999999999998</v>
      </c>
      <c r="G70" s="33">
        <v>3884</v>
      </c>
    </row>
    <row r="71" spans="1:7" x14ac:dyDescent="0.25">
      <c r="A71" s="13">
        <v>2013</v>
      </c>
      <c r="B71" s="44">
        <v>10</v>
      </c>
      <c r="C71" s="19">
        <v>25.8</v>
      </c>
      <c r="D71" s="11">
        <v>166</v>
      </c>
      <c r="E71" s="11">
        <v>7.8000000000000007</v>
      </c>
      <c r="F71" s="11">
        <v>1294.8000000000002</v>
      </c>
      <c r="G71" s="33">
        <v>3955</v>
      </c>
    </row>
    <row r="72" spans="1:7" x14ac:dyDescent="0.25">
      <c r="A72" s="13">
        <v>2013</v>
      </c>
      <c r="B72" s="44">
        <v>11</v>
      </c>
      <c r="C72" s="19">
        <v>26.7333</v>
      </c>
      <c r="D72" s="11">
        <v>144</v>
      </c>
      <c r="E72" s="11">
        <v>8.7332999999999998</v>
      </c>
      <c r="F72" s="11">
        <v>1257.5952</v>
      </c>
      <c r="G72" s="33">
        <v>4041</v>
      </c>
    </row>
    <row r="73" spans="1:7" x14ac:dyDescent="0.25">
      <c r="A73" s="13">
        <v>2013</v>
      </c>
      <c r="B73" s="44">
        <v>12</v>
      </c>
      <c r="C73" s="19">
        <v>26.86665</v>
      </c>
      <c r="D73" s="11">
        <v>166</v>
      </c>
      <c r="E73" s="11">
        <v>8.8666499999999999</v>
      </c>
      <c r="F73" s="11">
        <v>1471.8639000000001</v>
      </c>
      <c r="G73" s="33">
        <v>3703</v>
      </c>
    </row>
    <row r="74" spans="1:7" x14ac:dyDescent="0.25">
      <c r="A74" s="13">
        <v>2013</v>
      </c>
      <c r="B74" s="44">
        <v>13</v>
      </c>
      <c r="C74" s="19">
        <v>25.6</v>
      </c>
      <c r="D74" s="11">
        <v>182</v>
      </c>
      <c r="E74" s="11">
        <v>7.6000000000000014</v>
      </c>
      <c r="F74" s="11">
        <v>1383.2000000000003</v>
      </c>
      <c r="G74" s="33">
        <v>2941</v>
      </c>
    </row>
    <row r="75" spans="1:7" x14ac:dyDescent="0.25">
      <c r="A75" s="13">
        <v>2013</v>
      </c>
      <c r="B75" s="44">
        <v>14</v>
      </c>
      <c r="C75" s="19">
        <v>26.86665</v>
      </c>
      <c r="D75" s="11">
        <v>169</v>
      </c>
      <c r="E75" s="11">
        <v>8.8666499999999999</v>
      </c>
      <c r="F75" s="11">
        <v>1498.4638500000001</v>
      </c>
      <c r="G75" s="33">
        <v>3588</v>
      </c>
    </row>
    <row r="76" spans="1:7" x14ac:dyDescent="0.25">
      <c r="A76" s="13">
        <v>2013</v>
      </c>
      <c r="B76" s="44">
        <v>15</v>
      </c>
      <c r="C76" s="19">
        <v>27.266649999999998</v>
      </c>
      <c r="D76" s="11">
        <v>200</v>
      </c>
      <c r="E76" s="11">
        <v>9.2666499999999985</v>
      </c>
      <c r="F76" s="11">
        <v>1853.3299999999997</v>
      </c>
      <c r="G76" s="33">
        <v>4192</v>
      </c>
    </row>
    <row r="77" spans="1:7" x14ac:dyDescent="0.25">
      <c r="A77" s="13">
        <v>2013</v>
      </c>
      <c r="B77" s="44">
        <v>16</v>
      </c>
      <c r="C77" s="19">
        <v>27.13335</v>
      </c>
      <c r="D77" s="11">
        <v>201</v>
      </c>
      <c r="E77" s="11">
        <v>9.1333500000000001</v>
      </c>
      <c r="F77" s="11">
        <v>1835.8033499999999</v>
      </c>
      <c r="G77" s="33">
        <v>4166</v>
      </c>
    </row>
    <row r="78" spans="1:7" x14ac:dyDescent="0.25">
      <c r="A78" s="13">
        <v>2013</v>
      </c>
      <c r="B78" s="44">
        <v>17</v>
      </c>
      <c r="C78" s="19">
        <v>27.066649999999999</v>
      </c>
      <c r="D78" s="11">
        <v>182</v>
      </c>
      <c r="E78" s="11">
        <v>9.0666499999999992</v>
      </c>
      <c r="F78" s="11">
        <v>1650.1302999999998</v>
      </c>
      <c r="G78" s="33">
        <v>4014</v>
      </c>
    </row>
    <row r="79" spans="1:7" x14ac:dyDescent="0.25">
      <c r="A79" s="13">
        <v>2013</v>
      </c>
      <c r="B79" s="44">
        <v>18</v>
      </c>
      <c r="C79" s="19">
        <v>27.6</v>
      </c>
      <c r="D79" s="11">
        <v>202</v>
      </c>
      <c r="E79" s="11">
        <v>9.6000000000000014</v>
      </c>
      <c r="F79" s="11">
        <v>1939.2000000000003</v>
      </c>
      <c r="G79" s="33">
        <v>4364</v>
      </c>
    </row>
    <row r="80" spans="1:7" x14ac:dyDescent="0.25">
      <c r="A80" s="13">
        <v>2013</v>
      </c>
      <c r="B80" s="44">
        <v>19</v>
      </c>
      <c r="C80" s="19">
        <v>27</v>
      </c>
      <c r="D80" s="11">
        <v>208</v>
      </c>
      <c r="E80" s="11">
        <v>9</v>
      </c>
      <c r="F80" s="11">
        <v>1872</v>
      </c>
      <c r="G80" s="33">
        <v>4219</v>
      </c>
    </row>
    <row r="81" spans="1:7" x14ac:dyDescent="0.25">
      <c r="A81" s="13">
        <v>2013</v>
      </c>
      <c r="B81" s="44">
        <v>20</v>
      </c>
      <c r="C81" s="19">
        <v>26.866700000000002</v>
      </c>
      <c r="D81" s="11">
        <v>193</v>
      </c>
      <c r="E81" s="11">
        <v>8.8667000000000016</v>
      </c>
      <c r="F81" s="11">
        <v>1711.2731000000003</v>
      </c>
      <c r="G81" s="33">
        <v>3981</v>
      </c>
    </row>
    <row r="82" spans="1:7" x14ac:dyDescent="0.25">
      <c r="A82" s="13">
        <v>2013</v>
      </c>
      <c r="B82" s="44">
        <v>21</v>
      </c>
      <c r="C82" s="19">
        <v>27.666649999999997</v>
      </c>
      <c r="D82" s="11">
        <v>138</v>
      </c>
      <c r="E82" s="11">
        <v>9.6666499999999971</v>
      </c>
      <c r="F82" s="11">
        <v>1333.9976999999997</v>
      </c>
      <c r="G82" s="33">
        <v>3458</v>
      </c>
    </row>
    <row r="83" spans="1:7" x14ac:dyDescent="0.25">
      <c r="A83" s="13">
        <v>2013</v>
      </c>
      <c r="B83" s="44">
        <v>22</v>
      </c>
      <c r="C83" s="19">
        <v>26.666650000000001</v>
      </c>
      <c r="D83" s="11">
        <v>167</v>
      </c>
      <c r="E83" s="11">
        <v>8.6666500000000006</v>
      </c>
      <c r="F83" s="11">
        <v>1447.3305500000001</v>
      </c>
      <c r="G83" s="33">
        <v>3628</v>
      </c>
    </row>
    <row r="84" spans="1:7" x14ac:dyDescent="0.25">
      <c r="A84" s="13">
        <v>2013</v>
      </c>
      <c r="B84" s="44">
        <v>23</v>
      </c>
      <c r="C84" s="19">
        <v>25.13335</v>
      </c>
      <c r="D84" s="11">
        <v>147</v>
      </c>
      <c r="E84" s="11">
        <v>7.1333500000000001</v>
      </c>
      <c r="F84" s="11">
        <v>1048.6024500000001</v>
      </c>
      <c r="G84" s="33">
        <v>3063</v>
      </c>
    </row>
    <row r="85" spans="1:7" x14ac:dyDescent="0.25">
      <c r="A85" s="13">
        <v>2013</v>
      </c>
      <c r="B85" s="44">
        <v>24</v>
      </c>
      <c r="C85" s="19">
        <v>25.666699999999999</v>
      </c>
      <c r="D85" s="11">
        <v>163</v>
      </c>
      <c r="E85" s="11">
        <v>7.6666999999999987</v>
      </c>
      <c r="F85" s="11">
        <v>1249.6720999999998</v>
      </c>
      <c r="G85" s="33">
        <v>3227</v>
      </c>
    </row>
    <row r="86" spans="1:7" x14ac:dyDescent="0.25">
      <c r="A86" s="13">
        <v>2013</v>
      </c>
      <c r="B86" s="44">
        <v>25</v>
      </c>
      <c r="C86" s="19">
        <v>23.8</v>
      </c>
      <c r="D86" s="11">
        <v>154</v>
      </c>
      <c r="E86" s="11">
        <v>5.8000000000000007</v>
      </c>
      <c r="F86" s="11">
        <v>893.20000000000016</v>
      </c>
      <c r="G86" s="33">
        <v>2769</v>
      </c>
    </row>
    <row r="87" spans="1:7" x14ac:dyDescent="0.25">
      <c r="A87" s="13">
        <v>2013</v>
      </c>
      <c r="B87" s="44">
        <v>26</v>
      </c>
      <c r="C87" s="19">
        <v>22.866700000000002</v>
      </c>
      <c r="D87" s="11">
        <v>136</v>
      </c>
      <c r="E87" s="11">
        <v>4.8667000000000016</v>
      </c>
      <c r="F87" s="11">
        <v>661.87120000000027</v>
      </c>
      <c r="G87" s="33">
        <v>2452</v>
      </c>
    </row>
    <row r="88" spans="1:7" x14ac:dyDescent="0.25">
      <c r="A88" s="13">
        <v>2013</v>
      </c>
      <c r="B88" s="44">
        <v>27</v>
      </c>
      <c r="C88" s="19">
        <v>26.6</v>
      </c>
      <c r="D88" s="11">
        <v>116</v>
      </c>
      <c r="E88" s="11">
        <v>8.6000000000000014</v>
      </c>
      <c r="F88" s="11">
        <v>997.60000000000014</v>
      </c>
      <c r="G88" s="33">
        <v>2892</v>
      </c>
    </row>
    <row r="89" spans="1:7" x14ac:dyDescent="0.25">
      <c r="A89" s="13">
        <v>2013</v>
      </c>
      <c r="B89" s="44">
        <v>28</v>
      </c>
      <c r="C89" s="19">
        <v>25.666699999999999</v>
      </c>
      <c r="D89" s="11">
        <v>88</v>
      </c>
      <c r="E89" s="11">
        <v>7.6666999999999987</v>
      </c>
      <c r="F89" s="11">
        <v>674.66959999999995</v>
      </c>
      <c r="G89" s="33">
        <v>2524</v>
      </c>
    </row>
    <row r="90" spans="1:7" x14ac:dyDescent="0.25">
      <c r="A90" s="13">
        <v>2013</v>
      </c>
      <c r="B90" s="44">
        <v>29</v>
      </c>
      <c r="C90" s="19">
        <v>26.266649999999998</v>
      </c>
      <c r="D90" s="11">
        <v>98</v>
      </c>
      <c r="E90" s="11">
        <v>8.2666499999999985</v>
      </c>
      <c r="F90" s="11">
        <v>810.13169999999991</v>
      </c>
      <c r="G90" s="33">
        <v>2760</v>
      </c>
    </row>
    <row r="91" spans="1:7" x14ac:dyDescent="0.25">
      <c r="A91" s="13">
        <v>2013</v>
      </c>
      <c r="B91" s="44">
        <v>30</v>
      </c>
      <c r="C91" s="19">
        <v>26.333600000000004</v>
      </c>
      <c r="D91" s="11">
        <v>65</v>
      </c>
      <c r="E91" s="11">
        <v>8.3336000000000041</v>
      </c>
      <c r="F91" s="11">
        <v>541.68400000000031</v>
      </c>
      <c r="G91" s="33">
        <v>2174</v>
      </c>
    </row>
    <row r="92" spans="1:7" x14ac:dyDescent="0.25">
      <c r="A92" s="13">
        <v>2014</v>
      </c>
      <c r="B92" s="44">
        <v>1</v>
      </c>
      <c r="C92" s="19">
        <v>24.2</v>
      </c>
      <c r="D92" s="11">
        <v>117</v>
      </c>
      <c r="E92" s="11">
        <v>6.1999999999999993</v>
      </c>
      <c r="F92" s="11">
        <v>725.39999999999986</v>
      </c>
      <c r="G92" s="33">
        <v>2821</v>
      </c>
    </row>
    <row r="93" spans="1:7" x14ac:dyDescent="0.25">
      <c r="A93" s="13">
        <v>2014</v>
      </c>
      <c r="B93" s="44">
        <v>2</v>
      </c>
      <c r="C93" s="19">
        <v>24.066700000000001</v>
      </c>
      <c r="D93" s="11">
        <v>141</v>
      </c>
      <c r="E93" s="11">
        <v>6.0667000000000009</v>
      </c>
      <c r="F93" s="11">
        <v>855.40470000000016</v>
      </c>
      <c r="G93" s="33">
        <v>2918</v>
      </c>
    </row>
    <row r="94" spans="1:7" x14ac:dyDescent="0.25">
      <c r="A94" s="13">
        <v>2014</v>
      </c>
      <c r="B94" s="44">
        <v>3</v>
      </c>
      <c r="C94" s="19">
        <v>23.86665</v>
      </c>
      <c r="D94" s="11">
        <v>126</v>
      </c>
      <c r="E94" s="11">
        <v>5.8666499999999999</v>
      </c>
      <c r="F94" s="11">
        <v>739.1979</v>
      </c>
      <c r="G94" s="33">
        <v>2794</v>
      </c>
    </row>
    <row r="95" spans="1:7" x14ac:dyDescent="0.25">
      <c r="A95" s="13">
        <v>2014</v>
      </c>
      <c r="B95" s="44">
        <v>4</v>
      </c>
      <c r="C95" s="19">
        <v>26</v>
      </c>
      <c r="D95" s="11">
        <v>196</v>
      </c>
      <c r="E95" s="11">
        <v>8</v>
      </c>
      <c r="F95" s="11">
        <v>1568</v>
      </c>
      <c r="G95" s="33">
        <v>3901</v>
      </c>
    </row>
    <row r="96" spans="1:7" x14ac:dyDescent="0.25">
      <c r="A96" s="13">
        <v>2014</v>
      </c>
      <c r="B96" s="44">
        <v>5</v>
      </c>
      <c r="C96" s="19">
        <v>23.8</v>
      </c>
      <c r="D96" s="11">
        <v>112</v>
      </c>
      <c r="E96" s="11">
        <v>5.8000000000000007</v>
      </c>
      <c r="F96" s="11">
        <v>649.60000000000014</v>
      </c>
      <c r="G96" s="33">
        <v>2613</v>
      </c>
    </row>
    <row r="97" spans="1:7" x14ac:dyDescent="0.25">
      <c r="A97" s="13">
        <v>2014</v>
      </c>
      <c r="B97" s="44">
        <v>6</v>
      </c>
      <c r="C97" s="19">
        <v>21.466699999999999</v>
      </c>
      <c r="D97" s="11">
        <v>116</v>
      </c>
      <c r="E97" s="11">
        <v>3.4666999999999994</v>
      </c>
      <c r="F97" s="11">
        <v>402.13719999999995</v>
      </c>
      <c r="G97" s="33">
        <v>2322</v>
      </c>
    </row>
    <row r="98" spans="1:7" x14ac:dyDescent="0.25">
      <c r="A98" s="13">
        <v>2014</v>
      </c>
      <c r="B98" s="44">
        <v>7</v>
      </c>
      <c r="C98" s="19">
        <v>20.266649999999998</v>
      </c>
      <c r="D98" s="11">
        <v>203</v>
      </c>
      <c r="E98" s="11">
        <v>2.2666499999999985</v>
      </c>
      <c r="F98" s="11">
        <v>460.12994999999967</v>
      </c>
      <c r="G98" s="33">
        <v>2332</v>
      </c>
    </row>
    <row r="99" spans="1:7" x14ac:dyDescent="0.25">
      <c r="A99" s="13">
        <v>2014</v>
      </c>
      <c r="B99" s="44">
        <v>8</v>
      </c>
      <c r="C99" s="19">
        <v>24.466650000000001</v>
      </c>
      <c r="D99" s="11">
        <v>204</v>
      </c>
      <c r="E99" s="11">
        <v>6.4666500000000013</v>
      </c>
      <c r="F99" s="11">
        <v>1319.1966000000002</v>
      </c>
      <c r="G99" s="33">
        <v>3671</v>
      </c>
    </row>
    <row r="100" spans="1:7" x14ac:dyDescent="0.25">
      <c r="A100" s="13">
        <v>2014</v>
      </c>
      <c r="B100" s="44">
        <v>9</v>
      </c>
      <c r="C100" s="19">
        <v>27.2</v>
      </c>
      <c r="D100" s="11">
        <v>146</v>
      </c>
      <c r="E100" s="11">
        <v>9.1999999999999993</v>
      </c>
      <c r="F100" s="11">
        <v>1343.1999999999998</v>
      </c>
      <c r="G100" s="33">
        <v>3575</v>
      </c>
    </row>
    <row r="101" spans="1:7" x14ac:dyDescent="0.25">
      <c r="A101" s="13">
        <v>2014</v>
      </c>
      <c r="B101" s="44">
        <v>10</v>
      </c>
      <c r="C101" s="19">
        <v>26.8</v>
      </c>
      <c r="D101" s="11">
        <v>171</v>
      </c>
      <c r="E101" s="11">
        <v>8.8000000000000007</v>
      </c>
      <c r="F101" s="11">
        <v>1504.8000000000002</v>
      </c>
      <c r="G101" s="33">
        <v>3987</v>
      </c>
    </row>
    <row r="102" spans="1:7" x14ac:dyDescent="0.25">
      <c r="A102" s="13">
        <v>2014</v>
      </c>
      <c r="B102" s="44">
        <v>11</v>
      </c>
      <c r="C102" s="19">
        <v>27.7333</v>
      </c>
      <c r="D102" s="11">
        <v>149</v>
      </c>
      <c r="E102" s="11">
        <v>9.7332999999999998</v>
      </c>
      <c r="F102" s="11">
        <v>1450.2617</v>
      </c>
      <c r="G102" s="33">
        <v>3939</v>
      </c>
    </row>
    <row r="103" spans="1:7" x14ac:dyDescent="0.25">
      <c r="A103" s="13">
        <v>2014</v>
      </c>
      <c r="B103" s="44">
        <v>12</v>
      </c>
      <c r="C103" s="19">
        <v>27.86665</v>
      </c>
      <c r="D103" s="11">
        <v>171</v>
      </c>
      <c r="E103" s="11">
        <v>9.8666499999999999</v>
      </c>
      <c r="F103" s="11">
        <v>1687.19715</v>
      </c>
      <c r="G103" s="33">
        <v>3902</v>
      </c>
    </row>
    <row r="104" spans="1:7" x14ac:dyDescent="0.25">
      <c r="A104" s="13">
        <v>2014</v>
      </c>
      <c r="B104" s="44">
        <v>13</v>
      </c>
      <c r="C104" s="19">
        <v>26.6</v>
      </c>
      <c r="D104" s="11">
        <v>187</v>
      </c>
      <c r="E104" s="11">
        <v>8.6000000000000014</v>
      </c>
      <c r="F104" s="11">
        <v>1608.2000000000003</v>
      </c>
      <c r="G104" s="33">
        <v>3707</v>
      </c>
    </row>
    <row r="105" spans="1:7" x14ac:dyDescent="0.25">
      <c r="A105" s="13">
        <v>2014</v>
      </c>
      <c r="B105" s="44">
        <v>14</v>
      </c>
      <c r="C105" s="19">
        <v>27.86665</v>
      </c>
      <c r="D105" s="11">
        <v>174</v>
      </c>
      <c r="E105" s="11">
        <v>9.8666499999999999</v>
      </c>
      <c r="F105" s="11">
        <v>1716.7971</v>
      </c>
      <c r="G105" s="33">
        <v>3792</v>
      </c>
    </row>
    <row r="106" spans="1:7" x14ac:dyDescent="0.25">
      <c r="A106" s="13">
        <v>2014</v>
      </c>
      <c r="B106" s="44">
        <v>15</v>
      </c>
      <c r="C106" s="19">
        <v>28.266649999999998</v>
      </c>
      <c r="D106" s="11">
        <v>204</v>
      </c>
      <c r="E106" s="11">
        <v>10.266649999999998</v>
      </c>
      <c r="F106" s="11">
        <v>2094.3965999999996</v>
      </c>
      <c r="G106" s="33">
        <v>3982</v>
      </c>
    </row>
    <row r="107" spans="1:7" x14ac:dyDescent="0.25">
      <c r="A107" s="13">
        <v>2014</v>
      </c>
      <c r="B107" s="44">
        <v>16</v>
      </c>
      <c r="C107" s="19">
        <v>26.13335</v>
      </c>
      <c r="D107" s="11">
        <v>196</v>
      </c>
      <c r="E107" s="11">
        <v>8.1333500000000001</v>
      </c>
      <c r="F107" s="11">
        <v>1594.1366</v>
      </c>
      <c r="G107" s="33">
        <v>3248</v>
      </c>
    </row>
    <row r="108" spans="1:7" x14ac:dyDescent="0.25">
      <c r="A108" s="13">
        <v>2014</v>
      </c>
      <c r="B108" s="44">
        <v>17</v>
      </c>
      <c r="C108" s="19">
        <v>26.066649999999999</v>
      </c>
      <c r="D108" s="11">
        <v>177</v>
      </c>
      <c r="E108" s="11">
        <v>8.0666499999999992</v>
      </c>
      <c r="F108" s="11">
        <v>1427.7970499999999</v>
      </c>
      <c r="G108" s="33">
        <v>3038</v>
      </c>
    </row>
    <row r="109" spans="1:7" x14ac:dyDescent="0.25">
      <c r="A109" s="13">
        <v>2014</v>
      </c>
      <c r="B109" s="44">
        <v>18</v>
      </c>
      <c r="C109" s="19">
        <v>26.6</v>
      </c>
      <c r="D109" s="11">
        <v>196</v>
      </c>
      <c r="E109" s="11">
        <v>8.6000000000000014</v>
      </c>
      <c r="F109" s="11">
        <v>1685.6000000000004</v>
      </c>
      <c r="G109" s="33">
        <v>3459</v>
      </c>
    </row>
    <row r="110" spans="1:7" x14ac:dyDescent="0.25">
      <c r="A110" s="13">
        <v>2014</v>
      </c>
      <c r="B110" s="44">
        <v>19</v>
      </c>
      <c r="C110" s="19">
        <v>26</v>
      </c>
      <c r="D110" s="11">
        <v>203</v>
      </c>
      <c r="E110" s="11">
        <v>8</v>
      </c>
      <c r="F110" s="11">
        <v>1624</v>
      </c>
      <c r="G110" s="33">
        <v>3404</v>
      </c>
    </row>
    <row r="111" spans="1:7" x14ac:dyDescent="0.25">
      <c r="A111" s="13">
        <v>2014</v>
      </c>
      <c r="B111" s="44">
        <v>20</v>
      </c>
      <c r="C111" s="19">
        <v>25.866700000000002</v>
      </c>
      <c r="D111" s="11">
        <v>188</v>
      </c>
      <c r="E111" s="11">
        <v>7.8667000000000016</v>
      </c>
      <c r="F111" s="11">
        <v>1478.9396000000004</v>
      </c>
      <c r="G111" s="33">
        <v>3220</v>
      </c>
    </row>
    <row r="112" spans="1:7" x14ac:dyDescent="0.25">
      <c r="A112" s="13">
        <v>2014</v>
      </c>
      <c r="B112" s="44">
        <v>21</v>
      </c>
      <c r="C112" s="19">
        <v>26.666649999999997</v>
      </c>
      <c r="D112" s="11">
        <v>133</v>
      </c>
      <c r="E112" s="11">
        <v>8.6666499999999971</v>
      </c>
      <c r="F112" s="11">
        <v>1152.6644499999995</v>
      </c>
      <c r="G112" s="33">
        <v>2600</v>
      </c>
    </row>
    <row r="113" spans="1:7" x14ac:dyDescent="0.25">
      <c r="A113" s="13">
        <v>2014</v>
      </c>
      <c r="B113" s="44">
        <v>22</v>
      </c>
      <c r="C113" s="19">
        <v>25.666650000000001</v>
      </c>
      <c r="D113" s="11">
        <v>162</v>
      </c>
      <c r="E113" s="11">
        <v>7.6666500000000006</v>
      </c>
      <c r="F113" s="11">
        <v>1241.9973</v>
      </c>
      <c r="G113" s="33">
        <v>2668</v>
      </c>
    </row>
    <row r="114" spans="1:7" x14ac:dyDescent="0.25">
      <c r="A114" s="13">
        <v>2014</v>
      </c>
      <c r="B114" s="44">
        <v>23</v>
      </c>
      <c r="C114" s="19">
        <v>24.13335</v>
      </c>
      <c r="D114" s="11">
        <v>142</v>
      </c>
      <c r="E114" s="11">
        <v>6.1333500000000001</v>
      </c>
      <c r="F114" s="11">
        <v>870.9357</v>
      </c>
      <c r="G114" s="33">
        <v>2161</v>
      </c>
    </row>
    <row r="115" spans="1:7" x14ac:dyDescent="0.25">
      <c r="A115" s="13">
        <v>2014</v>
      </c>
      <c r="B115" s="44">
        <v>24</v>
      </c>
      <c r="C115" s="19">
        <v>24.666699999999999</v>
      </c>
      <c r="D115" s="11">
        <v>158</v>
      </c>
      <c r="E115" s="11">
        <v>6.6666999999999987</v>
      </c>
      <c r="F115" s="11">
        <v>1053.3385999999998</v>
      </c>
      <c r="G115" s="33">
        <v>2598</v>
      </c>
    </row>
    <row r="116" spans="1:7" x14ac:dyDescent="0.25">
      <c r="A116" s="13">
        <v>2014</v>
      </c>
      <c r="B116" s="44">
        <v>25</v>
      </c>
      <c r="C116" s="19">
        <v>22.8</v>
      </c>
      <c r="D116" s="11">
        <v>149</v>
      </c>
      <c r="E116" s="11">
        <v>4.8000000000000007</v>
      </c>
      <c r="F116" s="11">
        <v>715.20000000000016</v>
      </c>
      <c r="G116" s="33">
        <v>2053</v>
      </c>
    </row>
    <row r="117" spans="1:7" x14ac:dyDescent="0.25">
      <c r="A117" s="13">
        <v>2014</v>
      </c>
      <c r="B117" s="44">
        <v>26</v>
      </c>
      <c r="C117" s="19">
        <v>24</v>
      </c>
      <c r="D117" s="11">
        <v>131</v>
      </c>
      <c r="E117" s="11">
        <v>6</v>
      </c>
      <c r="F117" s="11">
        <v>786</v>
      </c>
      <c r="G117" s="33">
        <v>2476</v>
      </c>
    </row>
    <row r="118" spans="1:7" x14ac:dyDescent="0.25">
      <c r="A118" s="13">
        <v>2014</v>
      </c>
      <c r="B118" s="44">
        <v>27</v>
      </c>
      <c r="C118" s="19">
        <v>25.6</v>
      </c>
      <c r="D118" s="27">
        <v>111</v>
      </c>
      <c r="E118" s="27">
        <v>7.6000000000000014</v>
      </c>
      <c r="F118" s="27">
        <v>843.60000000000014</v>
      </c>
      <c r="G118" s="19">
        <v>2588</v>
      </c>
    </row>
    <row r="119" spans="1:7" x14ac:dyDescent="0.25">
      <c r="A119" s="13">
        <v>2014</v>
      </c>
      <c r="B119" s="44">
        <v>28</v>
      </c>
      <c r="C119" s="19">
        <v>24.666699999999999</v>
      </c>
      <c r="D119" s="27">
        <v>83</v>
      </c>
      <c r="E119" s="27">
        <v>6.6666999999999987</v>
      </c>
      <c r="F119" s="27">
        <v>553.33609999999987</v>
      </c>
      <c r="G119" s="19">
        <v>2042</v>
      </c>
    </row>
    <row r="120" spans="1:7" x14ac:dyDescent="0.25">
      <c r="A120" s="14">
        <v>2014</v>
      </c>
      <c r="B120" s="44">
        <v>29</v>
      </c>
      <c r="C120" s="20">
        <v>25.266649999999998</v>
      </c>
      <c r="D120" s="27">
        <v>93</v>
      </c>
      <c r="E120" s="27">
        <v>7.2666499999999985</v>
      </c>
      <c r="F120" s="27">
        <v>675.79844999999989</v>
      </c>
      <c r="G120" s="19">
        <v>2265</v>
      </c>
    </row>
    <row r="121" spans="1:7" x14ac:dyDescent="0.25">
      <c r="A121" s="14">
        <v>2014</v>
      </c>
      <c r="B121" s="44">
        <v>30</v>
      </c>
      <c r="C121" s="20">
        <v>25.333600000000004</v>
      </c>
      <c r="D121" s="27">
        <v>60</v>
      </c>
      <c r="E121" s="27">
        <v>7.3336000000000041</v>
      </c>
      <c r="F121" s="27">
        <v>440.01600000000025</v>
      </c>
      <c r="G121" s="19">
        <v>1899</v>
      </c>
    </row>
    <row r="123" spans="1:7" x14ac:dyDescent="0.25">
      <c r="A123" s="10"/>
      <c r="B123" s="45"/>
    </row>
    <row r="124" spans="1:7" x14ac:dyDescent="0.25">
      <c r="A124" s="10"/>
      <c r="B124" s="45"/>
    </row>
    <row r="125" spans="1:7" x14ac:dyDescent="0.25">
      <c r="A125" s="10"/>
      <c r="B125" s="45"/>
    </row>
    <row r="126" spans="1:7" x14ac:dyDescent="0.25">
      <c r="A126" s="10"/>
      <c r="B126" s="4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workbookViewId="0"/>
  </sheetViews>
  <sheetFormatPr baseColWidth="10" defaultRowHeight="15" x14ac:dyDescent="0.25"/>
  <cols>
    <col min="1" max="1" width="5" style="3" bestFit="1" customWidth="1"/>
    <col min="2" max="2" width="4.28515625" style="9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7109375" style="34" bestFit="1" customWidth="1"/>
  </cols>
  <sheetData>
    <row r="1" spans="1:7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</row>
    <row r="2" spans="1:7" x14ac:dyDescent="0.25">
      <c r="A2" s="13">
        <v>2011</v>
      </c>
      <c r="B2" s="44">
        <v>1</v>
      </c>
      <c r="C2" s="19">
        <v>27</v>
      </c>
      <c r="D2" s="11">
        <v>89</v>
      </c>
      <c r="E2" s="11">
        <v>9</v>
      </c>
      <c r="F2" s="11">
        <v>801</v>
      </c>
      <c r="G2" s="33">
        <v>3283</v>
      </c>
    </row>
    <row r="3" spans="1:7" x14ac:dyDescent="0.25">
      <c r="A3" s="13">
        <v>2011</v>
      </c>
      <c r="B3" s="44">
        <v>2</v>
      </c>
      <c r="C3" s="19">
        <v>26</v>
      </c>
      <c r="D3" s="11">
        <v>72</v>
      </c>
      <c r="E3" s="11">
        <v>8</v>
      </c>
      <c r="F3" s="11">
        <v>576</v>
      </c>
      <c r="G3" s="33">
        <v>3048</v>
      </c>
    </row>
    <row r="4" spans="1:7" x14ac:dyDescent="0.25">
      <c r="A4" s="13">
        <v>2011</v>
      </c>
      <c r="B4" s="44">
        <v>3</v>
      </c>
      <c r="C4" s="19">
        <v>26</v>
      </c>
      <c r="D4" s="11">
        <v>64</v>
      </c>
      <c r="E4" s="11">
        <v>8</v>
      </c>
      <c r="F4" s="11">
        <v>512</v>
      </c>
      <c r="G4" s="33">
        <v>2657</v>
      </c>
    </row>
    <row r="5" spans="1:7" x14ac:dyDescent="0.25">
      <c r="A5" s="13">
        <v>2011</v>
      </c>
      <c r="B5" s="44">
        <v>4</v>
      </c>
      <c r="C5" s="19">
        <v>27</v>
      </c>
      <c r="D5" s="11">
        <v>91</v>
      </c>
      <c r="E5" s="11">
        <v>9</v>
      </c>
      <c r="F5" s="11">
        <v>819</v>
      </c>
      <c r="G5" s="33">
        <v>3403</v>
      </c>
    </row>
    <row r="6" spans="1:7" x14ac:dyDescent="0.25">
      <c r="A6" s="13">
        <v>2011</v>
      </c>
      <c r="B6" s="44">
        <v>5</v>
      </c>
      <c r="C6" s="19">
        <v>26</v>
      </c>
      <c r="D6" s="11">
        <v>82</v>
      </c>
      <c r="E6" s="11">
        <v>8</v>
      </c>
      <c r="F6" s="11">
        <v>656</v>
      </c>
      <c r="G6" s="33">
        <v>2974</v>
      </c>
    </row>
    <row r="7" spans="1:7" x14ac:dyDescent="0.25">
      <c r="A7" s="13">
        <v>2011</v>
      </c>
      <c r="B7" s="44">
        <v>6</v>
      </c>
      <c r="C7" s="19">
        <v>25</v>
      </c>
      <c r="D7" s="11">
        <v>106</v>
      </c>
      <c r="E7" s="11">
        <v>7</v>
      </c>
      <c r="F7" s="11">
        <v>742</v>
      </c>
      <c r="G7" s="33">
        <v>3144</v>
      </c>
    </row>
    <row r="8" spans="1:7" x14ac:dyDescent="0.25">
      <c r="A8" s="13">
        <v>2011</v>
      </c>
      <c r="B8" s="44">
        <v>7</v>
      </c>
      <c r="C8" s="19">
        <v>26</v>
      </c>
      <c r="D8" s="11">
        <v>97</v>
      </c>
      <c r="E8" s="11">
        <v>8</v>
      </c>
      <c r="F8" s="11">
        <v>776</v>
      </c>
      <c r="G8" s="33">
        <v>3314</v>
      </c>
    </row>
    <row r="9" spans="1:7" x14ac:dyDescent="0.25">
      <c r="A9" s="13">
        <v>2011</v>
      </c>
      <c r="B9" s="44">
        <v>8</v>
      </c>
      <c r="C9" s="19">
        <v>26</v>
      </c>
      <c r="D9" s="11">
        <v>77</v>
      </c>
      <c r="E9" s="11">
        <v>8</v>
      </c>
      <c r="F9" s="11">
        <v>616</v>
      </c>
      <c r="G9" s="33">
        <v>3160</v>
      </c>
    </row>
    <row r="10" spans="1:7" x14ac:dyDescent="0.25">
      <c r="A10" s="13">
        <v>2011</v>
      </c>
      <c r="B10" s="44">
        <v>9</v>
      </c>
      <c r="C10" s="19">
        <v>26</v>
      </c>
      <c r="D10" s="11">
        <v>87</v>
      </c>
      <c r="E10" s="11">
        <v>8</v>
      </c>
      <c r="F10" s="11">
        <v>696</v>
      </c>
      <c r="G10" s="33">
        <v>3116</v>
      </c>
    </row>
    <row r="11" spans="1:7" x14ac:dyDescent="0.25">
      <c r="A11" s="13">
        <v>2011</v>
      </c>
      <c r="B11" s="44">
        <v>10</v>
      </c>
      <c r="C11" s="19">
        <v>27</v>
      </c>
      <c r="D11" s="11">
        <v>104</v>
      </c>
      <c r="E11" s="11">
        <v>9</v>
      </c>
      <c r="F11" s="11">
        <v>936</v>
      </c>
      <c r="G11" s="33">
        <v>3359</v>
      </c>
    </row>
    <row r="12" spans="1:7" x14ac:dyDescent="0.25">
      <c r="A12" s="13">
        <v>2011</v>
      </c>
      <c r="B12" s="44">
        <v>11</v>
      </c>
      <c r="C12" s="19">
        <v>26</v>
      </c>
      <c r="D12" s="11">
        <v>98</v>
      </c>
      <c r="E12" s="11">
        <v>8</v>
      </c>
      <c r="F12" s="11">
        <v>784</v>
      </c>
      <c r="G12" s="33">
        <v>3230</v>
      </c>
    </row>
    <row r="13" spans="1:7" x14ac:dyDescent="0.25">
      <c r="A13" s="13">
        <v>2011</v>
      </c>
      <c r="B13" s="44">
        <v>12</v>
      </c>
      <c r="C13" s="19">
        <v>27</v>
      </c>
      <c r="D13" s="11">
        <v>95</v>
      </c>
      <c r="E13" s="11">
        <v>9</v>
      </c>
      <c r="F13" s="11">
        <v>855</v>
      </c>
      <c r="G13" s="33">
        <v>3297</v>
      </c>
    </row>
    <row r="14" spans="1:7" x14ac:dyDescent="0.25">
      <c r="A14" s="13">
        <v>2011</v>
      </c>
      <c r="B14" s="44">
        <v>13</v>
      </c>
      <c r="C14" s="19">
        <v>27</v>
      </c>
      <c r="D14" s="11">
        <v>104</v>
      </c>
      <c r="E14" s="11">
        <v>9</v>
      </c>
      <c r="F14" s="11">
        <v>936</v>
      </c>
      <c r="G14" s="33">
        <v>3302</v>
      </c>
    </row>
    <row r="15" spans="1:7" x14ac:dyDescent="0.25">
      <c r="A15" s="13">
        <v>2011</v>
      </c>
      <c r="B15" s="44">
        <v>14</v>
      </c>
      <c r="C15" s="19">
        <v>26</v>
      </c>
      <c r="D15" s="11">
        <v>119</v>
      </c>
      <c r="E15" s="11">
        <v>8</v>
      </c>
      <c r="F15" s="11">
        <v>952</v>
      </c>
      <c r="G15" s="33">
        <v>3458</v>
      </c>
    </row>
    <row r="16" spans="1:7" x14ac:dyDescent="0.25">
      <c r="A16" s="13">
        <v>2011</v>
      </c>
      <c r="B16" s="44">
        <v>15</v>
      </c>
      <c r="C16" s="19">
        <v>26</v>
      </c>
      <c r="D16" s="11">
        <v>56</v>
      </c>
      <c r="E16" s="11">
        <v>8</v>
      </c>
      <c r="F16" s="11">
        <v>448</v>
      </c>
      <c r="G16" s="33">
        <v>2360</v>
      </c>
    </row>
    <row r="17" spans="1:7" x14ac:dyDescent="0.25">
      <c r="A17" s="13">
        <v>2011</v>
      </c>
      <c r="B17" s="44">
        <v>16</v>
      </c>
      <c r="C17" s="19">
        <v>26</v>
      </c>
      <c r="D17" s="11">
        <v>109</v>
      </c>
      <c r="E17" s="11">
        <v>8</v>
      </c>
      <c r="F17" s="11">
        <v>872</v>
      </c>
      <c r="G17" s="33">
        <v>3065</v>
      </c>
    </row>
    <row r="18" spans="1:7" x14ac:dyDescent="0.25">
      <c r="A18" s="13">
        <v>2011</v>
      </c>
      <c r="B18" s="44">
        <v>17</v>
      </c>
      <c r="C18" s="19">
        <v>26</v>
      </c>
      <c r="D18" s="11">
        <v>111</v>
      </c>
      <c r="E18" s="11">
        <v>8</v>
      </c>
      <c r="F18" s="11">
        <v>888</v>
      </c>
      <c r="G18" s="33">
        <v>3283</v>
      </c>
    </row>
    <row r="19" spans="1:7" x14ac:dyDescent="0.25">
      <c r="A19" s="13">
        <v>2011</v>
      </c>
      <c r="B19" s="44">
        <v>18</v>
      </c>
      <c r="C19" s="19">
        <v>27</v>
      </c>
      <c r="D19" s="11">
        <v>75</v>
      </c>
      <c r="E19" s="11">
        <v>9</v>
      </c>
      <c r="F19" s="11">
        <v>675</v>
      </c>
      <c r="G19" s="33">
        <v>2939</v>
      </c>
    </row>
    <row r="20" spans="1:7" x14ac:dyDescent="0.25">
      <c r="A20" s="13">
        <v>2011</v>
      </c>
      <c r="B20" s="44">
        <v>19</v>
      </c>
      <c r="C20" s="19">
        <v>26</v>
      </c>
      <c r="D20" s="11">
        <v>90</v>
      </c>
      <c r="E20" s="11">
        <v>8</v>
      </c>
      <c r="F20" s="11">
        <v>720</v>
      </c>
      <c r="G20" s="33">
        <v>2967</v>
      </c>
    </row>
    <row r="21" spans="1:7" x14ac:dyDescent="0.25">
      <c r="A21" s="13">
        <v>2011</v>
      </c>
      <c r="B21" s="44">
        <v>20</v>
      </c>
      <c r="C21" s="19">
        <v>27</v>
      </c>
      <c r="D21" s="11">
        <v>119</v>
      </c>
      <c r="E21" s="11">
        <v>9</v>
      </c>
      <c r="F21" s="11">
        <v>1071</v>
      </c>
      <c r="G21" s="33">
        <v>3491</v>
      </c>
    </row>
    <row r="22" spans="1:7" x14ac:dyDescent="0.25">
      <c r="A22" s="13">
        <v>2011</v>
      </c>
      <c r="B22" s="44">
        <v>21</v>
      </c>
      <c r="C22" s="19">
        <v>27</v>
      </c>
      <c r="D22" s="11">
        <v>135</v>
      </c>
      <c r="E22" s="11">
        <v>9</v>
      </c>
      <c r="F22" s="11">
        <v>1215</v>
      </c>
      <c r="G22" s="33">
        <v>3793</v>
      </c>
    </row>
    <row r="23" spans="1:7" x14ac:dyDescent="0.25">
      <c r="A23" s="13">
        <v>2011</v>
      </c>
      <c r="B23" s="44">
        <v>22</v>
      </c>
      <c r="C23" s="19">
        <v>26</v>
      </c>
      <c r="D23" s="11">
        <v>95</v>
      </c>
      <c r="E23" s="11">
        <v>8</v>
      </c>
      <c r="F23" s="11">
        <v>760</v>
      </c>
      <c r="G23" s="33">
        <v>3050</v>
      </c>
    </row>
    <row r="24" spans="1:7" x14ac:dyDescent="0.25">
      <c r="A24" s="13">
        <v>2011</v>
      </c>
      <c r="B24" s="44">
        <v>23</v>
      </c>
      <c r="C24" s="19">
        <v>27</v>
      </c>
      <c r="D24" s="11">
        <v>97</v>
      </c>
      <c r="E24" s="11">
        <v>9</v>
      </c>
      <c r="F24" s="11">
        <v>873</v>
      </c>
      <c r="G24" s="33">
        <v>3066</v>
      </c>
    </row>
    <row r="25" spans="1:7" x14ac:dyDescent="0.25">
      <c r="A25" s="13">
        <v>2011</v>
      </c>
      <c r="B25" s="44">
        <v>24</v>
      </c>
      <c r="C25" s="19">
        <v>27</v>
      </c>
      <c r="D25" s="11">
        <v>69</v>
      </c>
      <c r="E25" s="11">
        <v>9</v>
      </c>
      <c r="F25" s="11">
        <v>621</v>
      </c>
      <c r="G25" s="33">
        <v>2780</v>
      </c>
    </row>
    <row r="26" spans="1:7" x14ac:dyDescent="0.25">
      <c r="A26" s="13">
        <v>2011</v>
      </c>
      <c r="B26" s="44">
        <v>25</v>
      </c>
      <c r="C26" s="19">
        <v>26</v>
      </c>
      <c r="D26" s="11">
        <v>113</v>
      </c>
      <c r="E26" s="11">
        <v>8</v>
      </c>
      <c r="F26" s="11">
        <v>904</v>
      </c>
      <c r="G26" s="33">
        <v>3271</v>
      </c>
    </row>
    <row r="27" spans="1:7" x14ac:dyDescent="0.25">
      <c r="A27" s="13">
        <v>2011</v>
      </c>
      <c r="B27" s="44">
        <v>26</v>
      </c>
      <c r="C27" s="19">
        <v>26</v>
      </c>
      <c r="D27" s="11">
        <v>84</v>
      </c>
      <c r="E27" s="11">
        <v>8</v>
      </c>
      <c r="F27" s="11">
        <v>672</v>
      </c>
      <c r="G27" s="33">
        <v>2875</v>
      </c>
    </row>
    <row r="28" spans="1:7" x14ac:dyDescent="0.25">
      <c r="A28" s="13">
        <v>2011</v>
      </c>
      <c r="B28" s="44">
        <v>27</v>
      </c>
      <c r="C28" s="19">
        <v>27</v>
      </c>
      <c r="D28" s="11">
        <v>99</v>
      </c>
      <c r="E28" s="11">
        <v>9</v>
      </c>
      <c r="F28" s="11">
        <v>891</v>
      </c>
      <c r="G28" s="33">
        <v>3178</v>
      </c>
    </row>
    <row r="29" spans="1:7" x14ac:dyDescent="0.25">
      <c r="A29" s="13">
        <v>2011</v>
      </c>
      <c r="B29" s="44">
        <v>28</v>
      </c>
      <c r="C29" s="19">
        <v>26</v>
      </c>
      <c r="D29" s="11">
        <v>109</v>
      </c>
      <c r="E29" s="11">
        <v>8</v>
      </c>
      <c r="F29" s="11">
        <v>872</v>
      </c>
      <c r="G29" s="33">
        <v>3352</v>
      </c>
    </row>
    <row r="30" spans="1:7" x14ac:dyDescent="0.25">
      <c r="A30" s="13">
        <v>2011</v>
      </c>
      <c r="B30" s="44">
        <v>29</v>
      </c>
      <c r="C30" s="19">
        <v>26</v>
      </c>
      <c r="D30" s="11">
        <v>71</v>
      </c>
      <c r="E30" s="11">
        <v>8</v>
      </c>
      <c r="F30" s="11">
        <v>568</v>
      </c>
      <c r="G30" s="33">
        <v>2538</v>
      </c>
    </row>
    <row r="31" spans="1:7" x14ac:dyDescent="0.25">
      <c r="A31" s="13">
        <v>2011</v>
      </c>
      <c r="B31" s="44">
        <v>30</v>
      </c>
      <c r="C31" s="19">
        <v>27</v>
      </c>
      <c r="D31" s="11">
        <v>78</v>
      </c>
      <c r="E31" s="11">
        <v>9</v>
      </c>
      <c r="F31" s="11">
        <v>702</v>
      </c>
      <c r="G31" s="33">
        <v>3064</v>
      </c>
    </row>
    <row r="32" spans="1:7" x14ac:dyDescent="0.25">
      <c r="A32" s="13">
        <v>2011</v>
      </c>
      <c r="B32" s="44">
        <v>31</v>
      </c>
      <c r="C32" s="19">
        <v>27</v>
      </c>
      <c r="D32" s="11">
        <v>65</v>
      </c>
      <c r="E32" s="11">
        <v>9</v>
      </c>
      <c r="F32" s="11">
        <v>585</v>
      </c>
      <c r="G32" s="33">
        <v>2941</v>
      </c>
    </row>
    <row r="33" spans="1:7" x14ac:dyDescent="0.25">
      <c r="A33" s="13">
        <v>2012</v>
      </c>
      <c r="B33" s="44">
        <v>1</v>
      </c>
      <c r="C33" s="19">
        <v>26</v>
      </c>
      <c r="D33" s="11">
        <v>81</v>
      </c>
      <c r="E33" s="11">
        <v>8</v>
      </c>
      <c r="F33" s="11">
        <v>648</v>
      </c>
      <c r="G33" s="33">
        <v>2769</v>
      </c>
    </row>
    <row r="34" spans="1:7" x14ac:dyDescent="0.25">
      <c r="A34" s="13">
        <v>2012</v>
      </c>
      <c r="B34" s="44">
        <v>2</v>
      </c>
      <c r="C34" s="19">
        <v>27</v>
      </c>
      <c r="D34" s="11">
        <v>117</v>
      </c>
      <c r="E34" s="11">
        <v>9</v>
      </c>
      <c r="F34" s="11">
        <v>1053</v>
      </c>
      <c r="G34" s="33">
        <v>3435</v>
      </c>
    </row>
    <row r="35" spans="1:7" x14ac:dyDescent="0.25">
      <c r="A35" s="13">
        <v>2012</v>
      </c>
      <c r="B35" s="44">
        <v>3</v>
      </c>
      <c r="C35" s="19">
        <v>27</v>
      </c>
      <c r="D35" s="11">
        <v>89</v>
      </c>
      <c r="E35" s="11">
        <v>9</v>
      </c>
      <c r="F35" s="11">
        <v>801</v>
      </c>
      <c r="G35" s="33">
        <v>3070</v>
      </c>
    </row>
    <row r="36" spans="1:7" x14ac:dyDescent="0.25">
      <c r="A36" s="13">
        <v>2012</v>
      </c>
      <c r="B36" s="44">
        <v>4</v>
      </c>
      <c r="C36" s="19">
        <v>27</v>
      </c>
      <c r="D36" s="11">
        <v>123</v>
      </c>
      <c r="E36" s="11">
        <v>9</v>
      </c>
      <c r="F36" s="11">
        <v>1107</v>
      </c>
      <c r="G36" s="33">
        <v>3474</v>
      </c>
    </row>
    <row r="37" spans="1:7" x14ac:dyDescent="0.25">
      <c r="A37" s="13">
        <v>2012</v>
      </c>
      <c r="B37" s="44">
        <v>5</v>
      </c>
      <c r="C37" s="19">
        <v>26</v>
      </c>
      <c r="D37" s="11">
        <v>153</v>
      </c>
      <c r="E37" s="11">
        <v>8</v>
      </c>
      <c r="F37" s="11">
        <v>1224</v>
      </c>
      <c r="G37" s="33">
        <v>3697</v>
      </c>
    </row>
    <row r="38" spans="1:7" x14ac:dyDescent="0.25">
      <c r="A38" s="13">
        <v>2012</v>
      </c>
      <c r="B38" s="44">
        <v>6</v>
      </c>
      <c r="C38" s="19">
        <v>25</v>
      </c>
      <c r="D38" s="11">
        <v>114</v>
      </c>
      <c r="E38" s="11">
        <v>7</v>
      </c>
      <c r="F38" s="11">
        <v>798</v>
      </c>
      <c r="G38" s="33">
        <v>3095</v>
      </c>
    </row>
    <row r="39" spans="1:7" x14ac:dyDescent="0.25">
      <c r="A39" s="13">
        <v>2012</v>
      </c>
      <c r="B39" s="44">
        <v>7</v>
      </c>
      <c r="C39" s="19">
        <v>26</v>
      </c>
      <c r="D39" s="11">
        <v>87</v>
      </c>
      <c r="E39" s="11">
        <v>8</v>
      </c>
      <c r="F39" s="11">
        <v>696</v>
      </c>
      <c r="G39" s="33">
        <v>2877</v>
      </c>
    </row>
    <row r="40" spans="1:7" x14ac:dyDescent="0.25">
      <c r="A40" s="13">
        <v>2012</v>
      </c>
      <c r="B40" s="44">
        <v>8</v>
      </c>
      <c r="C40" s="19">
        <v>26</v>
      </c>
      <c r="D40" s="11">
        <v>86</v>
      </c>
      <c r="E40" s="11">
        <v>8</v>
      </c>
      <c r="F40" s="11">
        <v>688</v>
      </c>
      <c r="G40" s="33">
        <v>2784</v>
      </c>
    </row>
    <row r="41" spans="1:7" x14ac:dyDescent="0.25">
      <c r="A41" s="13">
        <v>2012</v>
      </c>
      <c r="B41" s="44">
        <v>9</v>
      </c>
      <c r="C41" s="19">
        <v>27</v>
      </c>
      <c r="D41" s="11">
        <v>103</v>
      </c>
      <c r="E41" s="11">
        <v>9</v>
      </c>
      <c r="F41" s="11">
        <v>927</v>
      </c>
      <c r="G41" s="33">
        <v>3267</v>
      </c>
    </row>
    <row r="42" spans="1:7" x14ac:dyDescent="0.25">
      <c r="A42" s="13">
        <v>2012</v>
      </c>
      <c r="B42" s="44">
        <v>10</v>
      </c>
      <c r="C42" s="19">
        <v>27</v>
      </c>
      <c r="D42" s="11">
        <v>103</v>
      </c>
      <c r="E42" s="11">
        <v>9</v>
      </c>
      <c r="F42" s="11">
        <v>927</v>
      </c>
      <c r="G42" s="33">
        <v>3358</v>
      </c>
    </row>
    <row r="43" spans="1:7" x14ac:dyDescent="0.25">
      <c r="A43" s="13">
        <v>2012</v>
      </c>
      <c r="B43" s="44">
        <v>11</v>
      </c>
      <c r="C43" s="19">
        <v>27</v>
      </c>
      <c r="D43" s="11">
        <v>101</v>
      </c>
      <c r="E43" s="11">
        <v>9</v>
      </c>
      <c r="F43" s="11">
        <v>909</v>
      </c>
      <c r="G43" s="33">
        <v>3213</v>
      </c>
    </row>
    <row r="44" spans="1:7" x14ac:dyDescent="0.25">
      <c r="A44" s="13">
        <v>2012</v>
      </c>
      <c r="B44" s="44">
        <v>12</v>
      </c>
      <c r="C44" s="19">
        <v>29</v>
      </c>
      <c r="D44" s="11">
        <v>170</v>
      </c>
      <c r="E44" s="11">
        <v>11</v>
      </c>
      <c r="F44" s="11">
        <v>1870</v>
      </c>
      <c r="G44" s="33">
        <v>4266</v>
      </c>
    </row>
    <row r="45" spans="1:7" x14ac:dyDescent="0.25">
      <c r="A45" s="13">
        <v>2012</v>
      </c>
      <c r="B45" s="44">
        <v>13</v>
      </c>
      <c r="C45" s="19">
        <v>28</v>
      </c>
      <c r="D45" s="11">
        <v>100</v>
      </c>
      <c r="E45" s="11">
        <v>10</v>
      </c>
      <c r="F45" s="11">
        <v>1000</v>
      </c>
      <c r="G45" s="33">
        <v>3278</v>
      </c>
    </row>
    <row r="46" spans="1:7" x14ac:dyDescent="0.25">
      <c r="A46" s="13">
        <v>2012</v>
      </c>
      <c r="B46" s="44">
        <v>14</v>
      </c>
      <c r="C46" s="19">
        <v>26</v>
      </c>
      <c r="D46" s="11">
        <v>146</v>
      </c>
      <c r="E46" s="11">
        <v>8</v>
      </c>
      <c r="F46" s="11">
        <v>1168</v>
      </c>
      <c r="G46" s="33">
        <v>3374</v>
      </c>
    </row>
    <row r="47" spans="1:7" x14ac:dyDescent="0.25">
      <c r="A47" s="13">
        <v>2012</v>
      </c>
      <c r="B47" s="44">
        <v>15</v>
      </c>
      <c r="C47" s="19">
        <v>26</v>
      </c>
      <c r="D47" s="11">
        <v>121</v>
      </c>
      <c r="E47" s="11">
        <v>8</v>
      </c>
      <c r="F47" s="11">
        <v>968</v>
      </c>
      <c r="G47" s="33">
        <v>2837</v>
      </c>
    </row>
    <row r="48" spans="1:7" x14ac:dyDescent="0.25">
      <c r="A48" s="13">
        <v>2012</v>
      </c>
      <c r="B48" s="44">
        <v>16</v>
      </c>
      <c r="C48" s="19">
        <v>26</v>
      </c>
      <c r="D48" s="11">
        <v>155</v>
      </c>
      <c r="E48" s="11">
        <v>8</v>
      </c>
      <c r="F48" s="11">
        <v>1240</v>
      </c>
      <c r="G48" s="33">
        <v>3393</v>
      </c>
    </row>
    <row r="49" spans="1:7" x14ac:dyDescent="0.25">
      <c r="A49" s="13">
        <v>2012</v>
      </c>
      <c r="B49" s="44">
        <v>17</v>
      </c>
      <c r="C49" s="19">
        <v>26</v>
      </c>
      <c r="D49" s="11">
        <v>106</v>
      </c>
      <c r="E49" s="11">
        <v>8</v>
      </c>
      <c r="F49" s="11">
        <v>848</v>
      </c>
      <c r="G49" s="33">
        <v>2743</v>
      </c>
    </row>
    <row r="50" spans="1:7" x14ac:dyDescent="0.25">
      <c r="A50" s="13">
        <v>2012</v>
      </c>
      <c r="B50" s="44">
        <v>18</v>
      </c>
      <c r="C50" s="19">
        <v>27</v>
      </c>
      <c r="D50" s="11">
        <v>133</v>
      </c>
      <c r="E50" s="11">
        <v>9</v>
      </c>
      <c r="F50" s="11">
        <v>1197</v>
      </c>
      <c r="G50" s="33">
        <v>3198</v>
      </c>
    </row>
    <row r="51" spans="1:7" x14ac:dyDescent="0.25">
      <c r="A51" s="13">
        <v>2012</v>
      </c>
      <c r="B51" s="44">
        <v>19</v>
      </c>
      <c r="C51" s="19">
        <v>27</v>
      </c>
      <c r="D51" s="11">
        <v>190</v>
      </c>
      <c r="E51" s="11">
        <v>9</v>
      </c>
      <c r="F51" s="11">
        <v>1710</v>
      </c>
      <c r="G51" s="33">
        <v>3949</v>
      </c>
    </row>
    <row r="52" spans="1:7" x14ac:dyDescent="0.25">
      <c r="A52" s="13">
        <v>2012</v>
      </c>
      <c r="B52" s="44">
        <v>20</v>
      </c>
      <c r="C52" s="19">
        <v>26</v>
      </c>
      <c r="D52" s="11">
        <v>192</v>
      </c>
      <c r="E52" s="11">
        <v>8</v>
      </c>
      <c r="F52" s="11">
        <v>1536</v>
      </c>
      <c r="G52" s="33">
        <v>3679</v>
      </c>
    </row>
    <row r="53" spans="1:7" x14ac:dyDescent="0.25">
      <c r="A53" s="13">
        <v>2012</v>
      </c>
      <c r="B53" s="44">
        <v>21</v>
      </c>
      <c r="C53" s="19">
        <v>27</v>
      </c>
      <c r="D53" s="11">
        <v>163</v>
      </c>
      <c r="E53" s="11">
        <v>9</v>
      </c>
      <c r="F53" s="11">
        <v>1467</v>
      </c>
      <c r="G53" s="33">
        <v>3401</v>
      </c>
    </row>
    <row r="54" spans="1:7" x14ac:dyDescent="0.25">
      <c r="A54" s="13">
        <v>2012</v>
      </c>
      <c r="B54" s="44">
        <v>22</v>
      </c>
      <c r="C54" s="19">
        <v>24</v>
      </c>
      <c r="D54" s="11">
        <v>179</v>
      </c>
      <c r="E54" s="11">
        <v>6</v>
      </c>
      <c r="F54" s="11">
        <v>1074</v>
      </c>
      <c r="G54" s="33">
        <v>2973</v>
      </c>
    </row>
    <row r="55" spans="1:7" x14ac:dyDescent="0.25">
      <c r="A55" s="13">
        <v>2012</v>
      </c>
      <c r="B55" s="44">
        <v>23</v>
      </c>
      <c r="C55" s="19">
        <v>22</v>
      </c>
      <c r="D55" s="11">
        <v>147</v>
      </c>
      <c r="E55" s="11">
        <v>4</v>
      </c>
      <c r="F55" s="11">
        <v>588</v>
      </c>
      <c r="G55" s="33">
        <v>2351</v>
      </c>
    </row>
    <row r="56" spans="1:7" x14ac:dyDescent="0.25">
      <c r="A56" s="13">
        <v>2012</v>
      </c>
      <c r="B56" s="44">
        <v>24</v>
      </c>
      <c r="C56" s="19">
        <v>27</v>
      </c>
      <c r="D56" s="11">
        <v>96</v>
      </c>
      <c r="E56" s="11">
        <v>9</v>
      </c>
      <c r="F56" s="11">
        <v>864</v>
      </c>
      <c r="G56" s="33">
        <v>2764</v>
      </c>
    </row>
    <row r="57" spans="1:7" x14ac:dyDescent="0.25">
      <c r="A57" s="13">
        <v>2012</v>
      </c>
      <c r="B57" s="44">
        <v>25</v>
      </c>
      <c r="C57" s="19">
        <v>27</v>
      </c>
      <c r="D57" s="11">
        <v>125</v>
      </c>
      <c r="E57" s="11">
        <v>9</v>
      </c>
      <c r="F57" s="11">
        <v>1125</v>
      </c>
      <c r="G57" s="33">
        <v>3237</v>
      </c>
    </row>
    <row r="58" spans="1:7" x14ac:dyDescent="0.25">
      <c r="A58" s="13">
        <v>2012</v>
      </c>
      <c r="B58" s="44">
        <v>26</v>
      </c>
      <c r="C58" s="19">
        <v>26</v>
      </c>
      <c r="D58" s="11">
        <v>166</v>
      </c>
      <c r="E58" s="11">
        <v>8</v>
      </c>
      <c r="F58" s="11">
        <v>1328</v>
      </c>
      <c r="G58" s="33">
        <v>3621</v>
      </c>
    </row>
    <row r="59" spans="1:7" x14ac:dyDescent="0.25">
      <c r="A59" s="13">
        <v>2012</v>
      </c>
      <c r="B59" s="44">
        <v>27</v>
      </c>
      <c r="C59" s="19">
        <v>26</v>
      </c>
      <c r="D59" s="11">
        <v>113</v>
      </c>
      <c r="E59" s="11">
        <v>8</v>
      </c>
      <c r="F59" s="11">
        <v>904</v>
      </c>
      <c r="G59" s="33">
        <v>2936</v>
      </c>
    </row>
    <row r="60" spans="1:7" x14ac:dyDescent="0.25">
      <c r="A60" s="13">
        <v>2012</v>
      </c>
      <c r="B60" s="44">
        <v>28</v>
      </c>
      <c r="C60" s="19">
        <v>26</v>
      </c>
      <c r="D60" s="11">
        <v>107</v>
      </c>
      <c r="E60" s="11">
        <v>8</v>
      </c>
      <c r="F60" s="11">
        <v>856</v>
      </c>
      <c r="G60" s="33">
        <v>2874</v>
      </c>
    </row>
    <row r="61" spans="1:7" x14ac:dyDescent="0.25">
      <c r="A61" s="13">
        <v>2012</v>
      </c>
      <c r="B61" s="44">
        <v>29</v>
      </c>
      <c r="C61" s="19">
        <v>27</v>
      </c>
      <c r="D61" s="11">
        <v>96</v>
      </c>
      <c r="E61" s="11">
        <v>9</v>
      </c>
      <c r="F61" s="11">
        <v>864</v>
      </c>
      <c r="G61" s="33">
        <v>2855</v>
      </c>
    </row>
    <row r="62" spans="1:7" x14ac:dyDescent="0.25">
      <c r="A62" s="13">
        <v>2012</v>
      </c>
      <c r="B62" s="44">
        <v>30</v>
      </c>
      <c r="C62" s="19">
        <v>27</v>
      </c>
      <c r="D62" s="11">
        <v>96</v>
      </c>
      <c r="E62" s="11">
        <v>9</v>
      </c>
      <c r="F62" s="11">
        <v>864</v>
      </c>
      <c r="G62" s="33">
        <v>3092</v>
      </c>
    </row>
    <row r="63" spans="1:7" x14ac:dyDescent="0.25">
      <c r="A63" s="13">
        <v>2012</v>
      </c>
      <c r="B63" s="44">
        <v>31</v>
      </c>
      <c r="C63" s="19">
        <v>27</v>
      </c>
      <c r="D63" s="11">
        <v>102</v>
      </c>
      <c r="E63" s="11">
        <v>9</v>
      </c>
      <c r="F63" s="11">
        <v>918</v>
      </c>
      <c r="G63" s="33">
        <v>3136</v>
      </c>
    </row>
    <row r="64" spans="1:7" x14ac:dyDescent="0.25">
      <c r="A64" s="13">
        <v>2013</v>
      </c>
      <c r="B64" s="44">
        <v>1</v>
      </c>
      <c r="C64" s="19">
        <v>28.21425</v>
      </c>
      <c r="D64" s="11">
        <v>57</v>
      </c>
      <c r="E64" s="11">
        <v>10.21425</v>
      </c>
      <c r="F64" s="11">
        <v>582.21225000000004</v>
      </c>
      <c r="G64" s="33">
        <v>2664</v>
      </c>
    </row>
    <row r="65" spans="1:7" x14ac:dyDescent="0.25">
      <c r="A65" s="13">
        <v>2013</v>
      </c>
      <c r="B65" s="44">
        <v>2</v>
      </c>
      <c r="C65" s="19">
        <v>25.866250000000001</v>
      </c>
      <c r="D65" s="11">
        <v>85</v>
      </c>
      <c r="E65" s="11">
        <v>7.8662500000000009</v>
      </c>
      <c r="F65" s="11">
        <v>668.63125000000002</v>
      </c>
      <c r="G65" s="33">
        <v>2889</v>
      </c>
    </row>
    <row r="66" spans="1:7" x14ac:dyDescent="0.25">
      <c r="A66" s="13">
        <v>2013</v>
      </c>
      <c r="B66" s="44">
        <v>3</v>
      </c>
      <c r="C66" s="19">
        <v>26.325899999999997</v>
      </c>
      <c r="D66" s="11">
        <v>43</v>
      </c>
      <c r="E66" s="11">
        <v>8.3258999999999972</v>
      </c>
      <c r="F66" s="11">
        <v>358.01369999999986</v>
      </c>
      <c r="G66" s="33">
        <v>2191</v>
      </c>
    </row>
    <row r="67" spans="1:7" x14ac:dyDescent="0.25">
      <c r="A67" s="13">
        <v>2013</v>
      </c>
      <c r="B67" s="44">
        <v>4</v>
      </c>
      <c r="C67" s="19">
        <v>26.321449999999999</v>
      </c>
      <c r="D67" s="11">
        <v>58</v>
      </c>
      <c r="E67" s="11">
        <v>8.3214499999999987</v>
      </c>
      <c r="F67" s="11">
        <v>482.64409999999992</v>
      </c>
      <c r="G67" s="33">
        <v>2286</v>
      </c>
    </row>
    <row r="68" spans="1:7" x14ac:dyDescent="0.25">
      <c r="A68" s="13">
        <v>2013</v>
      </c>
      <c r="B68" s="44">
        <v>5</v>
      </c>
      <c r="C68" s="19">
        <v>24.308150000000001</v>
      </c>
      <c r="D68" s="11">
        <v>50</v>
      </c>
      <c r="E68" s="11">
        <v>6.3081500000000013</v>
      </c>
      <c r="F68" s="11">
        <v>315.40750000000008</v>
      </c>
      <c r="G68" s="33">
        <v>1670</v>
      </c>
    </row>
    <row r="69" spans="1:7" x14ac:dyDescent="0.25">
      <c r="A69" s="13">
        <v>2013</v>
      </c>
      <c r="B69" s="44">
        <v>6</v>
      </c>
      <c r="C69" s="19">
        <v>24.850450000000002</v>
      </c>
      <c r="D69" s="11">
        <v>71</v>
      </c>
      <c r="E69" s="11">
        <v>6.8504500000000021</v>
      </c>
      <c r="F69" s="11">
        <v>486.38195000000013</v>
      </c>
      <c r="G69" s="33">
        <v>2268</v>
      </c>
    </row>
    <row r="70" spans="1:7" x14ac:dyDescent="0.25">
      <c r="A70" s="13">
        <v>2013</v>
      </c>
      <c r="B70" s="44">
        <v>7</v>
      </c>
      <c r="C70" s="19">
        <v>22.558050000000001</v>
      </c>
      <c r="D70" s="11">
        <v>102</v>
      </c>
      <c r="E70" s="11">
        <v>4.5580500000000015</v>
      </c>
      <c r="F70" s="11">
        <v>464.92110000000014</v>
      </c>
      <c r="G70" s="33">
        <v>2331</v>
      </c>
    </row>
    <row r="71" spans="1:7" x14ac:dyDescent="0.25">
      <c r="A71" s="13">
        <v>2013</v>
      </c>
      <c r="B71" s="44">
        <v>8</v>
      </c>
      <c r="C71" s="19">
        <v>25.499949999999998</v>
      </c>
      <c r="D71" s="11">
        <v>69</v>
      </c>
      <c r="E71" s="11">
        <v>7.4999499999999983</v>
      </c>
      <c r="F71" s="11">
        <v>517.49654999999984</v>
      </c>
      <c r="G71" s="33">
        <v>2777</v>
      </c>
    </row>
    <row r="72" spans="1:7" x14ac:dyDescent="0.25">
      <c r="A72" s="13">
        <v>2013</v>
      </c>
      <c r="B72" s="44">
        <v>9</v>
      </c>
      <c r="C72" s="19">
        <v>27.705550000000002</v>
      </c>
      <c r="D72" s="11">
        <v>71</v>
      </c>
      <c r="E72" s="11">
        <v>9.7055500000000023</v>
      </c>
      <c r="F72" s="11">
        <v>689.09405000000015</v>
      </c>
      <c r="G72" s="33">
        <v>2980</v>
      </c>
    </row>
    <row r="73" spans="1:7" x14ac:dyDescent="0.25">
      <c r="A73" s="13">
        <v>2013</v>
      </c>
      <c r="B73" s="44">
        <v>10</v>
      </c>
      <c r="C73" s="19">
        <v>29.04025</v>
      </c>
      <c r="D73" s="11">
        <v>71</v>
      </c>
      <c r="E73" s="11">
        <v>11.04025</v>
      </c>
      <c r="F73" s="11">
        <v>783.85775000000001</v>
      </c>
      <c r="G73" s="33">
        <v>3195</v>
      </c>
    </row>
    <row r="74" spans="1:7" x14ac:dyDescent="0.25">
      <c r="A74" s="13">
        <v>2013</v>
      </c>
      <c r="B74" s="44">
        <v>11</v>
      </c>
      <c r="C74" s="19">
        <v>27.433299999999999</v>
      </c>
      <c r="D74" s="11">
        <v>123</v>
      </c>
      <c r="E74" s="11">
        <v>9.4332999999999991</v>
      </c>
      <c r="F74" s="11">
        <v>1160.2958999999998</v>
      </c>
      <c r="G74" s="33">
        <v>3401</v>
      </c>
    </row>
    <row r="75" spans="1:7" x14ac:dyDescent="0.25">
      <c r="A75" s="13">
        <v>2013</v>
      </c>
      <c r="B75" s="44">
        <v>12</v>
      </c>
      <c r="C75" s="19">
        <v>27.5626</v>
      </c>
      <c r="D75" s="11">
        <v>83</v>
      </c>
      <c r="E75" s="11">
        <v>9.5625999999999998</v>
      </c>
      <c r="F75" s="11">
        <v>793.69579999999996</v>
      </c>
      <c r="G75" s="33">
        <v>3119</v>
      </c>
    </row>
    <row r="76" spans="1:7" x14ac:dyDescent="0.25">
      <c r="A76" s="13">
        <v>2013</v>
      </c>
      <c r="B76" s="44">
        <v>13</v>
      </c>
      <c r="C76" s="19">
        <v>25.683</v>
      </c>
      <c r="D76" s="11">
        <v>81</v>
      </c>
      <c r="E76" s="11">
        <v>7.6829999999999998</v>
      </c>
      <c r="F76" s="11">
        <v>622.32299999999998</v>
      </c>
      <c r="G76" s="33">
        <v>2864</v>
      </c>
    </row>
    <row r="77" spans="1:7" x14ac:dyDescent="0.25">
      <c r="A77" s="13">
        <v>2013</v>
      </c>
      <c r="B77" s="44">
        <v>14</v>
      </c>
      <c r="C77" s="19">
        <v>26.548999999999999</v>
      </c>
      <c r="D77" s="11">
        <v>63</v>
      </c>
      <c r="E77" s="11">
        <v>8.5489999999999995</v>
      </c>
      <c r="F77" s="11">
        <v>538.58699999999999</v>
      </c>
      <c r="G77" s="33">
        <v>2738</v>
      </c>
    </row>
    <row r="78" spans="1:7" x14ac:dyDescent="0.25">
      <c r="A78" s="13">
        <v>2013</v>
      </c>
      <c r="B78" s="44">
        <v>15</v>
      </c>
      <c r="C78" s="19">
        <v>24.53595</v>
      </c>
      <c r="D78" s="11">
        <v>79</v>
      </c>
      <c r="E78" s="11">
        <v>6.5359499999999997</v>
      </c>
      <c r="F78" s="11">
        <v>516.34005000000002</v>
      </c>
      <c r="G78" s="33">
        <v>2474</v>
      </c>
    </row>
    <row r="79" spans="1:7" x14ac:dyDescent="0.25">
      <c r="A79" s="13">
        <v>2013</v>
      </c>
      <c r="B79" s="44">
        <v>16</v>
      </c>
      <c r="C79" s="19">
        <v>25.133849999999999</v>
      </c>
      <c r="D79" s="11">
        <v>78</v>
      </c>
      <c r="E79" s="11">
        <v>7.1338499999999989</v>
      </c>
      <c r="F79" s="11">
        <v>556.44029999999987</v>
      </c>
      <c r="G79" s="33">
        <v>2657</v>
      </c>
    </row>
    <row r="80" spans="1:7" x14ac:dyDescent="0.25">
      <c r="A80" s="13">
        <v>2013</v>
      </c>
      <c r="B80" s="44">
        <v>17</v>
      </c>
      <c r="C80" s="19">
        <v>28.209949999999999</v>
      </c>
      <c r="D80" s="11">
        <v>82</v>
      </c>
      <c r="E80" s="11">
        <v>10.209949999999999</v>
      </c>
      <c r="F80" s="11">
        <v>837.21589999999992</v>
      </c>
      <c r="G80" s="33">
        <v>3057</v>
      </c>
    </row>
    <row r="81" spans="1:7" x14ac:dyDescent="0.25">
      <c r="A81" s="13">
        <v>2013</v>
      </c>
      <c r="B81" s="44">
        <v>18</v>
      </c>
      <c r="C81" s="19">
        <v>28.406299999999998</v>
      </c>
      <c r="D81" s="11">
        <v>93</v>
      </c>
      <c r="E81" s="11">
        <v>10.406299999999998</v>
      </c>
      <c r="F81" s="11">
        <v>967.78589999999986</v>
      </c>
      <c r="G81" s="33">
        <v>3143</v>
      </c>
    </row>
    <row r="82" spans="1:7" x14ac:dyDescent="0.25">
      <c r="A82" s="13">
        <v>2013</v>
      </c>
      <c r="B82" s="44">
        <v>19</v>
      </c>
      <c r="C82" s="19">
        <v>27.665349999999997</v>
      </c>
      <c r="D82" s="11">
        <v>96</v>
      </c>
      <c r="E82" s="11">
        <v>9.6653499999999966</v>
      </c>
      <c r="F82" s="11">
        <v>927.87359999999967</v>
      </c>
      <c r="G82" s="33">
        <v>3058</v>
      </c>
    </row>
    <row r="83" spans="1:7" x14ac:dyDescent="0.25">
      <c r="A83" s="13">
        <v>2013</v>
      </c>
      <c r="B83" s="44">
        <v>20</v>
      </c>
      <c r="C83" s="19">
        <v>26.857250000000001</v>
      </c>
      <c r="D83" s="11">
        <v>105</v>
      </c>
      <c r="E83" s="11">
        <v>8.8572500000000005</v>
      </c>
      <c r="F83" s="11">
        <v>930.01125000000002</v>
      </c>
      <c r="G83" s="33">
        <v>2935</v>
      </c>
    </row>
    <row r="84" spans="1:7" x14ac:dyDescent="0.25">
      <c r="A84" s="13">
        <v>2013</v>
      </c>
      <c r="B84" s="44">
        <v>21</v>
      </c>
      <c r="C84" s="19">
        <v>26.518050000000002</v>
      </c>
      <c r="D84" s="11">
        <v>82</v>
      </c>
      <c r="E84" s="11">
        <v>8.5180500000000023</v>
      </c>
      <c r="F84" s="11">
        <v>698.48010000000022</v>
      </c>
      <c r="G84" s="33">
        <v>2610</v>
      </c>
    </row>
    <row r="85" spans="1:7" x14ac:dyDescent="0.25">
      <c r="A85" s="13">
        <v>2013</v>
      </c>
      <c r="B85" s="44">
        <v>22</v>
      </c>
      <c r="C85" s="19">
        <v>27.4512</v>
      </c>
      <c r="D85" s="11">
        <v>77</v>
      </c>
      <c r="E85" s="11">
        <v>9.4512</v>
      </c>
      <c r="F85" s="11">
        <v>727.74239999999998</v>
      </c>
      <c r="G85" s="33">
        <v>2849</v>
      </c>
    </row>
    <row r="86" spans="1:7" x14ac:dyDescent="0.25">
      <c r="A86" s="13">
        <v>2013</v>
      </c>
      <c r="B86" s="44">
        <v>23</v>
      </c>
      <c r="C86" s="19">
        <v>26.91075</v>
      </c>
      <c r="D86" s="11">
        <v>64</v>
      </c>
      <c r="E86" s="11">
        <v>8.9107500000000002</v>
      </c>
      <c r="F86" s="11">
        <v>570.28800000000001</v>
      </c>
      <c r="G86" s="33">
        <v>2635</v>
      </c>
    </row>
    <row r="87" spans="1:7" x14ac:dyDescent="0.25">
      <c r="A87" s="13">
        <v>2013</v>
      </c>
      <c r="B87" s="44">
        <v>24</v>
      </c>
      <c r="C87" s="19">
        <v>26.303550000000001</v>
      </c>
      <c r="D87" s="11">
        <v>62</v>
      </c>
      <c r="E87" s="11">
        <v>8.3035500000000013</v>
      </c>
      <c r="F87" s="11">
        <v>514.82010000000014</v>
      </c>
      <c r="G87" s="33">
        <v>2534</v>
      </c>
    </row>
    <row r="88" spans="1:7" x14ac:dyDescent="0.25">
      <c r="A88" s="13">
        <v>2013</v>
      </c>
      <c r="B88" s="44">
        <v>25</v>
      </c>
      <c r="C88" s="19">
        <v>25.763449999999999</v>
      </c>
      <c r="D88" s="11">
        <v>73</v>
      </c>
      <c r="E88" s="11">
        <v>7.7634499999999989</v>
      </c>
      <c r="F88" s="11">
        <v>566.73184999999989</v>
      </c>
      <c r="G88" s="33">
        <v>2657</v>
      </c>
    </row>
    <row r="89" spans="1:7" x14ac:dyDescent="0.25">
      <c r="A89" s="13">
        <v>2013</v>
      </c>
      <c r="B89" s="44">
        <v>26</v>
      </c>
      <c r="C89" s="19">
        <v>26.094000000000001</v>
      </c>
      <c r="D89" s="11">
        <v>67</v>
      </c>
      <c r="E89" s="11">
        <v>8.0940000000000012</v>
      </c>
      <c r="F89" s="11">
        <v>542.29800000000012</v>
      </c>
      <c r="G89" s="33">
        <v>2624</v>
      </c>
    </row>
    <row r="90" spans="1:7" x14ac:dyDescent="0.25">
      <c r="A90" s="13">
        <v>2013</v>
      </c>
      <c r="B90" s="44">
        <v>27</v>
      </c>
      <c r="C90" s="19">
        <v>25.218899999999998</v>
      </c>
      <c r="D90" s="11">
        <v>54</v>
      </c>
      <c r="E90" s="11">
        <v>7.2188999999999979</v>
      </c>
      <c r="F90" s="11">
        <v>389.8205999999999</v>
      </c>
      <c r="G90" s="33">
        <v>1929</v>
      </c>
    </row>
    <row r="91" spans="1:7" x14ac:dyDescent="0.25">
      <c r="A91" s="13">
        <v>2013</v>
      </c>
      <c r="B91" s="44">
        <v>28</v>
      </c>
      <c r="C91" s="19">
        <v>26.08465</v>
      </c>
      <c r="D91" s="11">
        <v>73</v>
      </c>
      <c r="E91" s="11">
        <v>8.0846499999999999</v>
      </c>
      <c r="F91" s="11">
        <v>590.17944999999997</v>
      </c>
      <c r="G91" s="33">
        <v>2446</v>
      </c>
    </row>
    <row r="92" spans="1:7" x14ac:dyDescent="0.25">
      <c r="A92" s="13">
        <v>2013</v>
      </c>
      <c r="B92" s="44">
        <v>29</v>
      </c>
      <c r="C92" s="19">
        <v>26.75</v>
      </c>
      <c r="D92" s="11">
        <v>73</v>
      </c>
      <c r="E92" s="11">
        <v>8.75</v>
      </c>
      <c r="F92" s="11">
        <v>638.75</v>
      </c>
      <c r="G92" s="33">
        <v>2765</v>
      </c>
    </row>
    <row r="93" spans="1:7" x14ac:dyDescent="0.25">
      <c r="A93" s="13">
        <v>2013</v>
      </c>
      <c r="B93" s="44">
        <v>30</v>
      </c>
      <c r="C93" s="19">
        <v>25.807949999999998</v>
      </c>
      <c r="D93" s="11">
        <v>77</v>
      </c>
      <c r="E93" s="11">
        <v>7.8079499999999982</v>
      </c>
      <c r="F93" s="11">
        <v>601.21214999999984</v>
      </c>
      <c r="G93" s="33">
        <v>2607</v>
      </c>
    </row>
    <row r="94" spans="1:7" x14ac:dyDescent="0.25">
      <c r="A94" s="13">
        <v>2013</v>
      </c>
      <c r="B94" s="44">
        <v>31</v>
      </c>
      <c r="C94" s="19">
        <v>26.674149999999997</v>
      </c>
      <c r="D94" s="11">
        <v>59</v>
      </c>
      <c r="E94" s="11">
        <v>8.6741499999999974</v>
      </c>
      <c r="F94" s="11">
        <v>511.77484999999984</v>
      </c>
      <c r="G94" s="33">
        <v>2702</v>
      </c>
    </row>
    <row r="95" spans="1:7" x14ac:dyDescent="0.25">
      <c r="A95" s="13">
        <v>2014</v>
      </c>
      <c r="B95" s="44">
        <v>1</v>
      </c>
      <c r="C95" s="19">
        <v>27.21425</v>
      </c>
      <c r="D95" s="11">
        <v>59</v>
      </c>
      <c r="E95" s="11">
        <v>9.2142499999999998</v>
      </c>
      <c r="F95" s="11">
        <v>543.64075000000003</v>
      </c>
      <c r="G95" s="33">
        <v>2372</v>
      </c>
    </row>
    <row r="96" spans="1:7" x14ac:dyDescent="0.25">
      <c r="A96" s="13">
        <v>2014</v>
      </c>
      <c r="B96" s="44">
        <v>2</v>
      </c>
      <c r="C96" s="19">
        <v>24.866250000000001</v>
      </c>
      <c r="D96" s="11">
        <v>87</v>
      </c>
      <c r="E96" s="11">
        <v>6.8662500000000009</v>
      </c>
      <c r="F96" s="11">
        <v>597.3637500000001</v>
      </c>
      <c r="G96" s="33">
        <v>2234</v>
      </c>
    </row>
    <row r="97" spans="1:7" x14ac:dyDescent="0.25">
      <c r="A97" s="13">
        <v>2014</v>
      </c>
      <c r="B97" s="44">
        <v>3</v>
      </c>
      <c r="C97" s="19">
        <v>25.325899999999997</v>
      </c>
      <c r="D97" s="11">
        <v>45</v>
      </c>
      <c r="E97" s="11">
        <v>7.3258999999999972</v>
      </c>
      <c r="F97" s="11">
        <v>329.66549999999989</v>
      </c>
      <c r="G97" s="33">
        <v>1921</v>
      </c>
    </row>
    <row r="98" spans="1:7" x14ac:dyDescent="0.25">
      <c r="A98" s="13">
        <v>2014</v>
      </c>
      <c r="B98" s="44">
        <v>4</v>
      </c>
      <c r="C98" s="19">
        <v>25.321449999999999</v>
      </c>
      <c r="D98" s="11">
        <v>60</v>
      </c>
      <c r="E98" s="11">
        <v>7.3214499999999987</v>
      </c>
      <c r="F98" s="11">
        <v>439.28699999999992</v>
      </c>
      <c r="G98" s="33">
        <v>2443</v>
      </c>
    </row>
    <row r="99" spans="1:7" x14ac:dyDescent="0.25">
      <c r="A99" s="13">
        <v>2014</v>
      </c>
      <c r="B99" s="44">
        <v>5</v>
      </c>
      <c r="C99" s="19">
        <v>23.308150000000001</v>
      </c>
      <c r="D99" s="11">
        <v>52</v>
      </c>
      <c r="E99" s="11">
        <v>5.3081500000000013</v>
      </c>
      <c r="F99" s="11">
        <v>276.02380000000005</v>
      </c>
      <c r="G99" s="33">
        <v>1813</v>
      </c>
    </row>
    <row r="100" spans="1:7" x14ac:dyDescent="0.25">
      <c r="A100" s="13">
        <v>2014</v>
      </c>
      <c r="B100" s="44">
        <v>6</v>
      </c>
      <c r="C100" s="19">
        <v>23.850450000000002</v>
      </c>
      <c r="D100" s="11">
        <v>73</v>
      </c>
      <c r="E100" s="11">
        <v>5.8504500000000021</v>
      </c>
      <c r="F100" s="11">
        <v>427.08285000000018</v>
      </c>
      <c r="G100" s="33">
        <v>2239</v>
      </c>
    </row>
    <row r="101" spans="1:7" x14ac:dyDescent="0.25">
      <c r="A101" s="13">
        <v>2014</v>
      </c>
      <c r="B101" s="44">
        <v>7</v>
      </c>
      <c r="C101" s="19">
        <v>21.558050000000001</v>
      </c>
      <c r="D101" s="11">
        <v>104</v>
      </c>
      <c r="E101" s="11">
        <v>3.5580500000000015</v>
      </c>
      <c r="F101" s="11">
        <v>370.03720000000015</v>
      </c>
      <c r="G101" s="33">
        <v>1844</v>
      </c>
    </row>
    <row r="102" spans="1:7" x14ac:dyDescent="0.25">
      <c r="A102" s="13">
        <v>2014</v>
      </c>
      <c r="B102" s="44">
        <v>8</v>
      </c>
      <c r="C102" s="19">
        <v>24.499949999999998</v>
      </c>
      <c r="D102" s="11">
        <v>71</v>
      </c>
      <c r="E102" s="11">
        <v>6.4999499999999983</v>
      </c>
      <c r="F102" s="11">
        <v>461.49644999999987</v>
      </c>
      <c r="G102" s="33">
        <v>2331</v>
      </c>
    </row>
    <row r="103" spans="1:7" x14ac:dyDescent="0.25">
      <c r="A103" s="13">
        <v>2014</v>
      </c>
      <c r="B103" s="44">
        <v>9</v>
      </c>
      <c r="C103" s="19">
        <v>25</v>
      </c>
      <c r="D103" s="11">
        <v>73</v>
      </c>
      <c r="E103" s="11">
        <v>7</v>
      </c>
      <c r="F103" s="11">
        <v>511</v>
      </c>
      <c r="G103" s="33">
        <v>2352</v>
      </c>
    </row>
    <row r="104" spans="1:7" x14ac:dyDescent="0.25">
      <c r="A104" s="13">
        <v>2014</v>
      </c>
      <c r="B104" s="44">
        <v>10</v>
      </c>
      <c r="C104" s="19">
        <v>28.04025</v>
      </c>
      <c r="D104" s="11">
        <v>73</v>
      </c>
      <c r="E104" s="11">
        <v>10.04025</v>
      </c>
      <c r="F104" s="11">
        <v>732.93825000000004</v>
      </c>
      <c r="G104" s="33">
        <v>2572</v>
      </c>
    </row>
    <row r="105" spans="1:7" x14ac:dyDescent="0.25">
      <c r="A105" s="13">
        <v>2014</v>
      </c>
      <c r="B105" s="44">
        <v>11</v>
      </c>
      <c r="C105" s="19">
        <v>26.433299999999999</v>
      </c>
      <c r="D105" s="11">
        <v>123</v>
      </c>
      <c r="E105" s="11">
        <v>8.4332999999999991</v>
      </c>
      <c r="F105" s="11">
        <v>1037.2958999999998</v>
      </c>
      <c r="G105" s="33">
        <v>2874</v>
      </c>
    </row>
    <row r="106" spans="1:7" x14ac:dyDescent="0.25">
      <c r="A106" s="13">
        <v>2014</v>
      </c>
      <c r="B106" s="44">
        <v>12</v>
      </c>
      <c r="C106" s="19">
        <v>26.5626</v>
      </c>
      <c r="D106" s="11">
        <v>85</v>
      </c>
      <c r="E106" s="11">
        <v>8.5625999999999998</v>
      </c>
      <c r="F106" s="11">
        <v>727.82100000000003</v>
      </c>
      <c r="G106" s="33">
        <v>2490</v>
      </c>
    </row>
    <row r="107" spans="1:7" x14ac:dyDescent="0.25">
      <c r="A107" s="13">
        <v>2014</v>
      </c>
      <c r="B107" s="44">
        <v>13</v>
      </c>
      <c r="C107" s="19">
        <v>24.683</v>
      </c>
      <c r="D107" s="11">
        <v>83</v>
      </c>
      <c r="E107" s="11">
        <v>6.6829999999999998</v>
      </c>
      <c r="F107" s="11">
        <v>554.68899999999996</v>
      </c>
      <c r="G107" s="33">
        <v>2300</v>
      </c>
    </row>
    <row r="108" spans="1:7" x14ac:dyDescent="0.25">
      <c r="A108" s="13">
        <v>2014</v>
      </c>
      <c r="B108" s="44">
        <v>14</v>
      </c>
      <c r="C108" s="19">
        <v>25.548999999999999</v>
      </c>
      <c r="D108" s="11">
        <v>65</v>
      </c>
      <c r="E108" s="11">
        <v>7.5489999999999995</v>
      </c>
      <c r="F108" s="11">
        <v>490.68499999999995</v>
      </c>
      <c r="G108" s="33">
        <v>2276</v>
      </c>
    </row>
    <row r="109" spans="1:7" x14ac:dyDescent="0.25">
      <c r="A109" s="13">
        <v>2014</v>
      </c>
      <c r="B109" s="44">
        <v>15</v>
      </c>
      <c r="C109" s="19">
        <v>23.53595</v>
      </c>
      <c r="D109" s="11">
        <v>81</v>
      </c>
      <c r="E109" s="11">
        <v>5.5359499999999997</v>
      </c>
      <c r="F109" s="11">
        <v>448.41194999999999</v>
      </c>
      <c r="G109" s="33">
        <v>2263</v>
      </c>
    </row>
    <row r="110" spans="1:7" x14ac:dyDescent="0.25">
      <c r="A110" s="13">
        <v>2014</v>
      </c>
      <c r="B110" s="44">
        <v>16</v>
      </c>
      <c r="C110" s="19">
        <v>26.133849999999999</v>
      </c>
      <c r="D110" s="11">
        <v>76</v>
      </c>
      <c r="E110" s="11">
        <v>8.1338499999999989</v>
      </c>
      <c r="F110" s="11">
        <v>618.17259999999987</v>
      </c>
      <c r="G110" s="33">
        <v>2474</v>
      </c>
    </row>
    <row r="111" spans="1:7" x14ac:dyDescent="0.25">
      <c r="A111" s="13">
        <v>2014</v>
      </c>
      <c r="B111" s="44">
        <v>17</v>
      </c>
      <c r="C111" s="19">
        <v>29.209949999999999</v>
      </c>
      <c r="D111" s="11">
        <v>80</v>
      </c>
      <c r="E111" s="11">
        <v>11.209949999999999</v>
      </c>
      <c r="F111" s="11">
        <v>896.79599999999994</v>
      </c>
      <c r="G111" s="33">
        <v>2827</v>
      </c>
    </row>
    <row r="112" spans="1:7" x14ac:dyDescent="0.25">
      <c r="A112" s="13">
        <v>2014</v>
      </c>
      <c r="B112" s="44">
        <v>18</v>
      </c>
      <c r="C112" s="19">
        <v>29.406299999999998</v>
      </c>
      <c r="D112" s="11">
        <v>91</v>
      </c>
      <c r="E112" s="11">
        <v>11.406299999999998</v>
      </c>
      <c r="F112" s="11">
        <v>1037.9732999999999</v>
      </c>
      <c r="G112" s="33">
        <v>2899</v>
      </c>
    </row>
    <row r="113" spans="1:7" x14ac:dyDescent="0.25">
      <c r="A113" s="13">
        <v>2014</v>
      </c>
      <c r="B113" s="44">
        <v>19</v>
      </c>
      <c r="C113" s="19">
        <v>28.665349999999997</v>
      </c>
      <c r="D113" s="11">
        <v>94</v>
      </c>
      <c r="E113" s="11">
        <v>10.665349999999997</v>
      </c>
      <c r="F113" s="11">
        <v>1002.5428999999997</v>
      </c>
      <c r="G113" s="33">
        <v>2904</v>
      </c>
    </row>
    <row r="114" spans="1:7" x14ac:dyDescent="0.25">
      <c r="A114" s="13">
        <v>2014</v>
      </c>
      <c r="B114" s="44">
        <v>20</v>
      </c>
      <c r="C114" s="19">
        <v>27.857250000000001</v>
      </c>
      <c r="D114" s="11">
        <v>103</v>
      </c>
      <c r="E114" s="11">
        <v>9.8572500000000005</v>
      </c>
      <c r="F114" s="11">
        <v>1015.2967500000001</v>
      </c>
      <c r="G114" s="33">
        <v>2724</v>
      </c>
    </row>
    <row r="115" spans="1:7" x14ac:dyDescent="0.25">
      <c r="A115" s="13">
        <v>2014</v>
      </c>
      <c r="B115" s="44">
        <v>21</v>
      </c>
      <c r="C115" s="19">
        <v>27.518050000000002</v>
      </c>
      <c r="D115" s="11">
        <v>80</v>
      </c>
      <c r="E115" s="11">
        <v>9.5180500000000023</v>
      </c>
      <c r="F115" s="11">
        <v>761.44400000000019</v>
      </c>
      <c r="G115" s="33">
        <v>2543</v>
      </c>
    </row>
    <row r="116" spans="1:7" x14ac:dyDescent="0.25">
      <c r="A116" s="13">
        <v>2014</v>
      </c>
      <c r="B116" s="44">
        <v>22</v>
      </c>
      <c r="C116" s="19">
        <v>26.45</v>
      </c>
      <c r="D116" s="11">
        <v>75</v>
      </c>
      <c r="E116" s="11">
        <v>8.4499999999999993</v>
      </c>
      <c r="F116" s="11">
        <v>633.75</v>
      </c>
      <c r="G116" s="33">
        <v>2142</v>
      </c>
    </row>
    <row r="117" spans="1:7" x14ac:dyDescent="0.25">
      <c r="A117" s="13">
        <v>2014</v>
      </c>
      <c r="B117" s="44">
        <v>23</v>
      </c>
      <c r="C117" s="19">
        <v>27.91075</v>
      </c>
      <c r="D117" s="11">
        <v>62</v>
      </c>
      <c r="E117" s="11">
        <v>9.9107500000000002</v>
      </c>
      <c r="F117" s="11">
        <v>614.4665</v>
      </c>
      <c r="G117" s="33">
        <v>2204</v>
      </c>
    </row>
    <row r="118" spans="1:7" x14ac:dyDescent="0.25">
      <c r="A118" s="13">
        <v>2014</v>
      </c>
      <c r="B118" s="44">
        <v>24</v>
      </c>
      <c r="C118" s="19">
        <v>27.303550000000001</v>
      </c>
      <c r="D118" s="11">
        <v>60</v>
      </c>
      <c r="E118" s="11">
        <v>9.3035500000000013</v>
      </c>
      <c r="F118" s="11">
        <v>558.21300000000008</v>
      </c>
      <c r="G118" s="33">
        <v>2270</v>
      </c>
    </row>
    <row r="119" spans="1:7" x14ac:dyDescent="0.25">
      <c r="A119" s="13">
        <v>2014</v>
      </c>
      <c r="B119" s="44">
        <v>25</v>
      </c>
      <c r="C119" s="19">
        <v>26.763449999999999</v>
      </c>
      <c r="D119" s="11">
        <v>71</v>
      </c>
      <c r="E119" s="11">
        <v>8.7634499999999989</v>
      </c>
      <c r="F119" s="11">
        <v>622.20494999999994</v>
      </c>
      <c r="G119" s="33">
        <v>2312</v>
      </c>
    </row>
    <row r="120" spans="1:7" x14ac:dyDescent="0.25">
      <c r="A120" s="14">
        <v>2014</v>
      </c>
      <c r="B120" s="44">
        <v>26</v>
      </c>
      <c r="C120" s="20">
        <v>28</v>
      </c>
      <c r="D120" s="11">
        <v>65</v>
      </c>
      <c r="E120" s="11">
        <v>10</v>
      </c>
      <c r="F120" s="11">
        <v>650</v>
      </c>
      <c r="G120" s="33">
        <v>2092</v>
      </c>
    </row>
    <row r="121" spans="1:7" x14ac:dyDescent="0.25">
      <c r="A121" s="14">
        <v>2014</v>
      </c>
      <c r="B121" s="44">
        <v>27</v>
      </c>
      <c r="C121" s="20">
        <v>26.218899999999998</v>
      </c>
      <c r="D121" s="11">
        <v>52</v>
      </c>
      <c r="E121" s="11">
        <v>8.2188999999999979</v>
      </c>
      <c r="F121" s="11">
        <v>427.38279999999986</v>
      </c>
      <c r="G121" s="33">
        <v>2009</v>
      </c>
    </row>
    <row r="122" spans="1:7" x14ac:dyDescent="0.25">
      <c r="A122" s="14">
        <v>2014</v>
      </c>
      <c r="B122" s="44">
        <v>28</v>
      </c>
      <c r="C122" s="20">
        <v>27.08465</v>
      </c>
      <c r="D122" s="11">
        <v>71</v>
      </c>
      <c r="E122" s="11">
        <v>9.0846499999999999</v>
      </c>
      <c r="F122" s="11">
        <v>645.01014999999995</v>
      </c>
      <c r="G122" s="33">
        <v>2268</v>
      </c>
    </row>
    <row r="123" spans="1:7" x14ac:dyDescent="0.25">
      <c r="A123" s="14">
        <v>2014</v>
      </c>
      <c r="B123" s="44">
        <v>29</v>
      </c>
      <c r="C123" s="20">
        <v>27.75</v>
      </c>
      <c r="D123" s="11">
        <v>71</v>
      </c>
      <c r="E123" s="11">
        <v>9.75</v>
      </c>
      <c r="F123" s="11">
        <v>692.25</v>
      </c>
      <c r="G123" s="33">
        <v>2322</v>
      </c>
    </row>
    <row r="124" spans="1:7" x14ac:dyDescent="0.25">
      <c r="A124" s="14">
        <v>2014</v>
      </c>
      <c r="B124" s="44">
        <v>30</v>
      </c>
      <c r="C124" s="20">
        <v>26.807949999999998</v>
      </c>
      <c r="D124" s="11">
        <v>75</v>
      </c>
      <c r="E124" s="11">
        <v>8.8079499999999982</v>
      </c>
      <c r="F124" s="11">
        <v>660.59624999999983</v>
      </c>
      <c r="G124" s="33">
        <v>2459</v>
      </c>
    </row>
    <row r="125" spans="1:7" x14ac:dyDescent="0.25">
      <c r="A125" s="14">
        <v>2014</v>
      </c>
      <c r="B125" s="44">
        <v>31</v>
      </c>
      <c r="C125" s="20">
        <v>26.674149999999997</v>
      </c>
      <c r="D125" s="11">
        <v>59</v>
      </c>
      <c r="E125" s="11">
        <v>8.6741499999999974</v>
      </c>
      <c r="F125" s="11">
        <v>511.77484999999984</v>
      </c>
      <c r="G125" s="33">
        <v>22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"/>
  <sheetViews>
    <sheetView workbookViewId="0"/>
  </sheetViews>
  <sheetFormatPr baseColWidth="10" defaultRowHeight="15" x14ac:dyDescent="0.25"/>
  <cols>
    <col min="1" max="1" width="5" bestFit="1" customWidth="1"/>
    <col min="2" max="2" width="4.28515625" style="4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7109375" bestFit="1" customWidth="1"/>
    <col min="8" max="8" width="15.28515625" customWidth="1"/>
  </cols>
  <sheetData>
    <row r="1" spans="1:7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</row>
    <row r="2" spans="1:7" x14ac:dyDescent="0.25">
      <c r="A2" s="13">
        <v>2011</v>
      </c>
      <c r="B2" s="44">
        <v>1</v>
      </c>
      <c r="C2" s="19">
        <v>27</v>
      </c>
      <c r="D2" s="11">
        <v>81</v>
      </c>
      <c r="E2" s="11">
        <v>9</v>
      </c>
      <c r="F2" s="11">
        <v>729</v>
      </c>
      <c r="G2" s="33">
        <v>3057</v>
      </c>
    </row>
    <row r="3" spans="1:7" x14ac:dyDescent="0.25">
      <c r="A3" s="13">
        <v>2011</v>
      </c>
      <c r="B3" s="44">
        <v>2</v>
      </c>
      <c r="C3" s="19">
        <v>27</v>
      </c>
      <c r="D3" s="11">
        <v>82</v>
      </c>
      <c r="E3" s="11">
        <v>9</v>
      </c>
      <c r="F3" s="11">
        <v>738</v>
      </c>
      <c r="G3" s="33">
        <v>3245</v>
      </c>
    </row>
    <row r="4" spans="1:7" x14ac:dyDescent="0.25">
      <c r="A4" s="13">
        <v>2011</v>
      </c>
      <c r="B4" s="44">
        <v>3</v>
      </c>
      <c r="C4" s="19">
        <v>27</v>
      </c>
      <c r="D4" s="11">
        <v>123</v>
      </c>
      <c r="E4" s="11">
        <v>9</v>
      </c>
      <c r="F4" s="11">
        <v>1107</v>
      </c>
      <c r="G4" s="33">
        <v>3931</v>
      </c>
    </row>
    <row r="5" spans="1:7" x14ac:dyDescent="0.25">
      <c r="A5" s="13">
        <v>2011</v>
      </c>
      <c r="B5" s="44">
        <v>4</v>
      </c>
      <c r="C5" s="19">
        <v>27</v>
      </c>
      <c r="D5" s="11">
        <v>135</v>
      </c>
      <c r="E5" s="11">
        <v>9</v>
      </c>
      <c r="F5" s="11">
        <v>1215</v>
      </c>
      <c r="G5" s="33">
        <v>4037</v>
      </c>
    </row>
    <row r="6" spans="1:7" x14ac:dyDescent="0.25">
      <c r="A6" s="13">
        <v>2011</v>
      </c>
      <c r="B6" s="44">
        <v>5</v>
      </c>
      <c r="C6" s="19">
        <v>27</v>
      </c>
      <c r="D6" s="11">
        <v>83</v>
      </c>
      <c r="E6" s="11">
        <v>9</v>
      </c>
      <c r="F6" s="11">
        <v>747</v>
      </c>
      <c r="G6" s="33">
        <v>3169</v>
      </c>
    </row>
    <row r="7" spans="1:7" x14ac:dyDescent="0.25">
      <c r="A7" s="13">
        <v>2011</v>
      </c>
      <c r="B7" s="44">
        <v>6</v>
      </c>
      <c r="C7" s="19">
        <v>25</v>
      </c>
      <c r="D7" s="11">
        <v>98</v>
      </c>
      <c r="E7" s="11">
        <v>7</v>
      </c>
      <c r="F7" s="11">
        <v>686</v>
      </c>
      <c r="G7" s="33">
        <v>2760</v>
      </c>
    </row>
    <row r="8" spans="1:7" x14ac:dyDescent="0.25">
      <c r="A8" s="13">
        <v>2011</v>
      </c>
      <c r="B8" s="44">
        <v>7</v>
      </c>
      <c r="C8" s="19">
        <v>27</v>
      </c>
      <c r="D8" s="11">
        <v>84</v>
      </c>
      <c r="E8" s="11">
        <v>9</v>
      </c>
      <c r="F8" s="11">
        <v>756</v>
      </c>
      <c r="G8" s="33">
        <v>3181</v>
      </c>
    </row>
    <row r="9" spans="1:7" x14ac:dyDescent="0.25">
      <c r="A9" s="13">
        <v>2011</v>
      </c>
      <c r="B9" s="44">
        <v>8</v>
      </c>
      <c r="C9" s="19">
        <v>27</v>
      </c>
      <c r="D9" s="11">
        <v>98</v>
      </c>
      <c r="E9" s="11">
        <v>9</v>
      </c>
      <c r="F9" s="11">
        <v>882</v>
      </c>
      <c r="G9" s="33">
        <v>3665</v>
      </c>
    </row>
    <row r="10" spans="1:7" x14ac:dyDescent="0.25">
      <c r="A10" s="13">
        <v>2011</v>
      </c>
      <c r="B10" s="44">
        <v>9</v>
      </c>
      <c r="C10" s="19">
        <v>26</v>
      </c>
      <c r="D10" s="11">
        <v>80</v>
      </c>
      <c r="E10" s="11">
        <v>8</v>
      </c>
      <c r="F10" s="11">
        <v>640</v>
      </c>
      <c r="G10" s="33">
        <v>2726</v>
      </c>
    </row>
    <row r="11" spans="1:7" x14ac:dyDescent="0.25">
      <c r="A11" s="13">
        <v>2011</v>
      </c>
      <c r="B11" s="44">
        <v>10</v>
      </c>
      <c r="C11" s="19">
        <v>26</v>
      </c>
      <c r="D11" s="11">
        <v>126</v>
      </c>
      <c r="E11" s="11">
        <v>8</v>
      </c>
      <c r="F11" s="11">
        <v>1008</v>
      </c>
      <c r="G11" s="33">
        <v>3799</v>
      </c>
    </row>
    <row r="12" spans="1:7" x14ac:dyDescent="0.25">
      <c r="A12" s="13">
        <v>2011</v>
      </c>
      <c r="B12" s="44">
        <v>11</v>
      </c>
      <c r="C12" s="19">
        <v>27</v>
      </c>
      <c r="D12" s="11">
        <v>144</v>
      </c>
      <c r="E12" s="11">
        <v>9</v>
      </c>
      <c r="F12" s="11">
        <v>1296</v>
      </c>
      <c r="G12" s="33">
        <v>4318</v>
      </c>
    </row>
    <row r="13" spans="1:7" x14ac:dyDescent="0.25">
      <c r="A13" s="13">
        <v>2011</v>
      </c>
      <c r="B13" s="44">
        <v>12</v>
      </c>
      <c r="C13" s="19">
        <v>27</v>
      </c>
      <c r="D13" s="11">
        <v>105</v>
      </c>
      <c r="E13" s="11">
        <v>9</v>
      </c>
      <c r="F13" s="11">
        <v>945</v>
      </c>
      <c r="G13" s="33">
        <v>3562</v>
      </c>
    </row>
    <row r="14" spans="1:7" x14ac:dyDescent="0.25">
      <c r="A14" s="13">
        <v>2011</v>
      </c>
      <c r="B14" s="44">
        <v>13</v>
      </c>
      <c r="C14" s="19">
        <v>30</v>
      </c>
      <c r="D14" s="11">
        <v>91</v>
      </c>
      <c r="E14" s="11">
        <v>12</v>
      </c>
      <c r="F14" s="11">
        <v>1092</v>
      </c>
      <c r="G14" s="33">
        <v>3389</v>
      </c>
    </row>
    <row r="15" spans="1:7" x14ac:dyDescent="0.25">
      <c r="A15" s="13">
        <v>2011</v>
      </c>
      <c r="B15" s="44">
        <v>14</v>
      </c>
      <c r="C15" s="19">
        <v>33</v>
      </c>
      <c r="D15" s="11">
        <v>88</v>
      </c>
      <c r="E15" s="11">
        <v>15</v>
      </c>
      <c r="F15" s="11">
        <v>1320</v>
      </c>
      <c r="G15" s="33">
        <v>4057</v>
      </c>
    </row>
    <row r="16" spans="1:7" x14ac:dyDescent="0.25">
      <c r="A16" s="13">
        <v>2011</v>
      </c>
      <c r="B16" s="44">
        <v>15</v>
      </c>
      <c r="C16" s="19">
        <v>30</v>
      </c>
      <c r="D16" s="11">
        <v>93</v>
      </c>
      <c r="E16" s="11">
        <v>12</v>
      </c>
      <c r="F16" s="11">
        <v>1116</v>
      </c>
      <c r="G16" s="33">
        <v>3420</v>
      </c>
    </row>
    <row r="17" spans="1:7" x14ac:dyDescent="0.25">
      <c r="A17" s="13">
        <v>2011</v>
      </c>
      <c r="B17" s="44">
        <v>16</v>
      </c>
      <c r="C17" s="19">
        <v>28</v>
      </c>
      <c r="D17" s="11">
        <v>95</v>
      </c>
      <c r="E17" s="11">
        <v>10</v>
      </c>
      <c r="F17" s="11">
        <v>950</v>
      </c>
      <c r="G17" s="33">
        <v>3381</v>
      </c>
    </row>
    <row r="18" spans="1:7" x14ac:dyDescent="0.25">
      <c r="A18" s="13">
        <v>2011</v>
      </c>
      <c r="B18" s="44">
        <v>17</v>
      </c>
      <c r="C18" s="19">
        <v>27</v>
      </c>
      <c r="D18" s="11">
        <v>128</v>
      </c>
      <c r="E18" s="11">
        <v>9</v>
      </c>
      <c r="F18" s="11">
        <v>1152</v>
      </c>
      <c r="G18" s="33">
        <v>3541</v>
      </c>
    </row>
    <row r="19" spans="1:7" x14ac:dyDescent="0.25">
      <c r="A19" s="13">
        <v>2011</v>
      </c>
      <c r="B19" s="44">
        <v>18</v>
      </c>
      <c r="C19" s="19">
        <v>27</v>
      </c>
      <c r="D19" s="11">
        <v>151</v>
      </c>
      <c r="E19" s="11">
        <v>9</v>
      </c>
      <c r="F19" s="11">
        <v>1359</v>
      </c>
      <c r="G19" s="33">
        <v>4022</v>
      </c>
    </row>
    <row r="20" spans="1:7" x14ac:dyDescent="0.25">
      <c r="A20" s="13">
        <v>2011</v>
      </c>
      <c r="B20" s="44">
        <v>19</v>
      </c>
      <c r="C20" s="19">
        <v>28</v>
      </c>
      <c r="D20" s="11">
        <v>120</v>
      </c>
      <c r="E20" s="11">
        <v>10</v>
      </c>
      <c r="F20" s="11">
        <v>1200</v>
      </c>
      <c r="G20" s="33">
        <v>3604</v>
      </c>
    </row>
    <row r="21" spans="1:7" x14ac:dyDescent="0.25">
      <c r="A21" s="13">
        <v>2011</v>
      </c>
      <c r="B21" s="44">
        <v>20</v>
      </c>
      <c r="C21" s="19">
        <v>28</v>
      </c>
      <c r="D21" s="11">
        <v>114</v>
      </c>
      <c r="E21" s="11">
        <v>10</v>
      </c>
      <c r="F21" s="11">
        <v>1140</v>
      </c>
      <c r="G21" s="33">
        <v>3451</v>
      </c>
    </row>
    <row r="22" spans="1:7" x14ac:dyDescent="0.25">
      <c r="A22" s="13">
        <v>2011</v>
      </c>
      <c r="B22" s="44">
        <v>21</v>
      </c>
      <c r="C22" s="19">
        <v>27</v>
      </c>
      <c r="D22" s="11">
        <v>120</v>
      </c>
      <c r="E22" s="11">
        <v>9</v>
      </c>
      <c r="F22" s="11">
        <v>1080</v>
      </c>
      <c r="G22" s="33">
        <v>3447</v>
      </c>
    </row>
    <row r="23" spans="1:7" x14ac:dyDescent="0.25">
      <c r="A23" s="13">
        <v>2011</v>
      </c>
      <c r="B23" s="44">
        <v>22</v>
      </c>
      <c r="C23" s="19">
        <v>28</v>
      </c>
      <c r="D23" s="11">
        <v>104</v>
      </c>
      <c r="E23" s="11">
        <v>10</v>
      </c>
      <c r="F23" s="11">
        <v>1040</v>
      </c>
      <c r="G23" s="33">
        <v>3358</v>
      </c>
    </row>
    <row r="24" spans="1:7" x14ac:dyDescent="0.25">
      <c r="A24" s="13">
        <v>2011</v>
      </c>
      <c r="B24" s="44">
        <v>23</v>
      </c>
      <c r="C24" s="19">
        <v>27</v>
      </c>
      <c r="D24" s="11">
        <v>105</v>
      </c>
      <c r="E24" s="11">
        <v>9</v>
      </c>
      <c r="F24" s="11">
        <v>945</v>
      </c>
      <c r="G24" s="33">
        <v>3339</v>
      </c>
    </row>
    <row r="25" spans="1:7" x14ac:dyDescent="0.25">
      <c r="A25" s="13">
        <v>2011</v>
      </c>
      <c r="B25" s="44">
        <v>24</v>
      </c>
      <c r="C25" s="19">
        <v>27</v>
      </c>
      <c r="D25" s="11">
        <v>117</v>
      </c>
      <c r="E25" s="11">
        <v>9</v>
      </c>
      <c r="F25" s="11">
        <v>1053</v>
      </c>
      <c r="G25" s="33">
        <v>3563</v>
      </c>
    </row>
    <row r="26" spans="1:7" x14ac:dyDescent="0.25">
      <c r="A26" s="13">
        <v>2011</v>
      </c>
      <c r="B26" s="44">
        <v>25</v>
      </c>
      <c r="C26" s="19">
        <v>27</v>
      </c>
      <c r="D26" s="11">
        <v>149</v>
      </c>
      <c r="E26" s="11">
        <v>9</v>
      </c>
      <c r="F26" s="11">
        <v>1341</v>
      </c>
      <c r="G26" s="33">
        <v>4273</v>
      </c>
    </row>
    <row r="27" spans="1:7" x14ac:dyDescent="0.25">
      <c r="A27" s="13">
        <v>2011</v>
      </c>
      <c r="B27" s="44">
        <v>26</v>
      </c>
      <c r="C27" s="19">
        <v>27</v>
      </c>
      <c r="D27" s="11">
        <v>78</v>
      </c>
      <c r="E27" s="11">
        <v>9</v>
      </c>
      <c r="F27" s="11">
        <v>702</v>
      </c>
      <c r="G27" s="33">
        <v>3008</v>
      </c>
    </row>
    <row r="28" spans="1:7" x14ac:dyDescent="0.25">
      <c r="A28" s="13">
        <v>2011</v>
      </c>
      <c r="B28" s="44">
        <v>27</v>
      </c>
      <c r="C28" s="19">
        <v>27</v>
      </c>
      <c r="D28" s="11">
        <v>78</v>
      </c>
      <c r="E28" s="11">
        <v>9</v>
      </c>
      <c r="F28" s="11">
        <v>702</v>
      </c>
      <c r="G28" s="33">
        <v>2893</v>
      </c>
    </row>
    <row r="29" spans="1:7" x14ac:dyDescent="0.25">
      <c r="A29" s="13">
        <v>2011</v>
      </c>
      <c r="B29" s="44">
        <v>28</v>
      </c>
      <c r="C29" s="19">
        <v>28</v>
      </c>
      <c r="D29" s="11">
        <v>79</v>
      </c>
      <c r="E29" s="11">
        <v>10</v>
      </c>
      <c r="F29" s="11">
        <v>790</v>
      </c>
      <c r="G29" s="33">
        <v>2948</v>
      </c>
    </row>
    <row r="30" spans="1:7" x14ac:dyDescent="0.25">
      <c r="A30" s="13">
        <v>2011</v>
      </c>
      <c r="B30" s="44">
        <v>29</v>
      </c>
      <c r="C30" s="19">
        <v>28</v>
      </c>
      <c r="D30" s="11">
        <v>65</v>
      </c>
      <c r="E30" s="11">
        <v>10</v>
      </c>
      <c r="F30" s="11">
        <v>650</v>
      </c>
      <c r="G30" s="33">
        <v>2526</v>
      </c>
    </row>
    <row r="31" spans="1:7" x14ac:dyDescent="0.25">
      <c r="A31" s="13">
        <v>2011</v>
      </c>
      <c r="B31" s="44">
        <v>30</v>
      </c>
      <c r="C31" s="19">
        <v>29</v>
      </c>
      <c r="D31" s="11">
        <v>74</v>
      </c>
      <c r="E31" s="11">
        <v>11</v>
      </c>
      <c r="F31" s="11">
        <v>814</v>
      </c>
      <c r="G31" s="33">
        <v>3320</v>
      </c>
    </row>
    <row r="32" spans="1:7" x14ac:dyDescent="0.25">
      <c r="A32" s="13">
        <v>2012</v>
      </c>
      <c r="B32" s="44">
        <v>1</v>
      </c>
      <c r="C32" s="19">
        <v>27</v>
      </c>
      <c r="D32" s="11">
        <v>131</v>
      </c>
      <c r="E32" s="11">
        <v>9</v>
      </c>
      <c r="F32" s="11">
        <v>1179</v>
      </c>
      <c r="G32" s="33">
        <v>3227</v>
      </c>
    </row>
    <row r="33" spans="1:7" x14ac:dyDescent="0.25">
      <c r="A33" s="13">
        <v>2012</v>
      </c>
      <c r="B33" s="44">
        <v>2</v>
      </c>
      <c r="C33" s="19">
        <v>28</v>
      </c>
      <c r="D33" s="11">
        <v>151</v>
      </c>
      <c r="E33" s="11">
        <v>10</v>
      </c>
      <c r="F33" s="11">
        <v>1510</v>
      </c>
      <c r="G33" s="33">
        <v>3583</v>
      </c>
    </row>
    <row r="34" spans="1:7" x14ac:dyDescent="0.25">
      <c r="A34" s="13">
        <v>2012</v>
      </c>
      <c r="B34" s="44">
        <v>3</v>
      </c>
      <c r="C34" s="19">
        <v>27</v>
      </c>
      <c r="D34" s="11">
        <v>106</v>
      </c>
      <c r="E34" s="11">
        <v>9</v>
      </c>
      <c r="F34" s="11">
        <v>954</v>
      </c>
      <c r="G34" s="33">
        <v>2747</v>
      </c>
    </row>
    <row r="35" spans="1:7" x14ac:dyDescent="0.25">
      <c r="A35" s="13">
        <v>2012</v>
      </c>
      <c r="B35" s="44">
        <v>4</v>
      </c>
      <c r="C35" s="19">
        <v>28</v>
      </c>
      <c r="D35" s="11">
        <v>87</v>
      </c>
      <c r="E35" s="11">
        <v>10</v>
      </c>
      <c r="F35" s="11">
        <v>870</v>
      </c>
      <c r="G35" s="33">
        <v>2181</v>
      </c>
    </row>
    <row r="36" spans="1:7" x14ac:dyDescent="0.25">
      <c r="A36" s="13">
        <v>2012</v>
      </c>
      <c r="B36" s="44">
        <v>5</v>
      </c>
      <c r="C36" s="19">
        <v>27</v>
      </c>
      <c r="D36" s="11">
        <v>79</v>
      </c>
      <c r="E36" s="11">
        <v>9</v>
      </c>
      <c r="F36" s="11">
        <v>711</v>
      </c>
      <c r="G36" s="33">
        <v>1999</v>
      </c>
    </row>
    <row r="37" spans="1:7" x14ac:dyDescent="0.25">
      <c r="A37" s="13">
        <v>2012</v>
      </c>
      <c r="B37" s="44">
        <v>6</v>
      </c>
      <c r="C37" s="19">
        <v>27</v>
      </c>
      <c r="D37" s="11">
        <v>116</v>
      </c>
      <c r="E37" s="11">
        <v>9</v>
      </c>
      <c r="F37" s="11">
        <v>1044</v>
      </c>
      <c r="G37" s="33">
        <v>2753</v>
      </c>
    </row>
    <row r="38" spans="1:7" x14ac:dyDescent="0.25">
      <c r="A38" s="13">
        <v>2012</v>
      </c>
      <c r="B38" s="44">
        <v>7</v>
      </c>
      <c r="C38" s="19">
        <v>28</v>
      </c>
      <c r="D38" s="11">
        <v>92</v>
      </c>
      <c r="E38" s="11">
        <v>10</v>
      </c>
      <c r="F38" s="11">
        <v>920</v>
      </c>
      <c r="G38" s="33">
        <v>2564</v>
      </c>
    </row>
    <row r="39" spans="1:7" x14ac:dyDescent="0.25">
      <c r="A39" s="13">
        <v>2012</v>
      </c>
      <c r="B39" s="44">
        <v>8</v>
      </c>
      <c r="C39" s="19">
        <v>30</v>
      </c>
      <c r="D39" s="11">
        <v>155</v>
      </c>
      <c r="E39" s="11">
        <v>12</v>
      </c>
      <c r="F39" s="11">
        <v>1860</v>
      </c>
      <c r="G39" s="33">
        <v>4161</v>
      </c>
    </row>
    <row r="40" spans="1:7" x14ac:dyDescent="0.25">
      <c r="A40" s="13">
        <v>2012</v>
      </c>
      <c r="B40" s="44">
        <v>9</v>
      </c>
      <c r="C40" s="19">
        <v>28</v>
      </c>
      <c r="D40" s="11">
        <v>160</v>
      </c>
      <c r="E40" s="11">
        <v>10</v>
      </c>
      <c r="F40" s="11">
        <v>1600</v>
      </c>
      <c r="G40" s="33">
        <v>3699</v>
      </c>
    </row>
    <row r="41" spans="1:7" x14ac:dyDescent="0.25">
      <c r="A41" s="13">
        <v>2012</v>
      </c>
      <c r="B41" s="44">
        <v>10</v>
      </c>
      <c r="C41" s="19">
        <v>29</v>
      </c>
      <c r="D41" s="11">
        <v>136</v>
      </c>
      <c r="E41" s="11">
        <v>11</v>
      </c>
      <c r="F41" s="11">
        <v>1496</v>
      </c>
      <c r="G41" s="33">
        <v>3603</v>
      </c>
    </row>
    <row r="42" spans="1:7" x14ac:dyDescent="0.25">
      <c r="A42" s="13">
        <v>2012</v>
      </c>
      <c r="B42" s="44">
        <v>11</v>
      </c>
      <c r="C42" s="19">
        <v>28</v>
      </c>
      <c r="D42" s="11">
        <v>113</v>
      </c>
      <c r="E42" s="11">
        <v>10</v>
      </c>
      <c r="F42" s="11">
        <v>1130</v>
      </c>
      <c r="G42" s="33">
        <v>3263</v>
      </c>
    </row>
    <row r="43" spans="1:7" x14ac:dyDescent="0.25">
      <c r="A43" s="13">
        <v>2012</v>
      </c>
      <c r="B43" s="44">
        <v>12</v>
      </c>
      <c r="C43" s="19">
        <v>30</v>
      </c>
      <c r="D43" s="11">
        <v>114</v>
      </c>
      <c r="E43" s="11">
        <v>12</v>
      </c>
      <c r="F43" s="11">
        <v>1368</v>
      </c>
      <c r="G43" s="33">
        <v>3698</v>
      </c>
    </row>
    <row r="44" spans="1:7" x14ac:dyDescent="0.25">
      <c r="A44" s="13">
        <v>2012</v>
      </c>
      <c r="B44" s="44">
        <v>13</v>
      </c>
      <c r="C44" s="19">
        <v>28</v>
      </c>
      <c r="D44" s="11">
        <v>151</v>
      </c>
      <c r="E44" s="11">
        <v>10</v>
      </c>
      <c r="F44" s="11">
        <v>1510</v>
      </c>
      <c r="G44" s="33">
        <v>3996</v>
      </c>
    </row>
    <row r="45" spans="1:7" x14ac:dyDescent="0.25">
      <c r="A45" s="13">
        <v>2012</v>
      </c>
      <c r="B45" s="44">
        <v>14</v>
      </c>
      <c r="C45" s="19">
        <v>27</v>
      </c>
      <c r="D45" s="11">
        <v>124</v>
      </c>
      <c r="E45" s="11">
        <v>9</v>
      </c>
      <c r="F45" s="11">
        <v>1116</v>
      </c>
      <c r="G45" s="33">
        <v>3404</v>
      </c>
    </row>
    <row r="46" spans="1:7" x14ac:dyDescent="0.25">
      <c r="A46" s="13">
        <v>2012</v>
      </c>
      <c r="B46" s="44">
        <v>15</v>
      </c>
      <c r="C46" s="19">
        <v>27</v>
      </c>
      <c r="D46" s="11">
        <v>187</v>
      </c>
      <c r="E46" s="11">
        <v>9</v>
      </c>
      <c r="F46" s="11">
        <v>1683</v>
      </c>
      <c r="G46" s="33">
        <v>4268</v>
      </c>
    </row>
    <row r="47" spans="1:7" x14ac:dyDescent="0.25">
      <c r="A47" s="13">
        <v>2012</v>
      </c>
      <c r="B47" s="44">
        <v>16</v>
      </c>
      <c r="C47" s="19">
        <v>27</v>
      </c>
      <c r="D47" s="11">
        <v>196</v>
      </c>
      <c r="E47" s="11">
        <v>9</v>
      </c>
      <c r="F47" s="11">
        <v>1764</v>
      </c>
      <c r="G47" s="33">
        <v>4169</v>
      </c>
    </row>
    <row r="48" spans="1:7" x14ac:dyDescent="0.25">
      <c r="A48" s="13">
        <v>2012</v>
      </c>
      <c r="B48" s="44">
        <v>17</v>
      </c>
      <c r="C48" s="19">
        <v>27</v>
      </c>
      <c r="D48" s="11">
        <v>123</v>
      </c>
      <c r="E48" s="11">
        <v>9</v>
      </c>
      <c r="F48" s="11">
        <v>1107</v>
      </c>
      <c r="G48" s="33">
        <v>3393</v>
      </c>
    </row>
    <row r="49" spans="1:7" x14ac:dyDescent="0.25">
      <c r="A49" s="13">
        <v>2012</v>
      </c>
      <c r="B49" s="44">
        <v>18</v>
      </c>
      <c r="C49" s="19">
        <v>27</v>
      </c>
      <c r="D49" s="11">
        <v>148</v>
      </c>
      <c r="E49" s="11">
        <v>9</v>
      </c>
      <c r="F49" s="11">
        <v>1332</v>
      </c>
      <c r="G49" s="33">
        <v>3795</v>
      </c>
    </row>
    <row r="50" spans="1:7" x14ac:dyDescent="0.25">
      <c r="A50" s="13">
        <v>2012</v>
      </c>
      <c r="B50" s="44">
        <v>19</v>
      </c>
      <c r="C50" s="19">
        <v>26</v>
      </c>
      <c r="D50" s="11">
        <v>119</v>
      </c>
      <c r="E50" s="11">
        <v>8</v>
      </c>
      <c r="F50" s="11">
        <v>952</v>
      </c>
      <c r="G50" s="33">
        <v>2921</v>
      </c>
    </row>
    <row r="51" spans="1:7" x14ac:dyDescent="0.25">
      <c r="A51" s="13">
        <v>2012</v>
      </c>
      <c r="B51" s="44">
        <v>20</v>
      </c>
      <c r="C51" s="19">
        <v>27</v>
      </c>
      <c r="D51" s="11">
        <v>124</v>
      </c>
      <c r="E51" s="11">
        <v>9</v>
      </c>
      <c r="F51" s="11">
        <v>1116</v>
      </c>
      <c r="G51" s="33">
        <v>3471</v>
      </c>
    </row>
    <row r="52" spans="1:7" x14ac:dyDescent="0.25">
      <c r="A52" s="13">
        <v>2012</v>
      </c>
      <c r="B52" s="44">
        <v>21</v>
      </c>
      <c r="C52" s="19">
        <v>26</v>
      </c>
      <c r="D52" s="11">
        <v>114</v>
      </c>
      <c r="E52" s="11">
        <v>8</v>
      </c>
      <c r="F52" s="11">
        <v>912</v>
      </c>
      <c r="G52" s="33">
        <v>2923</v>
      </c>
    </row>
    <row r="53" spans="1:7" x14ac:dyDescent="0.25">
      <c r="A53" s="13">
        <v>2012</v>
      </c>
      <c r="B53" s="44">
        <v>22</v>
      </c>
      <c r="C53" s="19">
        <v>27</v>
      </c>
      <c r="D53" s="11">
        <v>138</v>
      </c>
      <c r="E53" s="11">
        <v>9</v>
      </c>
      <c r="F53" s="11">
        <v>1242</v>
      </c>
      <c r="G53" s="33">
        <v>3604</v>
      </c>
    </row>
    <row r="54" spans="1:7" x14ac:dyDescent="0.25">
      <c r="A54" s="13">
        <v>2012</v>
      </c>
      <c r="B54" s="44">
        <v>23</v>
      </c>
      <c r="C54" s="19">
        <v>27</v>
      </c>
      <c r="D54" s="11">
        <v>127</v>
      </c>
      <c r="E54" s="11">
        <v>9</v>
      </c>
      <c r="F54" s="11">
        <v>1143</v>
      </c>
      <c r="G54" s="33">
        <v>3377</v>
      </c>
    </row>
    <row r="55" spans="1:7" x14ac:dyDescent="0.25">
      <c r="A55" s="13">
        <v>2012</v>
      </c>
      <c r="B55" s="44">
        <v>24</v>
      </c>
      <c r="C55" s="19">
        <v>28</v>
      </c>
      <c r="D55" s="11">
        <v>93</v>
      </c>
      <c r="E55" s="11">
        <v>10</v>
      </c>
      <c r="F55" s="11">
        <v>930</v>
      </c>
      <c r="G55" s="33">
        <v>2817</v>
      </c>
    </row>
    <row r="56" spans="1:7" x14ac:dyDescent="0.25">
      <c r="A56" s="13">
        <v>2012</v>
      </c>
      <c r="B56" s="44">
        <v>25</v>
      </c>
      <c r="C56" s="19">
        <v>28</v>
      </c>
      <c r="D56" s="11">
        <v>155</v>
      </c>
      <c r="E56" s="11">
        <v>10</v>
      </c>
      <c r="F56" s="11">
        <v>1550</v>
      </c>
      <c r="G56" s="33">
        <v>3997</v>
      </c>
    </row>
    <row r="57" spans="1:7" x14ac:dyDescent="0.25">
      <c r="A57" s="13">
        <v>2012</v>
      </c>
      <c r="B57" s="44">
        <v>26</v>
      </c>
      <c r="C57" s="19">
        <v>27</v>
      </c>
      <c r="D57" s="11">
        <v>95</v>
      </c>
      <c r="E57" s="11">
        <v>9</v>
      </c>
      <c r="F57" s="11">
        <v>855</v>
      </c>
      <c r="G57" s="33">
        <v>2315</v>
      </c>
    </row>
    <row r="58" spans="1:7" x14ac:dyDescent="0.25">
      <c r="A58" s="13">
        <v>2012</v>
      </c>
      <c r="B58" s="44">
        <v>27</v>
      </c>
      <c r="C58" s="19">
        <v>28</v>
      </c>
      <c r="D58" s="11">
        <v>102</v>
      </c>
      <c r="E58" s="11">
        <v>10</v>
      </c>
      <c r="F58" s="11">
        <v>1020</v>
      </c>
      <c r="G58" s="33">
        <v>2967</v>
      </c>
    </row>
    <row r="59" spans="1:7" x14ac:dyDescent="0.25">
      <c r="A59" s="13">
        <v>2012</v>
      </c>
      <c r="B59" s="44">
        <v>28</v>
      </c>
      <c r="C59" s="19">
        <v>28</v>
      </c>
      <c r="D59" s="11">
        <v>101</v>
      </c>
      <c r="E59" s="11">
        <v>10</v>
      </c>
      <c r="F59" s="11">
        <v>1010</v>
      </c>
      <c r="G59" s="33">
        <v>2839</v>
      </c>
    </row>
    <row r="60" spans="1:7" x14ac:dyDescent="0.25">
      <c r="A60" s="13">
        <v>2012</v>
      </c>
      <c r="B60" s="44">
        <v>29</v>
      </c>
      <c r="C60" s="19">
        <v>27</v>
      </c>
      <c r="D60" s="11">
        <v>176</v>
      </c>
      <c r="E60" s="11">
        <v>9</v>
      </c>
      <c r="F60" s="11">
        <v>1584</v>
      </c>
      <c r="G60" s="33">
        <v>4044</v>
      </c>
    </row>
    <row r="61" spans="1:7" x14ac:dyDescent="0.25">
      <c r="A61" s="13">
        <v>2012</v>
      </c>
      <c r="B61" s="44">
        <v>30</v>
      </c>
      <c r="C61" s="19">
        <v>27</v>
      </c>
      <c r="D61" s="11">
        <v>197</v>
      </c>
      <c r="E61" s="11">
        <v>9</v>
      </c>
      <c r="F61" s="11">
        <v>1773</v>
      </c>
      <c r="G61" s="33">
        <v>4176</v>
      </c>
    </row>
    <row r="62" spans="1:7" x14ac:dyDescent="0.25">
      <c r="A62" s="13">
        <v>2013</v>
      </c>
      <c r="B62" s="44">
        <v>1</v>
      </c>
      <c r="C62" s="19">
        <v>26.11215</v>
      </c>
      <c r="D62" s="11">
        <v>86</v>
      </c>
      <c r="E62" s="11">
        <v>8.1121499999999997</v>
      </c>
      <c r="F62" s="11">
        <v>697.64490000000001</v>
      </c>
      <c r="G62" s="33">
        <v>2261</v>
      </c>
    </row>
    <row r="63" spans="1:7" x14ac:dyDescent="0.25">
      <c r="A63" s="13">
        <v>2013</v>
      </c>
      <c r="B63" s="44">
        <v>2</v>
      </c>
      <c r="C63" s="19">
        <v>26.291499999999999</v>
      </c>
      <c r="D63" s="11">
        <v>63</v>
      </c>
      <c r="E63" s="11">
        <v>8.2914999999999992</v>
      </c>
      <c r="F63" s="11">
        <v>522.36449999999991</v>
      </c>
      <c r="G63" s="33">
        <v>1658</v>
      </c>
    </row>
    <row r="64" spans="1:7" x14ac:dyDescent="0.25">
      <c r="A64" s="13">
        <v>2013</v>
      </c>
      <c r="B64" s="44">
        <v>3</v>
      </c>
      <c r="C64" s="19">
        <v>25.977599999999999</v>
      </c>
      <c r="D64" s="11">
        <v>77</v>
      </c>
      <c r="E64" s="11">
        <v>7.9775999999999989</v>
      </c>
      <c r="F64" s="11">
        <v>614.27519999999993</v>
      </c>
      <c r="G64" s="33">
        <v>1841</v>
      </c>
    </row>
    <row r="65" spans="1:7" x14ac:dyDescent="0.25">
      <c r="A65" s="13">
        <v>2013</v>
      </c>
      <c r="B65" s="44">
        <v>4</v>
      </c>
      <c r="C65" s="19">
        <v>26.425999999999998</v>
      </c>
      <c r="D65" s="11">
        <v>63</v>
      </c>
      <c r="E65" s="11">
        <v>8.4259999999999984</v>
      </c>
      <c r="F65" s="11">
        <v>530.83799999999985</v>
      </c>
      <c r="G65" s="33">
        <v>1710</v>
      </c>
    </row>
    <row r="66" spans="1:7" x14ac:dyDescent="0.25">
      <c r="A66" s="13">
        <v>2013</v>
      </c>
      <c r="B66" s="44">
        <v>5</v>
      </c>
      <c r="C66" s="19">
        <v>26.022449999999999</v>
      </c>
      <c r="D66" s="11">
        <v>71</v>
      </c>
      <c r="E66" s="11">
        <v>8.0224499999999992</v>
      </c>
      <c r="F66" s="11">
        <v>569.59394999999995</v>
      </c>
      <c r="G66" s="33">
        <v>1803</v>
      </c>
    </row>
    <row r="67" spans="1:7" x14ac:dyDescent="0.25">
      <c r="A67" s="13">
        <v>2013</v>
      </c>
      <c r="B67" s="44">
        <v>6</v>
      </c>
      <c r="C67" s="19">
        <v>25.932749999999999</v>
      </c>
      <c r="D67" s="11">
        <v>71</v>
      </c>
      <c r="E67" s="11">
        <v>7.9327499999999986</v>
      </c>
      <c r="F67" s="11">
        <v>563.22524999999996</v>
      </c>
      <c r="G67" s="33">
        <v>1732</v>
      </c>
    </row>
    <row r="68" spans="1:7" x14ac:dyDescent="0.25">
      <c r="A68" s="13">
        <v>2013</v>
      </c>
      <c r="B68" s="44">
        <v>7</v>
      </c>
      <c r="C68" s="19">
        <v>27.4574</v>
      </c>
      <c r="D68" s="11">
        <v>101</v>
      </c>
      <c r="E68" s="11">
        <v>9.4573999999999998</v>
      </c>
      <c r="F68" s="11">
        <v>955.19740000000002</v>
      </c>
      <c r="G68" s="33">
        <v>2562</v>
      </c>
    </row>
    <row r="69" spans="1:7" x14ac:dyDescent="0.25">
      <c r="A69" s="13">
        <v>2013</v>
      </c>
      <c r="B69" s="44">
        <v>8</v>
      </c>
      <c r="C69" s="19">
        <v>29.9238</v>
      </c>
      <c r="D69" s="11">
        <v>116</v>
      </c>
      <c r="E69" s="11">
        <v>11.9238</v>
      </c>
      <c r="F69" s="11">
        <v>1383.1608000000001</v>
      </c>
      <c r="G69" s="33">
        <v>3419</v>
      </c>
    </row>
    <row r="70" spans="1:7" x14ac:dyDescent="0.25">
      <c r="A70" s="13">
        <v>2013</v>
      </c>
      <c r="B70" s="44">
        <v>9</v>
      </c>
      <c r="C70" s="19">
        <v>29.430500000000002</v>
      </c>
      <c r="D70" s="11">
        <v>111</v>
      </c>
      <c r="E70" s="11">
        <v>11.430500000000002</v>
      </c>
      <c r="F70" s="11">
        <v>1268.7855000000002</v>
      </c>
      <c r="G70" s="33">
        <v>3305</v>
      </c>
    </row>
    <row r="71" spans="1:7" x14ac:dyDescent="0.25">
      <c r="A71" s="13">
        <v>2013</v>
      </c>
      <c r="B71" s="44">
        <v>10</v>
      </c>
      <c r="C71" s="19">
        <v>28.578499999999998</v>
      </c>
      <c r="D71" s="11">
        <v>114</v>
      </c>
      <c r="E71" s="11">
        <v>10.578499999999998</v>
      </c>
      <c r="F71" s="11">
        <v>1205.9489999999998</v>
      </c>
      <c r="G71" s="33">
        <v>3152</v>
      </c>
    </row>
    <row r="72" spans="1:7" x14ac:dyDescent="0.25">
      <c r="A72" s="13">
        <v>2013</v>
      </c>
      <c r="B72" s="44">
        <v>11</v>
      </c>
      <c r="C72" s="19">
        <v>28.847549999999998</v>
      </c>
      <c r="D72" s="11">
        <v>103</v>
      </c>
      <c r="E72" s="11">
        <v>10.847549999999998</v>
      </c>
      <c r="F72" s="11">
        <v>1117.2976499999997</v>
      </c>
      <c r="G72" s="33">
        <v>3139</v>
      </c>
    </row>
    <row r="73" spans="1:7" x14ac:dyDescent="0.25">
      <c r="A73" s="13">
        <v>2013</v>
      </c>
      <c r="B73" s="44">
        <v>12</v>
      </c>
      <c r="C73" s="19">
        <v>27.950699999999998</v>
      </c>
      <c r="D73" s="11">
        <v>131</v>
      </c>
      <c r="E73" s="11">
        <v>9.9506999999999977</v>
      </c>
      <c r="F73" s="11">
        <v>1303.5416999999998</v>
      </c>
      <c r="G73" s="33">
        <v>3241</v>
      </c>
    </row>
    <row r="74" spans="1:7" x14ac:dyDescent="0.25">
      <c r="A74" s="13">
        <v>2013</v>
      </c>
      <c r="B74" s="44">
        <v>13</v>
      </c>
      <c r="C74" s="19">
        <v>27.860950000000003</v>
      </c>
      <c r="D74" s="11">
        <v>111</v>
      </c>
      <c r="E74" s="11">
        <v>9.8609500000000025</v>
      </c>
      <c r="F74" s="11">
        <v>1094.5654500000003</v>
      </c>
      <c r="G74" s="33">
        <v>3318</v>
      </c>
    </row>
    <row r="75" spans="1:7" x14ac:dyDescent="0.25">
      <c r="A75" s="13">
        <v>2013</v>
      </c>
      <c r="B75" s="44">
        <v>14</v>
      </c>
      <c r="C75" s="19">
        <v>27.098649999999999</v>
      </c>
      <c r="D75" s="11">
        <v>103</v>
      </c>
      <c r="E75" s="11">
        <v>9.0986499999999992</v>
      </c>
      <c r="F75" s="11">
        <v>937.16094999999996</v>
      </c>
      <c r="G75" s="33">
        <v>2849</v>
      </c>
    </row>
    <row r="76" spans="1:7" x14ac:dyDescent="0.25">
      <c r="A76" s="13">
        <v>2013</v>
      </c>
      <c r="B76" s="44">
        <v>15</v>
      </c>
      <c r="C76" s="19">
        <v>27.726500000000001</v>
      </c>
      <c r="D76" s="11">
        <v>149</v>
      </c>
      <c r="E76" s="11">
        <v>9.7265000000000015</v>
      </c>
      <c r="F76" s="11">
        <v>1449.2485000000001</v>
      </c>
      <c r="G76" s="33">
        <v>3854</v>
      </c>
    </row>
    <row r="77" spans="1:7" x14ac:dyDescent="0.25">
      <c r="A77" s="13">
        <v>2013</v>
      </c>
      <c r="B77" s="44">
        <v>16</v>
      </c>
      <c r="C77" s="19">
        <v>27.309449999999998</v>
      </c>
      <c r="D77" s="11">
        <v>114</v>
      </c>
      <c r="E77" s="11">
        <v>9.3094499999999982</v>
      </c>
      <c r="F77" s="11">
        <v>1061.2772999999997</v>
      </c>
      <c r="G77" s="33">
        <v>3685</v>
      </c>
    </row>
    <row r="78" spans="1:7" x14ac:dyDescent="0.25">
      <c r="A78" s="13">
        <v>2013</v>
      </c>
      <c r="B78" s="44">
        <v>17</v>
      </c>
      <c r="C78" s="19">
        <v>27.6233</v>
      </c>
      <c r="D78" s="11">
        <v>84</v>
      </c>
      <c r="E78" s="11">
        <v>9.6233000000000004</v>
      </c>
      <c r="F78" s="11">
        <v>808.35720000000003</v>
      </c>
      <c r="G78" s="33">
        <v>2741</v>
      </c>
    </row>
    <row r="79" spans="1:7" x14ac:dyDescent="0.25">
      <c r="A79" s="13">
        <v>2013</v>
      </c>
      <c r="B79" s="44">
        <v>18</v>
      </c>
      <c r="C79" s="19">
        <v>28.251100000000001</v>
      </c>
      <c r="D79" s="11">
        <v>79</v>
      </c>
      <c r="E79" s="11">
        <v>10.251100000000001</v>
      </c>
      <c r="F79" s="11">
        <v>809.83690000000013</v>
      </c>
      <c r="G79" s="33">
        <v>2791</v>
      </c>
    </row>
    <row r="80" spans="1:7" x14ac:dyDescent="0.25">
      <c r="A80" s="13">
        <v>2013</v>
      </c>
      <c r="B80" s="44">
        <v>19</v>
      </c>
      <c r="C80" s="19">
        <v>27.130050000000001</v>
      </c>
      <c r="D80" s="11">
        <v>108</v>
      </c>
      <c r="E80" s="11">
        <v>9.1300500000000007</v>
      </c>
      <c r="F80" s="11">
        <v>986.04540000000009</v>
      </c>
      <c r="G80" s="33">
        <v>3311</v>
      </c>
    </row>
    <row r="81" spans="1:7" x14ac:dyDescent="0.25">
      <c r="A81" s="13">
        <v>2013</v>
      </c>
      <c r="B81" s="44">
        <v>20</v>
      </c>
      <c r="C81" s="19">
        <v>28.564999999999998</v>
      </c>
      <c r="D81" s="11">
        <v>77</v>
      </c>
      <c r="E81" s="11">
        <v>10.564999999999998</v>
      </c>
      <c r="F81" s="11">
        <v>813.50499999999988</v>
      </c>
      <c r="G81" s="33">
        <v>2676</v>
      </c>
    </row>
    <row r="82" spans="1:7" x14ac:dyDescent="0.25">
      <c r="A82" s="13">
        <v>2013</v>
      </c>
      <c r="B82" s="44">
        <v>21</v>
      </c>
      <c r="C82" s="19">
        <v>27.623350000000002</v>
      </c>
      <c r="D82" s="11">
        <v>67</v>
      </c>
      <c r="E82" s="11">
        <v>9.6233500000000021</v>
      </c>
      <c r="F82" s="11">
        <v>644.76445000000012</v>
      </c>
      <c r="G82" s="33">
        <v>2501</v>
      </c>
    </row>
    <row r="83" spans="1:7" x14ac:dyDescent="0.25">
      <c r="A83" s="13">
        <v>2013</v>
      </c>
      <c r="B83" s="44">
        <v>22</v>
      </c>
      <c r="C83" s="19">
        <v>27.04035</v>
      </c>
      <c r="D83" s="11">
        <v>102</v>
      </c>
      <c r="E83" s="11">
        <v>9.0403500000000001</v>
      </c>
      <c r="F83" s="11">
        <v>922.11570000000006</v>
      </c>
      <c r="G83" s="33">
        <v>3167</v>
      </c>
    </row>
    <row r="84" spans="1:7" x14ac:dyDescent="0.25">
      <c r="A84" s="13">
        <v>2013</v>
      </c>
      <c r="B84" s="44">
        <v>23</v>
      </c>
      <c r="C84" s="19">
        <v>27.578499999999998</v>
      </c>
      <c r="D84" s="11">
        <v>86</v>
      </c>
      <c r="E84" s="11">
        <v>9.5784999999999982</v>
      </c>
      <c r="F84" s="11">
        <v>823.75099999999986</v>
      </c>
      <c r="G84" s="33">
        <v>2786</v>
      </c>
    </row>
    <row r="85" spans="1:7" x14ac:dyDescent="0.25">
      <c r="A85" s="13">
        <v>2013</v>
      </c>
      <c r="B85" s="44">
        <v>24</v>
      </c>
      <c r="C85" s="19">
        <v>26.1435</v>
      </c>
      <c r="D85" s="11">
        <v>86</v>
      </c>
      <c r="E85" s="11">
        <v>8.1434999999999995</v>
      </c>
      <c r="F85" s="11">
        <v>700.34100000000001</v>
      </c>
      <c r="G85" s="33">
        <v>2574</v>
      </c>
    </row>
    <row r="86" spans="1:7" x14ac:dyDescent="0.25">
      <c r="A86" s="13">
        <v>2013</v>
      </c>
      <c r="B86" s="44">
        <v>25</v>
      </c>
      <c r="C86" s="19">
        <v>27.443950000000001</v>
      </c>
      <c r="D86" s="11">
        <v>103</v>
      </c>
      <c r="E86" s="11">
        <v>9.443950000000001</v>
      </c>
      <c r="F86" s="11">
        <v>972.72685000000013</v>
      </c>
      <c r="G86" s="33">
        <v>3205</v>
      </c>
    </row>
    <row r="87" spans="1:7" x14ac:dyDescent="0.25">
      <c r="A87" s="13">
        <v>2013</v>
      </c>
      <c r="B87" s="44">
        <v>26</v>
      </c>
      <c r="C87" s="19">
        <v>27.802700000000002</v>
      </c>
      <c r="D87" s="11">
        <v>96</v>
      </c>
      <c r="E87" s="11">
        <v>9.8027000000000015</v>
      </c>
      <c r="F87" s="11">
        <v>941.05920000000015</v>
      </c>
      <c r="G87" s="33">
        <v>3192</v>
      </c>
    </row>
    <row r="88" spans="1:7" x14ac:dyDescent="0.25">
      <c r="A88" s="13">
        <v>2013</v>
      </c>
      <c r="B88" s="44">
        <v>27</v>
      </c>
      <c r="C88" s="19">
        <v>27.399149999999999</v>
      </c>
      <c r="D88" s="11">
        <v>95</v>
      </c>
      <c r="E88" s="11">
        <v>9.3991499999999988</v>
      </c>
      <c r="F88" s="11">
        <v>892.91924999999992</v>
      </c>
      <c r="G88" s="33">
        <v>2819</v>
      </c>
    </row>
    <row r="89" spans="1:7" x14ac:dyDescent="0.25">
      <c r="A89" s="13">
        <v>2013</v>
      </c>
      <c r="B89" s="44">
        <v>28</v>
      </c>
      <c r="C89" s="19">
        <v>27.443950000000001</v>
      </c>
      <c r="D89" s="11">
        <v>52</v>
      </c>
      <c r="E89" s="11">
        <v>9.443950000000001</v>
      </c>
      <c r="F89" s="11">
        <v>491.08540000000005</v>
      </c>
      <c r="G89" s="33">
        <v>1738</v>
      </c>
    </row>
    <row r="90" spans="1:7" x14ac:dyDescent="0.25">
      <c r="A90" s="13">
        <v>2013</v>
      </c>
      <c r="B90" s="44">
        <v>29</v>
      </c>
      <c r="C90" s="19">
        <v>27.0852</v>
      </c>
      <c r="D90" s="11">
        <v>62</v>
      </c>
      <c r="E90" s="11">
        <v>9.0852000000000004</v>
      </c>
      <c r="F90" s="11">
        <v>563.28240000000005</v>
      </c>
      <c r="G90" s="33">
        <v>2125</v>
      </c>
    </row>
    <row r="91" spans="1:7" x14ac:dyDescent="0.25">
      <c r="A91" s="13">
        <v>2013</v>
      </c>
      <c r="B91" s="44">
        <v>30</v>
      </c>
      <c r="C91" s="19">
        <v>25.829599999999999</v>
      </c>
      <c r="D91" s="11">
        <v>52</v>
      </c>
      <c r="E91" s="11">
        <v>7.8295999999999992</v>
      </c>
      <c r="F91" s="11">
        <v>407.13919999999996</v>
      </c>
      <c r="G91" s="33">
        <v>1611</v>
      </c>
    </row>
    <row r="92" spans="1:7" x14ac:dyDescent="0.25">
      <c r="A92" s="13">
        <v>2014</v>
      </c>
      <c r="B92" s="44">
        <v>1</v>
      </c>
      <c r="C92" s="19">
        <v>25.11215</v>
      </c>
      <c r="D92" s="11">
        <v>81</v>
      </c>
      <c r="E92" s="11">
        <v>7.1121499999999997</v>
      </c>
      <c r="F92" s="11">
        <v>576.08415000000002</v>
      </c>
      <c r="G92" s="33">
        <v>1572</v>
      </c>
    </row>
    <row r="93" spans="1:7" x14ac:dyDescent="0.25">
      <c r="A93" s="13">
        <v>2014</v>
      </c>
      <c r="B93" s="44">
        <v>2</v>
      </c>
      <c r="C93" s="19">
        <v>25.291499999999999</v>
      </c>
      <c r="D93" s="11">
        <v>58</v>
      </c>
      <c r="E93" s="11">
        <v>7.2914999999999992</v>
      </c>
      <c r="F93" s="11">
        <v>422.90699999999993</v>
      </c>
      <c r="G93" s="33">
        <v>1354</v>
      </c>
    </row>
    <row r="94" spans="1:7" x14ac:dyDescent="0.25">
      <c r="A94" s="13">
        <v>2014</v>
      </c>
      <c r="B94" s="44">
        <v>3</v>
      </c>
      <c r="C94" s="19">
        <v>24.977599999999999</v>
      </c>
      <c r="D94" s="11">
        <v>72</v>
      </c>
      <c r="E94" s="11">
        <v>6.9775999999999989</v>
      </c>
      <c r="F94" s="11">
        <v>502.38719999999989</v>
      </c>
      <c r="G94" s="33">
        <v>1283</v>
      </c>
    </row>
    <row r="95" spans="1:7" x14ac:dyDescent="0.25">
      <c r="A95" s="13">
        <v>2014</v>
      </c>
      <c r="B95" s="44">
        <v>4</v>
      </c>
      <c r="C95" s="19">
        <v>25.425999999999998</v>
      </c>
      <c r="D95" s="11">
        <v>58</v>
      </c>
      <c r="E95" s="11">
        <v>7.4259999999999984</v>
      </c>
      <c r="F95" s="11">
        <v>430.70799999999991</v>
      </c>
      <c r="G95" s="33">
        <v>1132</v>
      </c>
    </row>
    <row r="96" spans="1:7" x14ac:dyDescent="0.25">
      <c r="A96" s="13">
        <v>2014</v>
      </c>
      <c r="B96" s="44">
        <v>5</v>
      </c>
      <c r="C96" s="19">
        <v>25.022449999999999</v>
      </c>
      <c r="D96" s="11">
        <v>66</v>
      </c>
      <c r="E96" s="11">
        <v>7.0224499999999992</v>
      </c>
      <c r="F96" s="11">
        <v>463.48169999999993</v>
      </c>
      <c r="G96" s="33">
        <v>1245</v>
      </c>
    </row>
    <row r="97" spans="1:7" x14ac:dyDescent="0.25">
      <c r="A97" s="13">
        <v>2014</v>
      </c>
      <c r="B97" s="44">
        <v>6</v>
      </c>
      <c r="C97" s="19">
        <v>24.932749999999999</v>
      </c>
      <c r="D97" s="11">
        <v>66</v>
      </c>
      <c r="E97" s="11">
        <v>6.9327499999999986</v>
      </c>
      <c r="F97" s="11">
        <v>457.56149999999991</v>
      </c>
      <c r="G97" s="33">
        <v>1237</v>
      </c>
    </row>
    <row r="98" spans="1:7" x14ac:dyDescent="0.25">
      <c r="A98" s="13">
        <v>2014</v>
      </c>
      <c r="B98" s="44">
        <v>7</v>
      </c>
      <c r="C98" s="19">
        <v>26.4574</v>
      </c>
      <c r="D98" s="11">
        <v>96</v>
      </c>
      <c r="E98" s="11">
        <v>8.4573999999999998</v>
      </c>
      <c r="F98" s="11">
        <v>811.91039999999998</v>
      </c>
      <c r="G98" s="33">
        <v>2312</v>
      </c>
    </row>
    <row r="99" spans="1:7" x14ac:dyDescent="0.25">
      <c r="A99" s="13">
        <v>2014</v>
      </c>
      <c r="B99" s="44">
        <v>8</v>
      </c>
      <c r="C99" s="19">
        <v>28.9238</v>
      </c>
      <c r="D99" s="11">
        <v>111</v>
      </c>
      <c r="E99" s="11">
        <v>10.9238</v>
      </c>
      <c r="F99" s="11">
        <v>1212.5418</v>
      </c>
      <c r="G99" s="33">
        <v>2792</v>
      </c>
    </row>
    <row r="100" spans="1:7" x14ac:dyDescent="0.25">
      <c r="A100" s="13">
        <v>2014</v>
      </c>
      <c r="B100" s="44">
        <v>9</v>
      </c>
      <c r="C100" s="19">
        <v>28.430500000000002</v>
      </c>
      <c r="D100" s="11">
        <v>106</v>
      </c>
      <c r="E100" s="11">
        <v>10.430500000000002</v>
      </c>
      <c r="F100" s="11">
        <v>1105.6330000000003</v>
      </c>
      <c r="G100" s="33">
        <v>2737</v>
      </c>
    </row>
    <row r="101" spans="1:7" x14ac:dyDescent="0.25">
      <c r="A101" s="13">
        <v>2014</v>
      </c>
      <c r="B101" s="44">
        <v>10</v>
      </c>
      <c r="C101" s="19">
        <v>27.578499999999998</v>
      </c>
      <c r="D101" s="11">
        <v>109</v>
      </c>
      <c r="E101" s="11">
        <v>9.5784999999999982</v>
      </c>
      <c r="F101" s="11">
        <v>1044.0564999999999</v>
      </c>
      <c r="G101" s="33">
        <v>2486</v>
      </c>
    </row>
    <row r="102" spans="1:7" x14ac:dyDescent="0.25">
      <c r="A102" s="13">
        <v>2014</v>
      </c>
      <c r="B102" s="44">
        <v>11</v>
      </c>
      <c r="C102" s="19">
        <v>27.847549999999998</v>
      </c>
      <c r="D102" s="11">
        <v>98</v>
      </c>
      <c r="E102" s="11">
        <v>9.8475499999999982</v>
      </c>
      <c r="F102" s="11">
        <v>965.05989999999986</v>
      </c>
      <c r="G102" s="33">
        <v>2492</v>
      </c>
    </row>
    <row r="103" spans="1:7" x14ac:dyDescent="0.25">
      <c r="A103" s="13">
        <v>2014</v>
      </c>
      <c r="B103" s="44">
        <v>12</v>
      </c>
      <c r="C103" s="19">
        <v>26.950699999999998</v>
      </c>
      <c r="D103" s="11">
        <v>126</v>
      </c>
      <c r="E103" s="11">
        <v>8.9506999999999977</v>
      </c>
      <c r="F103" s="11">
        <v>1127.7881999999997</v>
      </c>
      <c r="G103" s="33">
        <v>2593</v>
      </c>
    </row>
    <row r="104" spans="1:7" x14ac:dyDescent="0.25">
      <c r="A104" s="13">
        <v>2014</v>
      </c>
      <c r="B104" s="44">
        <v>13</v>
      </c>
      <c r="C104" s="19">
        <v>26.860950000000003</v>
      </c>
      <c r="D104" s="11">
        <v>106</v>
      </c>
      <c r="E104" s="11">
        <v>8.8609500000000025</v>
      </c>
      <c r="F104" s="11">
        <v>939.26070000000027</v>
      </c>
      <c r="G104" s="33">
        <v>2484</v>
      </c>
    </row>
    <row r="105" spans="1:7" x14ac:dyDescent="0.25">
      <c r="A105" s="13">
        <v>2014</v>
      </c>
      <c r="B105" s="44">
        <v>14</v>
      </c>
      <c r="C105" s="19">
        <v>26.098649999999999</v>
      </c>
      <c r="D105" s="11">
        <v>98</v>
      </c>
      <c r="E105" s="11">
        <v>8.0986499999999992</v>
      </c>
      <c r="F105" s="11">
        <v>793.66769999999997</v>
      </c>
      <c r="G105" s="33">
        <v>2517</v>
      </c>
    </row>
    <row r="106" spans="1:7" x14ac:dyDescent="0.25">
      <c r="A106" s="13">
        <v>2014</v>
      </c>
      <c r="B106" s="44">
        <v>15</v>
      </c>
      <c r="C106" s="19">
        <v>26.726500000000001</v>
      </c>
      <c r="D106" s="11">
        <v>144</v>
      </c>
      <c r="E106" s="11">
        <v>8.7265000000000015</v>
      </c>
      <c r="F106" s="11">
        <v>1256.6160000000002</v>
      </c>
      <c r="G106" s="33">
        <v>3025</v>
      </c>
    </row>
    <row r="107" spans="1:7" x14ac:dyDescent="0.25">
      <c r="A107" s="13">
        <v>2014</v>
      </c>
      <c r="B107" s="44">
        <v>16</v>
      </c>
      <c r="C107" s="19">
        <v>28.309449999999998</v>
      </c>
      <c r="D107" s="11">
        <v>119</v>
      </c>
      <c r="E107" s="11">
        <v>10.309449999999998</v>
      </c>
      <c r="F107" s="11">
        <v>1226.8245499999998</v>
      </c>
      <c r="G107" s="33">
        <v>3107</v>
      </c>
    </row>
    <row r="108" spans="1:7" x14ac:dyDescent="0.25">
      <c r="A108" s="13">
        <v>2014</v>
      </c>
      <c r="B108" s="44">
        <v>17</v>
      </c>
      <c r="C108" s="19">
        <v>28.6233</v>
      </c>
      <c r="D108" s="11">
        <v>89</v>
      </c>
      <c r="E108" s="11">
        <v>10.6233</v>
      </c>
      <c r="F108" s="11">
        <v>945.47370000000001</v>
      </c>
      <c r="G108" s="33">
        <v>2724</v>
      </c>
    </row>
    <row r="109" spans="1:7" x14ac:dyDescent="0.25">
      <c r="A109" s="13">
        <v>2014</v>
      </c>
      <c r="B109" s="44">
        <v>18</v>
      </c>
      <c r="C109" s="19">
        <v>29.251100000000001</v>
      </c>
      <c r="D109" s="11">
        <v>84</v>
      </c>
      <c r="E109" s="11">
        <v>11.251100000000001</v>
      </c>
      <c r="F109" s="11">
        <v>945.09240000000011</v>
      </c>
      <c r="G109" s="33">
        <v>2723</v>
      </c>
    </row>
    <row r="110" spans="1:7" x14ac:dyDescent="0.25">
      <c r="A110" s="13">
        <v>2014</v>
      </c>
      <c r="B110" s="44">
        <v>19</v>
      </c>
      <c r="C110" s="19">
        <v>28.130050000000001</v>
      </c>
      <c r="D110" s="11">
        <v>113</v>
      </c>
      <c r="E110" s="11">
        <v>10.130050000000001</v>
      </c>
      <c r="F110" s="11">
        <v>1144.6956500000001</v>
      </c>
      <c r="G110" s="33">
        <v>2907</v>
      </c>
    </row>
    <row r="111" spans="1:7" x14ac:dyDescent="0.25">
      <c r="A111" s="13">
        <v>2014</v>
      </c>
      <c r="B111" s="44">
        <v>20</v>
      </c>
      <c r="C111" s="19">
        <v>29.564999999999998</v>
      </c>
      <c r="D111" s="11">
        <v>82</v>
      </c>
      <c r="E111" s="11">
        <v>11.564999999999998</v>
      </c>
      <c r="F111" s="11">
        <v>948.32999999999981</v>
      </c>
      <c r="G111" s="33">
        <v>2880</v>
      </c>
    </row>
    <row r="112" spans="1:7" x14ac:dyDescent="0.25">
      <c r="A112" s="13">
        <v>2014</v>
      </c>
      <c r="B112" s="44">
        <v>21</v>
      </c>
      <c r="C112" s="19">
        <v>28.623350000000002</v>
      </c>
      <c r="D112" s="11">
        <v>72</v>
      </c>
      <c r="E112" s="11">
        <v>10.623350000000002</v>
      </c>
      <c r="F112" s="11">
        <v>764.88120000000015</v>
      </c>
      <c r="G112" s="33">
        <v>2311</v>
      </c>
    </row>
    <row r="113" spans="1:7" x14ac:dyDescent="0.25">
      <c r="A113" s="13">
        <v>2014</v>
      </c>
      <c r="B113" s="44">
        <v>22</v>
      </c>
      <c r="C113" s="19">
        <v>28.04035</v>
      </c>
      <c r="D113" s="11">
        <v>107</v>
      </c>
      <c r="E113" s="11">
        <v>10.04035</v>
      </c>
      <c r="F113" s="11">
        <v>1074.31745</v>
      </c>
      <c r="G113" s="33">
        <v>3048</v>
      </c>
    </row>
    <row r="114" spans="1:7" x14ac:dyDescent="0.25">
      <c r="A114" s="13">
        <v>2014</v>
      </c>
      <c r="B114" s="44">
        <v>23</v>
      </c>
      <c r="C114" s="19">
        <v>28</v>
      </c>
      <c r="D114" s="11">
        <v>91</v>
      </c>
      <c r="E114" s="11">
        <v>10</v>
      </c>
      <c r="F114" s="11">
        <v>910</v>
      </c>
      <c r="G114" s="33">
        <v>2776</v>
      </c>
    </row>
    <row r="115" spans="1:7" x14ac:dyDescent="0.25">
      <c r="A115" s="13">
        <v>2014</v>
      </c>
      <c r="B115" s="44">
        <v>24</v>
      </c>
      <c r="C115" s="19">
        <v>27.1435</v>
      </c>
      <c r="D115" s="11">
        <v>91</v>
      </c>
      <c r="E115" s="11">
        <v>9.1434999999999995</v>
      </c>
      <c r="F115" s="11">
        <v>832.05849999999998</v>
      </c>
      <c r="G115" s="33">
        <v>2724</v>
      </c>
    </row>
    <row r="116" spans="1:7" x14ac:dyDescent="0.25">
      <c r="A116" s="13">
        <v>2014</v>
      </c>
      <c r="B116" s="44">
        <v>25</v>
      </c>
      <c r="C116" s="19">
        <v>28.443950000000001</v>
      </c>
      <c r="D116" s="11">
        <v>108</v>
      </c>
      <c r="E116" s="11">
        <v>10.443950000000001</v>
      </c>
      <c r="F116" s="11">
        <v>1127.9466000000002</v>
      </c>
      <c r="G116" s="33">
        <v>3061</v>
      </c>
    </row>
    <row r="117" spans="1:7" x14ac:dyDescent="0.25">
      <c r="A117" s="13">
        <v>2014</v>
      </c>
      <c r="B117" s="44">
        <v>26</v>
      </c>
      <c r="C117" s="19">
        <v>28.802700000000002</v>
      </c>
      <c r="D117" s="11">
        <v>101</v>
      </c>
      <c r="E117" s="11">
        <v>10.802700000000002</v>
      </c>
      <c r="F117" s="11">
        <v>1091.0727000000002</v>
      </c>
      <c r="G117" s="33">
        <v>3070</v>
      </c>
    </row>
    <row r="118" spans="1:7" x14ac:dyDescent="0.25">
      <c r="A118" s="13">
        <v>2014</v>
      </c>
      <c r="B118" s="44">
        <v>27</v>
      </c>
      <c r="C118" s="19">
        <v>28.399149999999999</v>
      </c>
      <c r="D118" s="27">
        <v>100</v>
      </c>
      <c r="E118" s="27">
        <v>10.399149999999999</v>
      </c>
      <c r="F118" s="27">
        <v>1039.915</v>
      </c>
      <c r="G118" s="19">
        <v>2918</v>
      </c>
    </row>
    <row r="119" spans="1:7" x14ac:dyDescent="0.25">
      <c r="A119" s="13">
        <v>2014</v>
      </c>
      <c r="B119" s="44">
        <v>28</v>
      </c>
      <c r="C119" s="19">
        <v>28.443950000000001</v>
      </c>
      <c r="D119" s="27">
        <v>57</v>
      </c>
      <c r="E119" s="27">
        <v>10.443950000000001</v>
      </c>
      <c r="F119" s="27">
        <v>595.30515000000003</v>
      </c>
      <c r="G119" s="19">
        <v>1818</v>
      </c>
    </row>
    <row r="120" spans="1:7" x14ac:dyDescent="0.25">
      <c r="A120" s="14">
        <v>2014</v>
      </c>
      <c r="B120" s="44">
        <v>29</v>
      </c>
      <c r="C120" s="20">
        <v>28.0852</v>
      </c>
      <c r="D120" s="27">
        <v>65</v>
      </c>
      <c r="E120" s="27">
        <v>10.0852</v>
      </c>
      <c r="F120" s="27">
        <v>655.53800000000001</v>
      </c>
      <c r="G120" s="19">
        <v>2127</v>
      </c>
    </row>
    <row r="121" spans="1:7" x14ac:dyDescent="0.25">
      <c r="A121" s="14">
        <v>2014</v>
      </c>
      <c r="B121" s="44">
        <v>30</v>
      </c>
      <c r="C121" s="20">
        <v>26.829599999999999</v>
      </c>
      <c r="D121" s="27">
        <v>57</v>
      </c>
      <c r="E121" s="27">
        <v>8.8295999999999992</v>
      </c>
      <c r="F121" s="27">
        <v>503.28719999999998</v>
      </c>
      <c r="G121" s="19">
        <v>169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"/>
  <sheetViews>
    <sheetView workbookViewId="0"/>
  </sheetViews>
  <sheetFormatPr baseColWidth="10" defaultRowHeight="15" x14ac:dyDescent="0.25"/>
  <cols>
    <col min="1" max="1" width="5" bestFit="1" customWidth="1"/>
    <col min="2" max="2" width="4.28515625" style="9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7109375" bestFit="1" customWidth="1"/>
  </cols>
  <sheetData>
    <row r="1" spans="1:7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</row>
    <row r="2" spans="1:7" x14ac:dyDescent="0.25">
      <c r="A2" s="13">
        <v>2011</v>
      </c>
      <c r="B2" s="44">
        <v>1</v>
      </c>
      <c r="C2" s="19">
        <v>29</v>
      </c>
      <c r="D2" s="11">
        <v>50</v>
      </c>
      <c r="E2" s="11">
        <v>11</v>
      </c>
      <c r="F2" s="11">
        <v>550</v>
      </c>
      <c r="G2" s="33">
        <v>2830</v>
      </c>
    </row>
    <row r="3" spans="1:7" x14ac:dyDescent="0.25">
      <c r="A3" s="13">
        <v>2011</v>
      </c>
      <c r="B3" s="44">
        <v>2</v>
      </c>
      <c r="C3" s="19">
        <v>28</v>
      </c>
      <c r="D3" s="11">
        <v>61</v>
      </c>
      <c r="E3" s="11">
        <v>10</v>
      </c>
      <c r="F3" s="11">
        <v>610</v>
      </c>
      <c r="G3" s="33">
        <v>2881</v>
      </c>
    </row>
    <row r="4" spans="1:7" x14ac:dyDescent="0.25">
      <c r="A4" s="13">
        <v>2011</v>
      </c>
      <c r="B4" s="44">
        <v>3</v>
      </c>
      <c r="C4" s="19">
        <v>27</v>
      </c>
      <c r="D4" s="11">
        <v>40</v>
      </c>
      <c r="E4" s="11">
        <v>9</v>
      </c>
      <c r="F4" s="11">
        <v>360</v>
      </c>
      <c r="G4" s="33">
        <v>2584</v>
      </c>
    </row>
    <row r="5" spans="1:7" x14ac:dyDescent="0.25">
      <c r="A5" s="13">
        <v>2011</v>
      </c>
      <c r="B5" s="44">
        <v>4</v>
      </c>
      <c r="C5" s="19">
        <v>27</v>
      </c>
      <c r="D5" s="11">
        <v>42</v>
      </c>
      <c r="E5" s="11">
        <v>9</v>
      </c>
      <c r="F5" s="11">
        <v>378</v>
      </c>
      <c r="G5" s="33">
        <v>2560</v>
      </c>
    </row>
    <row r="6" spans="1:7" x14ac:dyDescent="0.25">
      <c r="A6" s="13">
        <v>2011</v>
      </c>
      <c r="B6" s="44">
        <v>5</v>
      </c>
      <c r="C6" s="19">
        <v>27</v>
      </c>
      <c r="D6" s="11">
        <v>54</v>
      </c>
      <c r="E6" s="11">
        <v>9</v>
      </c>
      <c r="F6" s="11">
        <v>486</v>
      </c>
      <c r="G6" s="33">
        <v>2697</v>
      </c>
    </row>
    <row r="7" spans="1:7" x14ac:dyDescent="0.25">
      <c r="A7" s="13">
        <v>2011</v>
      </c>
      <c r="B7" s="44">
        <v>6</v>
      </c>
      <c r="C7" s="19">
        <v>26</v>
      </c>
      <c r="D7" s="11">
        <v>75</v>
      </c>
      <c r="E7" s="11">
        <v>8</v>
      </c>
      <c r="F7" s="11">
        <v>600</v>
      </c>
      <c r="G7" s="33">
        <v>2976</v>
      </c>
    </row>
    <row r="8" spans="1:7" x14ac:dyDescent="0.25">
      <c r="A8" s="13">
        <v>2011</v>
      </c>
      <c r="B8" s="44">
        <v>7</v>
      </c>
      <c r="C8" s="19">
        <v>26</v>
      </c>
      <c r="D8" s="11">
        <v>78</v>
      </c>
      <c r="E8" s="11">
        <v>8</v>
      </c>
      <c r="F8" s="11">
        <v>624</v>
      </c>
      <c r="G8" s="33">
        <v>2926</v>
      </c>
    </row>
    <row r="9" spans="1:7" x14ac:dyDescent="0.25">
      <c r="A9" s="13">
        <v>2011</v>
      </c>
      <c r="B9" s="44">
        <v>8</v>
      </c>
      <c r="C9" s="19">
        <v>26</v>
      </c>
      <c r="D9" s="11">
        <v>73</v>
      </c>
      <c r="E9" s="11">
        <v>8</v>
      </c>
      <c r="F9" s="11">
        <v>584</v>
      </c>
      <c r="G9" s="33">
        <v>2874</v>
      </c>
    </row>
    <row r="10" spans="1:7" x14ac:dyDescent="0.25">
      <c r="A10" s="13">
        <v>2011</v>
      </c>
      <c r="B10" s="44">
        <v>9</v>
      </c>
      <c r="C10" s="19">
        <v>27</v>
      </c>
      <c r="D10" s="11">
        <v>84</v>
      </c>
      <c r="E10" s="11">
        <v>9</v>
      </c>
      <c r="F10" s="11">
        <v>756</v>
      </c>
      <c r="G10" s="33">
        <v>3242</v>
      </c>
    </row>
    <row r="11" spans="1:7" x14ac:dyDescent="0.25">
      <c r="A11" s="13">
        <v>2011</v>
      </c>
      <c r="B11" s="44">
        <v>10</v>
      </c>
      <c r="C11" s="19">
        <v>27</v>
      </c>
      <c r="D11" s="11">
        <v>94</v>
      </c>
      <c r="E11" s="11">
        <v>9</v>
      </c>
      <c r="F11" s="11">
        <v>846</v>
      </c>
      <c r="G11" s="33">
        <v>3334</v>
      </c>
    </row>
    <row r="12" spans="1:7" x14ac:dyDescent="0.25">
      <c r="A12" s="13">
        <v>2011</v>
      </c>
      <c r="B12" s="44">
        <v>11</v>
      </c>
      <c r="C12" s="19">
        <v>27</v>
      </c>
      <c r="D12" s="11">
        <v>83</v>
      </c>
      <c r="E12" s="11">
        <v>9</v>
      </c>
      <c r="F12" s="11">
        <v>747</v>
      </c>
      <c r="G12" s="33">
        <v>3056</v>
      </c>
    </row>
    <row r="13" spans="1:7" x14ac:dyDescent="0.25">
      <c r="A13" s="13">
        <v>2011</v>
      </c>
      <c r="B13" s="44">
        <v>12</v>
      </c>
      <c r="C13" s="19">
        <v>27</v>
      </c>
      <c r="D13" s="11">
        <v>78</v>
      </c>
      <c r="E13" s="11">
        <v>9</v>
      </c>
      <c r="F13" s="11">
        <v>702</v>
      </c>
      <c r="G13" s="33">
        <v>2839</v>
      </c>
    </row>
    <row r="14" spans="1:7" x14ac:dyDescent="0.25">
      <c r="A14" s="13">
        <v>2011</v>
      </c>
      <c r="B14" s="44">
        <v>13</v>
      </c>
      <c r="C14" s="19">
        <v>27</v>
      </c>
      <c r="D14" s="11">
        <v>79</v>
      </c>
      <c r="E14" s="11">
        <v>9</v>
      </c>
      <c r="F14" s="11">
        <v>711</v>
      </c>
      <c r="G14" s="33">
        <v>2964</v>
      </c>
    </row>
    <row r="15" spans="1:7" x14ac:dyDescent="0.25">
      <c r="A15" s="13">
        <v>2011</v>
      </c>
      <c r="B15" s="44">
        <v>14</v>
      </c>
      <c r="C15" s="19">
        <v>29</v>
      </c>
      <c r="D15" s="11">
        <v>69</v>
      </c>
      <c r="E15" s="11">
        <v>11</v>
      </c>
      <c r="F15" s="11">
        <v>759</v>
      </c>
      <c r="G15" s="33">
        <v>2943</v>
      </c>
    </row>
    <row r="16" spans="1:7" x14ac:dyDescent="0.25">
      <c r="A16" s="13">
        <v>2011</v>
      </c>
      <c r="B16" s="44">
        <v>15</v>
      </c>
      <c r="C16" s="19">
        <v>28</v>
      </c>
      <c r="D16" s="11">
        <v>107</v>
      </c>
      <c r="E16" s="11">
        <v>10</v>
      </c>
      <c r="F16" s="11">
        <v>1070</v>
      </c>
      <c r="G16" s="33">
        <v>3358</v>
      </c>
    </row>
    <row r="17" spans="1:7" x14ac:dyDescent="0.25">
      <c r="A17" s="13">
        <v>2011</v>
      </c>
      <c r="B17" s="44">
        <v>16</v>
      </c>
      <c r="C17" s="19">
        <v>29</v>
      </c>
      <c r="D17" s="11">
        <v>142</v>
      </c>
      <c r="E17" s="11">
        <v>11</v>
      </c>
      <c r="F17" s="11">
        <v>1562</v>
      </c>
      <c r="G17" s="33">
        <v>3571</v>
      </c>
    </row>
    <row r="18" spans="1:7" x14ac:dyDescent="0.25">
      <c r="A18" s="13">
        <v>2011</v>
      </c>
      <c r="B18" s="44">
        <v>17</v>
      </c>
      <c r="C18" s="19">
        <v>27</v>
      </c>
      <c r="D18" s="11">
        <v>93</v>
      </c>
      <c r="E18" s="11">
        <v>9</v>
      </c>
      <c r="F18" s="11">
        <v>837</v>
      </c>
      <c r="G18" s="33">
        <v>2772</v>
      </c>
    </row>
    <row r="19" spans="1:7" x14ac:dyDescent="0.25">
      <c r="A19" s="13">
        <v>2011</v>
      </c>
      <c r="B19" s="44">
        <v>18</v>
      </c>
      <c r="C19" s="19">
        <v>29</v>
      </c>
      <c r="D19" s="11">
        <v>91</v>
      </c>
      <c r="E19" s="11">
        <v>11</v>
      </c>
      <c r="F19" s="11">
        <v>1001</v>
      </c>
      <c r="G19" s="33">
        <v>2924</v>
      </c>
    </row>
    <row r="20" spans="1:7" x14ac:dyDescent="0.25">
      <c r="A20" s="13">
        <v>2011</v>
      </c>
      <c r="B20" s="44">
        <v>19</v>
      </c>
      <c r="C20" s="19">
        <v>28</v>
      </c>
      <c r="D20" s="11">
        <v>103</v>
      </c>
      <c r="E20" s="11">
        <v>10</v>
      </c>
      <c r="F20" s="11">
        <v>1030</v>
      </c>
      <c r="G20" s="33">
        <v>3125</v>
      </c>
    </row>
    <row r="21" spans="1:7" x14ac:dyDescent="0.25">
      <c r="A21" s="13">
        <v>2011</v>
      </c>
      <c r="B21" s="44">
        <v>20</v>
      </c>
      <c r="C21" s="19">
        <v>29</v>
      </c>
      <c r="D21" s="11">
        <v>91</v>
      </c>
      <c r="E21" s="11">
        <v>11</v>
      </c>
      <c r="F21" s="11">
        <v>1001</v>
      </c>
      <c r="G21" s="33">
        <v>2892</v>
      </c>
    </row>
    <row r="22" spans="1:7" x14ac:dyDescent="0.25">
      <c r="A22" s="13">
        <v>2011</v>
      </c>
      <c r="B22" s="44">
        <v>21</v>
      </c>
      <c r="C22" s="19">
        <v>28</v>
      </c>
      <c r="D22" s="11">
        <v>82</v>
      </c>
      <c r="E22" s="11">
        <v>10</v>
      </c>
      <c r="F22" s="11">
        <v>820</v>
      </c>
      <c r="G22" s="33">
        <v>2749</v>
      </c>
    </row>
    <row r="23" spans="1:7" x14ac:dyDescent="0.25">
      <c r="A23" s="13">
        <v>2011</v>
      </c>
      <c r="B23" s="44">
        <v>22</v>
      </c>
      <c r="C23" s="19">
        <v>28</v>
      </c>
      <c r="D23" s="11">
        <v>126</v>
      </c>
      <c r="E23" s="11">
        <v>10</v>
      </c>
      <c r="F23" s="11">
        <v>1260</v>
      </c>
      <c r="G23" s="33">
        <v>3402</v>
      </c>
    </row>
    <row r="24" spans="1:7" x14ac:dyDescent="0.25">
      <c r="A24" s="13">
        <v>2011</v>
      </c>
      <c r="B24" s="44">
        <v>23</v>
      </c>
      <c r="C24" s="19">
        <v>29</v>
      </c>
      <c r="D24" s="11">
        <v>143</v>
      </c>
      <c r="E24" s="11">
        <v>11</v>
      </c>
      <c r="F24" s="11">
        <v>1573</v>
      </c>
      <c r="G24" s="33">
        <v>3864</v>
      </c>
    </row>
    <row r="25" spans="1:7" x14ac:dyDescent="0.25">
      <c r="A25" s="13">
        <v>2011</v>
      </c>
      <c r="B25" s="44">
        <v>24</v>
      </c>
      <c r="C25" s="19">
        <v>29</v>
      </c>
      <c r="D25" s="11">
        <v>126</v>
      </c>
      <c r="E25" s="11">
        <v>11</v>
      </c>
      <c r="F25" s="11">
        <v>1386</v>
      </c>
      <c r="G25" s="33">
        <v>3609</v>
      </c>
    </row>
    <row r="26" spans="1:7" x14ac:dyDescent="0.25">
      <c r="A26" s="13">
        <v>2011</v>
      </c>
      <c r="B26" s="44">
        <v>25</v>
      </c>
      <c r="C26" s="19">
        <v>27</v>
      </c>
      <c r="D26" s="11">
        <v>119</v>
      </c>
      <c r="E26" s="11">
        <v>9</v>
      </c>
      <c r="F26" s="11">
        <v>1071</v>
      </c>
      <c r="G26" s="33">
        <v>2982</v>
      </c>
    </row>
    <row r="27" spans="1:7" x14ac:dyDescent="0.25">
      <c r="A27" s="13">
        <v>2011</v>
      </c>
      <c r="B27" s="44">
        <v>26</v>
      </c>
      <c r="C27" s="19">
        <v>27</v>
      </c>
      <c r="D27" s="11">
        <v>107</v>
      </c>
      <c r="E27" s="11">
        <v>9</v>
      </c>
      <c r="F27" s="11">
        <v>963</v>
      </c>
      <c r="G27" s="33">
        <v>2843</v>
      </c>
    </row>
    <row r="28" spans="1:7" x14ac:dyDescent="0.25">
      <c r="A28" s="13">
        <v>2011</v>
      </c>
      <c r="B28" s="44">
        <v>27</v>
      </c>
      <c r="C28" s="19">
        <v>28</v>
      </c>
      <c r="D28" s="11">
        <v>100</v>
      </c>
      <c r="E28" s="11">
        <v>10</v>
      </c>
      <c r="F28" s="11">
        <v>1000</v>
      </c>
      <c r="G28" s="33">
        <v>3297</v>
      </c>
    </row>
    <row r="29" spans="1:7" x14ac:dyDescent="0.25">
      <c r="A29" s="13">
        <v>2011</v>
      </c>
      <c r="B29" s="44">
        <v>28</v>
      </c>
      <c r="C29" s="19">
        <v>29</v>
      </c>
      <c r="D29" s="11">
        <v>71</v>
      </c>
      <c r="E29" s="11">
        <v>11</v>
      </c>
      <c r="F29" s="11">
        <v>781</v>
      </c>
      <c r="G29" s="33">
        <v>3060</v>
      </c>
    </row>
    <row r="30" spans="1:7" x14ac:dyDescent="0.25">
      <c r="A30" s="13">
        <v>2011</v>
      </c>
      <c r="B30" s="44">
        <v>29</v>
      </c>
      <c r="C30" s="19">
        <v>29</v>
      </c>
      <c r="D30" s="11">
        <v>106</v>
      </c>
      <c r="E30" s="11">
        <v>11</v>
      </c>
      <c r="F30" s="11">
        <v>1166</v>
      </c>
      <c r="G30" s="33">
        <v>3417</v>
      </c>
    </row>
    <row r="31" spans="1:7" x14ac:dyDescent="0.25">
      <c r="A31" s="13">
        <v>2011</v>
      </c>
      <c r="B31" s="44">
        <v>30</v>
      </c>
      <c r="C31" s="19">
        <v>29</v>
      </c>
      <c r="D31" s="11">
        <v>128</v>
      </c>
      <c r="E31" s="11">
        <v>11</v>
      </c>
      <c r="F31" s="11">
        <v>1408</v>
      </c>
      <c r="G31" s="33">
        <v>3696</v>
      </c>
    </row>
    <row r="32" spans="1:7" x14ac:dyDescent="0.25">
      <c r="A32" s="13">
        <v>2011</v>
      </c>
      <c r="B32" s="44">
        <v>31</v>
      </c>
      <c r="C32" s="19">
        <v>27</v>
      </c>
      <c r="D32" s="11">
        <v>78</v>
      </c>
      <c r="E32" s="11">
        <v>9</v>
      </c>
      <c r="F32" s="11">
        <v>702</v>
      </c>
      <c r="G32" s="33">
        <v>2726</v>
      </c>
    </row>
    <row r="33" spans="1:7" x14ac:dyDescent="0.25">
      <c r="A33" s="13">
        <v>2012</v>
      </c>
      <c r="B33" s="44">
        <v>1</v>
      </c>
      <c r="C33" s="19">
        <v>27</v>
      </c>
      <c r="D33" s="11">
        <v>73</v>
      </c>
      <c r="E33" s="11">
        <v>9</v>
      </c>
      <c r="F33" s="11">
        <v>657</v>
      </c>
      <c r="G33" s="33">
        <v>3084</v>
      </c>
    </row>
    <row r="34" spans="1:7" x14ac:dyDescent="0.25">
      <c r="A34" s="13">
        <v>2012</v>
      </c>
      <c r="B34" s="44">
        <v>2</v>
      </c>
      <c r="C34" s="19">
        <v>27</v>
      </c>
      <c r="D34" s="11">
        <v>62</v>
      </c>
      <c r="E34" s="11">
        <v>9</v>
      </c>
      <c r="F34" s="11">
        <v>558</v>
      </c>
      <c r="G34" s="33">
        <v>3248</v>
      </c>
    </row>
    <row r="35" spans="1:7" x14ac:dyDescent="0.25">
      <c r="A35" s="13">
        <v>2012</v>
      </c>
      <c r="B35" s="44">
        <v>3</v>
      </c>
      <c r="C35" s="19">
        <v>28</v>
      </c>
      <c r="D35" s="11">
        <v>77</v>
      </c>
      <c r="E35" s="11">
        <v>10</v>
      </c>
      <c r="F35" s="11">
        <v>770</v>
      </c>
      <c r="G35" s="33">
        <v>3564</v>
      </c>
    </row>
    <row r="36" spans="1:7" x14ac:dyDescent="0.25">
      <c r="A36" s="13">
        <v>2012</v>
      </c>
      <c r="B36" s="44">
        <v>4</v>
      </c>
      <c r="C36" s="19">
        <v>27</v>
      </c>
      <c r="D36" s="11">
        <v>71</v>
      </c>
      <c r="E36" s="11">
        <v>9</v>
      </c>
      <c r="F36" s="11">
        <v>639</v>
      </c>
      <c r="G36" s="33">
        <v>3356</v>
      </c>
    </row>
    <row r="37" spans="1:7" x14ac:dyDescent="0.25">
      <c r="A37" s="13">
        <v>2012</v>
      </c>
      <c r="B37" s="44">
        <v>5</v>
      </c>
      <c r="C37" s="19">
        <v>27</v>
      </c>
      <c r="D37" s="11">
        <v>67</v>
      </c>
      <c r="E37" s="11">
        <v>9</v>
      </c>
      <c r="F37" s="11">
        <v>603</v>
      </c>
      <c r="G37" s="33">
        <v>3156</v>
      </c>
    </row>
    <row r="38" spans="1:7" x14ac:dyDescent="0.25">
      <c r="A38" s="13">
        <v>2012</v>
      </c>
      <c r="B38" s="44">
        <v>6</v>
      </c>
      <c r="C38" s="19">
        <v>29</v>
      </c>
      <c r="D38" s="11">
        <v>98</v>
      </c>
      <c r="E38" s="11">
        <v>11</v>
      </c>
      <c r="F38" s="11">
        <v>1078</v>
      </c>
      <c r="G38" s="33">
        <v>3795</v>
      </c>
    </row>
    <row r="39" spans="1:7" x14ac:dyDescent="0.25">
      <c r="A39" s="13">
        <v>2012</v>
      </c>
      <c r="B39" s="44">
        <v>7</v>
      </c>
      <c r="C39" s="19">
        <v>28</v>
      </c>
      <c r="D39" s="11">
        <v>118</v>
      </c>
      <c r="E39" s="11">
        <v>10</v>
      </c>
      <c r="F39" s="11">
        <v>1180</v>
      </c>
      <c r="G39" s="33">
        <v>4078</v>
      </c>
    </row>
    <row r="40" spans="1:7" x14ac:dyDescent="0.25">
      <c r="A40" s="13">
        <v>2012</v>
      </c>
      <c r="B40" s="44">
        <v>8</v>
      </c>
      <c r="C40" s="19">
        <v>29</v>
      </c>
      <c r="D40" s="11">
        <v>81</v>
      </c>
      <c r="E40" s="11">
        <v>11</v>
      </c>
      <c r="F40" s="11">
        <v>891</v>
      </c>
      <c r="G40" s="33">
        <v>3761</v>
      </c>
    </row>
    <row r="41" spans="1:7" x14ac:dyDescent="0.25">
      <c r="A41" s="13">
        <v>2012</v>
      </c>
      <c r="B41" s="44">
        <v>9</v>
      </c>
      <c r="C41" s="19">
        <v>28</v>
      </c>
      <c r="D41" s="11">
        <v>78</v>
      </c>
      <c r="E41" s="11">
        <v>10</v>
      </c>
      <c r="F41" s="11">
        <v>780</v>
      </c>
      <c r="G41" s="33">
        <v>3610</v>
      </c>
    </row>
    <row r="42" spans="1:7" x14ac:dyDescent="0.25">
      <c r="A42" s="13">
        <v>2012</v>
      </c>
      <c r="B42" s="44">
        <v>10</v>
      </c>
      <c r="C42" s="19">
        <v>28</v>
      </c>
      <c r="D42" s="11">
        <v>78</v>
      </c>
      <c r="E42" s="11">
        <v>10</v>
      </c>
      <c r="F42" s="11">
        <v>780</v>
      </c>
      <c r="G42" s="33">
        <v>3577</v>
      </c>
    </row>
    <row r="43" spans="1:7" x14ac:dyDescent="0.25">
      <c r="A43" s="13">
        <v>2012</v>
      </c>
      <c r="B43" s="44">
        <v>11</v>
      </c>
      <c r="C43" s="19">
        <v>27</v>
      </c>
      <c r="D43" s="11">
        <v>99</v>
      </c>
      <c r="E43" s="11">
        <v>9</v>
      </c>
      <c r="F43" s="11">
        <v>891</v>
      </c>
      <c r="G43" s="33">
        <v>3658</v>
      </c>
    </row>
    <row r="44" spans="1:7" x14ac:dyDescent="0.25">
      <c r="A44" s="13">
        <v>2012</v>
      </c>
      <c r="B44" s="44">
        <v>12</v>
      </c>
      <c r="C44" s="19">
        <v>33</v>
      </c>
      <c r="D44" s="11">
        <v>99</v>
      </c>
      <c r="E44" s="11">
        <v>15</v>
      </c>
      <c r="F44" s="11">
        <v>1485</v>
      </c>
      <c r="G44" s="33">
        <v>4569</v>
      </c>
    </row>
    <row r="45" spans="1:7" x14ac:dyDescent="0.25">
      <c r="A45" s="13">
        <v>2012</v>
      </c>
      <c r="B45" s="44">
        <v>13</v>
      </c>
      <c r="C45" s="19">
        <v>28</v>
      </c>
      <c r="D45" s="11">
        <v>146</v>
      </c>
      <c r="E45" s="11">
        <v>10</v>
      </c>
      <c r="F45" s="11">
        <v>1460</v>
      </c>
      <c r="G45" s="33">
        <v>4051</v>
      </c>
    </row>
    <row r="46" spans="1:7" x14ac:dyDescent="0.25">
      <c r="A46" s="13">
        <v>2012</v>
      </c>
      <c r="B46" s="44">
        <v>14</v>
      </c>
      <c r="C46" s="19">
        <v>26</v>
      </c>
      <c r="D46" s="11">
        <v>163</v>
      </c>
      <c r="E46" s="11">
        <v>8</v>
      </c>
      <c r="F46" s="11">
        <v>1304</v>
      </c>
      <c r="G46" s="33">
        <v>3970</v>
      </c>
    </row>
    <row r="47" spans="1:7" x14ac:dyDescent="0.25">
      <c r="A47" s="13">
        <v>2012</v>
      </c>
      <c r="B47" s="44">
        <v>15</v>
      </c>
      <c r="C47" s="19">
        <v>27</v>
      </c>
      <c r="D47" s="11">
        <v>110</v>
      </c>
      <c r="E47" s="11">
        <v>9</v>
      </c>
      <c r="F47" s="11">
        <v>990</v>
      </c>
      <c r="G47" s="33">
        <v>3448</v>
      </c>
    </row>
    <row r="48" spans="1:7" x14ac:dyDescent="0.25">
      <c r="A48" s="13">
        <v>2012</v>
      </c>
      <c r="B48" s="44">
        <v>16</v>
      </c>
      <c r="C48" s="19">
        <v>27</v>
      </c>
      <c r="D48" s="11">
        <v>96</v>
      </c>
      <c r="E48" s="11">
        <v>9</v>
      </c>
      <c r="F48" s="11">
        <v>864</v>
      </c>
      <c r="G48" s="33">
        <v>3456</v>
      </c>
    </row>
    <row r="49" spans="1:7" x14ac:dyDescent="0.25">
      <c r="A49" s="13">
        <v>2012</v>
      </c>
      <c r="B49" s="44">
        <v>17</v>
      </c>
      <c r="C49" s="19">
        <v>27</v>
      </c>
      <c r="D49" s="11">
        <v>100</v>
      </c>
      <c r="E49" s="11">
        <v>9</v>
      </c>
      <c r="F49" s="11">
        <v>900</v>
      </c>
      <c r="G49" s="33">
        <v>3574</v>
      </c>
    </row>
    <row r="50" spans="1:7" x14ac:dyDescent="0.25">
      <c r="A50" s="13">
        <v>2012</v>
      </c>
      <c r="B50" s="44">
        <v>18</v>
      </c>
      <c r="C50" s="19">
        <v>28</v>
      </c>
      <c r="D50" s="11">
        <v>155</v>
      </c>
      <c r="E50" s="11">
        <v>10</v>
      </c>
      <c r="F50" s="11">
        <v>1550</v>
      </c>
      <c r="G50" s="33">
        <v>4252</v>
      </c>
    </row>
    <row r="51" spans="1:7" x14ac:dyDescent="0.25">
      <c r="A51" s="13">
        <v>2012</v>
      </c>
      <c r="B51" s="44">
        <v>19</v>
      </c>
      <c r="C51" s="19">
        <v>28</v>
      </c>
      <c r="D51" s="11">
        <v>127</v>
      </c>
      <c r="E51" s="11">
        <v>10</v>
      </c>
      <c r="F51" s="11">
        <v>1270</v>
      </c>
      <c r="G51" s="33">
        <v>4082</v>
      </c>
    </row>
    <row r="52" spans="1:7" x14ac:dyDescent="0.25">
      <c r="A52" s="13">
        <v>2012</v>
      </c>
      <c r="B52" s="44">
        <v>20</v>
      </c>
      <c r="C52" s="19">
        <v>28</v>
      </c>
      <c r="D52" s="11">
        <v>108</v>
      </c>
      <c r="E52" s="11">
        <v>10</v>
      </c>
      <c r="F52" s="11">
        <v>1080</v>
      </c>
      <c r="G52" s="33">
        <v>3527</v>
      </c>
    </row>
    <row r="53" spans="1:7" x14ac:dyDescent="0.25">
      <c r="A53" s="13">
        <v>2012</v>
      </c>
      <c r="B53" s="44">
        <v>21</v>
      </c>
      <c r="C53" s="19">
        <v>29</v>
      </c>
      <c r="D53" s="11">
        <v>155</v>
      </c>
      <c r="E53" s="11">
        <v>11</v>
      </c>
      <c r="F53" s="11">
        <v>1705</v>
      </c>
      <c r="G53" s="33">
        <v>4221</v>
      </c>
    </row>
    <row r="54" spans="1:7" x14ac:dyDescent="0.25">
      <c r="A54" s="13">
        <v>2012</v>
      </c>
      <c r="B54" s="44">
        <v>22</v>
      </c>
      <c r="C54" s="19">
        <v>27</v>
      </c>
      <c r="D54" s="11">
        <v>115</v>
      </c>
      <c r="E54" s="11">
        <v>9</v>
      </c>
      <c r="F54" s="11">
        <v>1035</v>
      </c>
      <c r="G54" s="33">
        <v>3381</v>
      </c>
    </row>
    <row r="55" spans="1:7" x14ac:dyDescent="0.25">
      <c r="A55" s="13">
        <v>2012</v>
      </c>
      <c r="B55" s="44">
        <v>23</v>
      </c>
      <c r="C55" s="19">
        <v>27</v>
      </c>
      <c r="D55" s="11">
        <v>118</v>
      </c>
      <c r="E55" s="11">
        <v>9</v>
      </c>
      <c r="F55" s="11">
        <v>1062</v>
      </c>
      <c r="G55" s="33">
        <v>3307</v>
      </c>
    </row>
    <row r="56" spans="1:7" x14ac:dyDescent="0.25">
      <c r="A56" s="13">
        <v>2012</v>
      </c>
      <c r="B56" s="44">
        <v>24</v>
      </c>
      <c r="C56" s="19">
        <v>28</v>
      </c>
      <c r="D56" s="11">
        <v>95</v>
      </c>
      <c r="E56" s="11">
        <v>10</v>
      </c>
      <c r="F56" s="11">
        <v>950</v>
      </c>
      <c r="G56" s="33">
        <v>3163</v>
      </c>
    </row>
    <row r="57" spans="1:7" x14ac:dyDescent="0.25">
      <c r="A57" s="13">
        <v>2012</v>
      </c>
      <c r="B57" s="44">
        <v>25</v>
      </c>
      <c r="C57" s="19">
        <v>27</v>
      </c>
      <c r="D57" s="11">
        <v>148</v>
      </c>
      <c r="E57" s="11">
        <v>9</v>
      </c>
      <c r="F57" s="11">
        <v>1332</v>
      </c>
      <c r="G57" s="33">
        <v>3813</v>
      </c>
    </row>
    <row r="58" spans="1:7" x14ac:dyDescent="0.25">
      <c r="A58" s="13">
        <v>2012</v>
      </c>
      <c r="B58" s="44">
        <v>26</v>
      </c>
      <c r="C58" s="19">
        <v>27</v>
      </c>
      <c r="D58" s="11">
        <v>135</v>
      </c>
      <c r="E58" s="11">
        <v>9</v>
      </c>
      <c r="F58" s="11">
        <v>1215</v>
      </c>
      <c r="G58" s="33">
        <v>3503</v>
      </c>
    </row>
    <row r="59" spans="1:7" x14ac:dyDescent="0.25">
      <c r="A59" s="13">
        <v>2012</v>
      </c>
      <c r="B59" s="44">
        <v>27</v>
      </c>
      <c r="C59" s="19">
        <v>28</v>
      </c>
      <c r="D59" s="11">
        <v>175</v>
      </c>
      <c r="E59" s="11">
        <v>10</v>
      </c>
      <c r="F59" s="11">
        <v>1750</v>
      </c>
      <c r="G59" s="33">
        <v>4371</v>
      </c>
    </row>
    <row r="60" spans="1:7" x14ac:dyDescent="0.25">
      <c r="A60" s="13">
        <v>2012</v>
      </c>
      <c r="B60" s="44">
        <v>28</v>
      </c>
      <c r="C60" s="19">
        <v>28</v>
      </c>
      <c r="D60" s="11">
        <v>187</v>
      </c>
      <c r="E60" s="11">
        <v>10</v>
      </c>
      <c r="F60" s="11">
        <v>1870</v>
      </c>
      <c r="G60" s="33">
        <v>4389</v>
      </c>
    </row>
    <row r="61" spans="1:7" x14ac:dyDescent="0.25">
      <c r="A61" s="13">
        <v>2012</v>
      </c>
      <c r="B61" s="44">
        <v>29</v>
      </c>
      <c r="C61" s="19">
        <v>28</v>
      </c>
      <c r="D61" s="11">
        <v>118</v>
      </c>
      <c r="E61" s="11">
        <v>10</v>
      </c>
      <c r="F61" s="11">
        <v>1180</v>
      </c>
      <c r="G61" s="33">
        <v>3572</v>
      </c>
    </row>
    <row r="62" spans="1:7" x14ac:dyDescent="0.25">
      <c r="A62" s="13">
        <v>2012</v>
      </c>
      <c r="B62" s="44">
        <v>30</v>
      </c>
      <c r="C62" s="19">
        <v>27</v>
      </c>
      <c r="D62" s="11">
        <v>109</v>
      </c>
      <c r="E62" s="11">
        <v>9</v>
      </c>
      <c r="F62" s="11">
        <v>981</v>
      </c>
      <c r="G62" s="33">
        <v>3415</v>
      </c>
    </row>
    <row r="63" spans="1:7" x14ac:dyDescent="0.25">
      <c r="A63" s="13">
        <v>2012</v>
      </c>
      <c r="B63" s="44">
        <v>31</v>
      </c>
      <c r="C63" s="19">
        <v>27</v>
      </c>
      <c r="D63" s="11">
        <v>84</v>
      </c>
      <c r="E63" s="11">
        <v>9</v>
      </c>
      <c r="F63" s="11">
        <v>756</v>
      </c>
      <c r="G63" s="33">
        <v>2979</v>
      </c>
    </row>
    <row r="64" spans="1:7" x14ac:dyDescent="0.25">
      <c r="A64" s="13">
        <v>2013</v>
      </c>
      <c r="B64" s="44">
        <v>1</v>
      </c>
      <c r="C64" s="19">
        <v>26.206399999999999</v>
      </c>
      <c r="D64" s="11">
        <v>54</v>
      </c>
      <c r="E64" s="11">
        <v>8.2063999999999986</v>
      </c>
      <c r="F64" s="11">
        <v>443.14559999999994</v>
      </c>
      <c r="G64" s="33">
        <v>2339</v>
      </c>
    </row>
    <row r="65" spans="1:7" x14ac:dyDescent="0.25">
      <c r="A65" s="13">
        <v>2013</v>
      </c>
      <c r="B65" s="44">
        <v>2</v>
      </c>
      <c r="C65" s="19">
        <v>25.798000000000002</v>
      </c>
      <c r="D65" s="11">
        <v>42</v>
      </c>
      <c r="E65" s="11">
        <v>7.7980000000000018</v>
      </c>
      <c r="F65" s="11">
        <v>327.51600000000008</v>
      </c>
      <c r="G65" s="33">
        <v>2369</v>
      </c>
    </row>
    <row r="66" spans="1:7" x14ac:dyDescent="0.25">
      <c r="A66" s="13">
        <v>2013</v>
      </c>
      <c r="B66" s="44">
        <v>3</v>
      </c>
      <c r="C66" s="19">
        <v>27.1098</v>
      </c>
      <c r="D66" s="11">
        <v>48</v>
      </c>
      <c r="E66" s="11">
        <v>9.1097999999999999</v>
      </c>
      <c r="F66" s="11">
        <v>437.2704</v>
      </c>
      <c r="G66" s="33">
        <v>2384</v>
      </c>
    </row>
    <row r="67" spans="1:7" x14ac:dyDescent="0.25">
      <c r="A67" s="13">
        <v>2013</v>
      </c>
      <c r="B67" s="44">
        <v>4</v>
      </c>
      <c r="C67" s="19">
        <v>28.353200000000001</v>
      </c>
      <c r="D67" s="11">
        <v>49</v>
      </c>
      <c r="E67" s="11">
        <v>10.353200000000001</v>
      </c>
      <c r="F67" s="11">
        <v>507.30680000000007</v>
      </c>
      <c r="G67" s="33">
        <v>2568</v>
      </c>
    </row>
    <row r="68" spans="1:7" x14ac:dyDescent="0.25">
      <c r="A68" s="13">
        <v>2013</v>
      </c>
      <c r="B68" s="44">
        <v>5</v>
      </c>
      <c r="C68" s="19">
        <v>27.532049999999998</v>
      </c>
      <c r="D68" s="11">
        <v>30</v>
      </c>
      <c r="E68" s="11">
        <v>9.5320499999999981</v>
      </c>
      <c r="F68" s="11">
        <v>285.96149999999994</v>
      </c>
      <c r="G68" s="33">
        <v>2188</v>
      </c>
    </row>
    <row r="69" spans="1:7" x14ac:dyDescent="0.25">
      <c r="A69" s="13">
        <v>2013</v>
      </c>
      <c r="B69" s="44">
        <v>6</v>
      </c>
      <c r="C69" s="19">
        <v>26.424099999999999</v>
      </c>
      <c r="D69" s="11">
        <v>63</v>
      </c>
      <c r="E69" s="11">
        <v>8.4240999999999993</v>
      </c>
      <c r="F69" s="11">
        <v>530.7183</v>
      </c>
      <c r="G69" s="33">
        <v>2552</v>
      </c>
    </row>
    <row r="70" spans="1:7" x14ac:dyDescent="0.25">
      <c r="A70" s="13">
        <v>2013</v>
      </c>
      <c r="B70" s="44">
        <v>7</v>
      </c>
      <c r="C70" s="19">
        <v>27.334900000000001</v>
      </c>
      <c r="D70" s="11">
        <v>50</v>
      </c>
      <c r="E70" s="11">
        <v>9.3349000000000011</v>
      </c>
      <c r="F70" s="11">
        <v>466.74500000000006</v>
      </c>
      <c r="G70" s="33">
        <v>2514</v>
      </c>
    </row>
    <row r="71" spans="1:7" x14ac:dyDescent="0.25">
      <c r="A71" s="13">
        <v>2013</v>
      </c>
      <c r="B71" s="44">
        <v>8</v>
      </c>
      <c r="C71" s="19">
        <v>28.302700000000002</v>
      </c>
      <c r="D71" s="11">
        <v>57</v>
      </c>
      <c r="E71" s="11">
        <v>10.302700000000002</v>
      </c>
      <c r="F71" s="11">
        <v>587.25390000000004</v>
      </c>
      <c r="G71" s="33">
        <v>2676</v>
      </c>
    </row>
    <row r="72" spans="1:7" x14ac:dyDescent="0.25">
      <c r="A72" s="13">
        <v>2013</v>
      </c>
      <c r="B72" s="44">
        <v>9</v>
      </c>
      <c r="C72" s="19">
        <v>27.619250000000001</v>
      </c>
      <c r="D72" s="11">
        <v>37</v>
      </c>
      <c r="E72" s="11">
        <v>9.619250000000001</v>
      </c>
      <c r="F72" s="11">
        <v>355.91225000000003</v>
      </c>
      <c r="G72" s="33">
        <v>2235</v>
      </c>
    </row>
    <row r="73" spans="1:7" x14ac:dyDescent="0.25">
      <c r="A73" s="13">
        <v>2013</v>
      </c>
      <c r="B73" s="44">
        <v>10</v>
      </c>
      <c r="C73" s="19">
        <v>29</v>
      </c>
      <c r="D73" s="11">
        <v>78</v>
      </c>
      <c r="E73" s="11">
        <v>11</v>
      </c>
      <c r="F73" s="11">
        <v>858</v>
      </c>
      <c r="G73" s="33">
        <v>3013</v>
      </c>
    </row>
    <row r="74" spans="1:7" x14ac:dyDescent="0.25">
      <c r="A74" s="13">
        <v>2013</v>
      </c>
      <c r="B74" s="44">
        <v>11</v>
      </c>
      <c r="C74" s="19">
        <v>28.454000000000001</v>
      </c>
      <c r="D74" s="11">
        <v>67</v>
      </c>
      <c r="E74" s="11">
        <v>10.454000000000001</v>
      </c>
      <c r="F74" s="11">
        <v>700.41800000000001</v>
      </c>
      <c r="G74" s="33">
        <v>2698</v>
      </c>
    </row>
    <row r="75" spans="1:7" x14ac:dyDescent="0.25">
      <c r="A75" s="13">
        <v>2013</v>
      </c>
      <c r="B75" s="44">
        <v>12</v>
      </c>
      <c r="C75" s="19">
        <v>27.839449999999999</v>
      </c>
      <c r="D75" s="11">
        <v>47</v>
      </c>
      <c r="E75" s="11">
        <v>9.8394499999999994</v>
      </c>
      <c r="F75" s="11">
        <v>462.45414999999997</v>
      </c>
      <c r="G75" s="33">
        <v>2508</v>
      </c>
    </row>
    <row r="76" spans="1:7" x14ac:dyDescent="0.25">
      <c r="A76" s="13">
        <v>2013</v>
      </c>
      <c r="B76" s="44">
        <v>13</v>
      </c>
      <c r="C76" s="19">
        <v>26.81175</v>
      </c>
      <c r="D76" s="11">
        <v>48</v>
      </c>
      <c r="E76" s="11">
        <v>8.81175</v>
      </c>
      <c r="F76" s="11">
        <v>422.964</v>
      </c>
      <c r="G76" s="33">
        <v>2244</v>
      </c>
    </row>
    <row r="77" spans="1:7" x14ac:dyDescent="0.25">
      <c r="A77" s="13">
        <v>2013</v>
      </c>
      <c r="B77" s="44">
        <v>14</v>
      </c>
      <c r="C77" s="19">
        <v>27.848549999999999</v>
      </c>
      <c r="D77" s="11">
        <v>58</v>
      </c>
      <c r="E77" s="11">
        <v>9.8485499999999995</v>
      </c>
      <c r="F77" s="11">
        <v>571.21589999999992</v>
      </c>
      <c r="G77" s="33">
        <v>2464</v>
      </c>
    </row>
    <row r="78" spans="1:7" x14ac:dyDescent="0.25">
      <c r="A78" s="13">
        <v>2013</v>
      </c>
      <c r="B78" s="44">
        <v>15</v>
      </c>
      <c r="C78" s="19">
        <v>27.71555</v>
      </c>
      <c r="D78" s="11">
        <v>83</v>
      </c>
      <c r="E78" s="11">
        <v>9.7155500000000004</v>
      </c>
      <c r="F78" s="11">
        <v>806.39065000000005</v>
      </c>
      <c r="G78" s="33">
        <v>2723</v>
      </c>
    </row>
    <row r="79" spans="1:7" x14ac:dyDescent="0.25">
      <c r="A79" s="13">
        <v>2013</v>
      </c>
      <c r="B79" s="44">
        <v>16</v>
      </c>
      <c r="C79" s="19">
        <v>28.408000000000001</v>
      </c>
      <c r="D79" s="11">
        <v>61</v>
      </c>
      <c r="E79" s="11">
        <v>10.408000000000001</v>
      </c>
      <c r="F79" s="11">
        <v>634.88800000000003</v>
      </c>
      <c r="G79" s="33">
        <v>2383</v>
      </c>
    </row>
    <row r="80" spans="1:7" x14ac:dyDescent="0.25">
      <c r="A80" s="13">
        <v>2013</v>
      </c>
      <c r="B80" s="44">
        <v>17</v>
      </c>
      <c r="C80" s="19">
        <v>26.555</v>
      </c>
      <c r="D80" s="11">
        <v>80</v>
      </c>
      <c r="E80" s="11">
        <v>8.5549999999999997</v>
      </c>
      <c r="F80" s="11">
        <v>684.4</v>
      </c>
      <c r="G80" s="33">
        <v>2475</v>
      </c>
    </row>
    <row r="81" spans="1:7" x14ac:dyDescent="0.25">
      <c r="A81" s="13">
        <v>2013</v>
      </c>
      <c r="B81" s="44">
        <v>18</v>
      </c>
      <c r="C81" s="19">
        <v>28.83015</v>
      </c>
      <c r="D81" s="11">
        <v>90</v>
      </c>
      <c r="E81" s="11">
        <v>10.83015</v>
      </c>
      <c r="F81" s="11">
        <v>974.71349999999995</v>
      </c>
      <c r="G81" s="33">
        <v>2718</v>
      </c>
    </row>
    <row r="82" spans="1:7" x14ac:dyDescent="0.25">
      <c r="A82" s="13">
        <v>2013</v>
      </c>
      <c r="B82" s="44">
        <v>19</v>
      </c>
      <c r="C82" s="19">
        <v>29.247450000000001</v>
      </c>
      <c r="D82" s="11">
        <v>114</v>
      </c>
      <c r="E82" s="11">
        <v>11.247450000000001</v>
      </c>
      <c r="F82" s="11">
        <v>1282.2093</v>
      </c>
      <c r="G82" s="33">
        <v>3179</v>
      </c>
    </row>
    <row r="83" spans="1:7" x14ac:dyDescent="0.25">
      <c r="A83" s="13">
        <v>2013</v>
      </c>
      <c r="B83" s="44">
        <v>20</v>
      </c>
      <c r="C83" s="19">
        <v>28.632849999999998</v>
      </c>
      <c r="D83" s="11">
        <v>99</v>
      </c>
      <c r="E83" s="11">
        <v>10.632849999999998</v>
      </c>
      <c r="F83" s="11">
        <v>1052.6521499999997</v>
      </c>
      <c r="G83" s="33">
        <v>2848</v>
      </c>
    </row>
    <row r="84" spans="1:7" x14ac:dyDescent="0.25">
      <c r="A84" s="13">
        <v>2013</v>
      </c>
      <c r="B84" s="44">
        <v>21</v>
      </c>
      <c r="C84" s="19">
        <v>28.876150000000003</v>
      </c>
      <c r="D84" s="11">
        <v>101</v>
      </c>
      <c r="E84" s="11">
        <v>10.876150000000003</v>
      </c>
      <c r="F84" s="11">
        <v>1098.4911500000003</v>
      </c>
      <c r="G84" s="33">
        <v>2876</v>
      </c>
    </row>
    <row r="85" spans="1:7" x14ac:dyDescent="0.25">
      <c r="A85" s="13">
        <v>2013</v>
      </c>
      <c r="B85" s="44">
        <v>22</v>
      </c>
      <c r="C85" s="19">
        <v>28.5366</v>
      </c>
      <c r="D85" s="11">
        <v>62</v>
      </c>
      <c r="E85" s="11">
        <v>10.5366</v>
      </c>
      <c r="F85" s="11">
        <v>653.26919999999996</v>
      </c>
      <c r="G85" s="33">
        <v>2331</v>
      </c>
    </row>
    <row r="86" spans="1:7" x14ac:dyDescent="0.25">
      <c r="A86" s="13">
        <v>2013</v>
      </c>
      <c r="B86" s="44">
        <v>23</v>
      </c>
      <c r="C86" s="19">
        <v>27.715699999999998</v>
      </c>
      <c r="D86" s="11">
        <v>46</v>
      </c>
      <c r="E86" s="11">
        <v>9.7156999999999982</v>
      </c>
      <c r="F86" s="11">
        <v>446.92219999999992</v>
      </c>
      <c r="G86" s="33">
        <v>2155</v>
      </c>
    </row>
    <row r="87" spans="1:7" x14ac:dyDescent="0.25">
      <c r="A87" s="13">
        <v>2013</v>
      </c>
      <c r="B87" s="44">
        <v>24</v>
      </c>
      <c r="C87" s="19">
        <v>28.132999999999999</v>
      </c>
      <c r="D87" s="11">
        <v>62</v>
      </c>
      <c r="E87" s="11">
        <v>10.132999999999999</v>
      </c>
      <c r="F87" s="11">
        <v>628.24599999999998</v>
      </c>
      <c r="G87" s="33">
        <v>2349</v>
      </c>
    </row>
    <row r="88" spans="1:7" x14ac:dyDescent="0.25">
      <c r="A88" s="13">
        <v>2013</v>
      </c>
      <c r="B88" s="44">
        <v>25</v>
      </c>
      <c r="C88" s="19">
        <v>27.243099999999998</v>
      </c>
      <c r="D88" s="11">
        <v>89</v>
      </c>
      <c r="E88" s="11">
        <v>9.2430999999999983</v>
      </c>
      <c r="F88" s="11">
        <v>822.63589999999988</v>
      </c>
      <c r="G88" s="33">
        <v>2689</v>
      </c>
    </row>
    <row r="89" spans="1:7" x14ac:dyDescent="0.25">
      <c r="A89" s="13">
        <v>2013</v>
      </c>
      <c r="B89" s="44">
        <v>26</v>
      </c>
      <c r="C89" s="19">
        <v>26.28435</v>
      </c>
      <c r="D89" s="11">
        <v>59</v>
      </c>
      <c r="E89" s="11">
        <v>8.2843499999999999</v>
      </c>
      <c r="F89" s="11">
        <v>488.77665000000002</v>
      </c>
      <c r="G89" s="33">
        <v>2072</v>
      </c>
    </row>
    <row r="90" spans="1:7" x14ac:dyDescent="0.25">
      <c r="A90" s="13">
        <v>2013</v>
      </c>
      <c r="B90" s="44">
        <v>27</v>
      </c>
      <c r="C90" s="19">
        <v>26.564100000000003</v>
      </c>
      <c r="D90" s="11">
        <v>58</v>
      </c>
      <c r="E90" s="11">
        <v>8.5641000000000034</v>
      </c>
      <c r="F90" s="11">
        <v>496.71780000000018</v>
      </c>
      <c r="G90" s="33">
        <v>2295</v>
      </c>
    </row>
    <row r="91" spans="1:7" x14ac:dyDescent="0.25">
      <c r="A91" s="13">
        <v>2013</v>
      </c>
      <c r="B91" s="44">
        <v>28</v>
      </c>
      <c r="C91" s="19">
        <v>27.738500000000002</v>
      </c>
      <c r="D91" s="11">
        <v>40</v>
      </c>
      <c r="E91" s="11">
        <v>9.7385000000000019</v>
      </c>
      <c r="F91" s="11">
        <v>389.54000000000008</v>
      </c>
      <c r="G91" s="33">
        <v>2222</v>
      </c>
    </row>
    <row r="92" spans="1:7" x14ac:dyDescent="0.25">
      <c r="A92" s="13">
        <v>2013</v>
      </c>
      <c r="B92" s="44">
        <v>29</v>
      </c>
      <c r="C92" s="19">
        <v>28.018450000000001</v>
      </c>
      <c r="D92" s="11">
        <v>47</v>
      </c>
      <c r="E92" s="11">
        <v>10.018450000000001</v>
      </c>
      <c r="F92" s="11">
        <v>470.86715000000004</v>
      </c>
      <c r="G92" s="33">
        <v>2238</v>
      </c>
    </row>
    <row r="93" spans="1:7" x14ac:dyDescent="0.25">
      <c r="A93" s="13">
        <v>2013</v>
      </c>
      <c r="B93" s="44">
        <v>30</v>
      </c>
      <c r="C93" s="19">
        <v>28.091699999999999</v>
      </c>
      <c r="D93" s="11">
        <v>31</v>
      </c>
      <c r="E93" s="11">
        <v>10.091699999999999</v>
      </c>
      <c r="F93" s="11">
        <v>312.84269999999998</v>
      </c>
      <c r="G93" s="33">
        <v>2119</v>
      </c>
    </row>
    <row r="94" spans="1:7" x14ac:dyDescent="0.25">
      <c r="A94" s="13">
        <v>2013</v>
      </c>
      <c r="B94" s="44">
        <v>31</v>
      </c>
      <c r="C94" s="19">
        <v>28.578000000000003</v>
      </c>
      <c r="D94" s="11">
        <v>51</v>
      </c>
      <c r="E94" s="11">
        <v>10.578000000000003</v>
      </c>
      <c r="F94" s="11">
        <v>539.47800000000018</v>
      </c>
      <c r="G94" s="33">
        <v>2494</v>
      </c>
    </row>
    <row r="95" spans="1:7" x14ac:dyDescent="0.25">
      <c r="A95" s="13">
        <v>2014</v>
      </c>
      <c r="B95" s="44">
        <v>1</v>
      </c>
      <c r="C95" s="19">
        <v>25.206399999999999</v>
      </c>
      <c r="D95" s="11">
        <v>49</v>
      </c>
      <c r="E95" s="11">
        <v>7.2063999999999986</v>
      </c>
      <c r="F95" s="11">
        <v>353.11359999999991</v>
      </c>
      <c r="G95" s="33">
        <v>1814</v>
      </c>
    </row>
    <row r="96" spans="1:7" x14ac:dyDescent="0.25">
      <c r="A96" s="13">
        <v>2014</v>
      </c>
      <c r="B96" s="44">
        <v>2</v>
      </c>
      <c r="C96" s="19">
        <v>24.798000000000002</v>
      </c>
      <c r="D96" s="11">
        <v>37</v>
      </c>
      <c r="E96" s="11">
        <v>6.7980000000000018</v>
      </c>
      <c r="F96" s="11">
        <v>251.52600000000007</v>
      </c>
      <c r="G96" s="33">
        <v>1823</v>
      </c>
    </row>
    <row r="97" spans="1:7" x14ac:dyDescent="0.25">
      <c r="A97" s="13">
        <v>2014</v>
      </c>
      <c r="B97" s="44">
        <v>3</v>
      </c>
      <c r="C97" s="19">
        <v>26.1098</v>
      </c>
      <c r="D97" s="11">
        <v>43</v>
      </c>
      <c r="E97" s="11">
        <v>8.1097999999999999</v>
      </c>
      <c r="F97" s="11">
        <v>348.72140000000002</v>
      </c>
      <c r="G97" s="33">
        <v>2037</v>
      </c>
    </row>
    <row r="98" spans="1:7" x14ac:dyDescent="0.25">
      <c r="A98" s="13">
        <v>2014</v>
      </c>
      <c r="B98" s="44">
        <v>4</v>
      </c>
      <c r="C98" s="19">
        <v>27.353200000000001</v>
      </c>
      <c r="D98" s="11">
        <v>44</v>
      </c>
      <c r="E98" s="11">
        <v>9.3532000000000011</v>
      </c>
      <c r="F98" s="11">
        <v>411.54080000000005</v>
      </c>
      <c r="G98" s="33">
        <v>2177</v>
      </c>
    </row>
    <row r="99" spans="1:7" x14ac:dyDescent="0.25">
      <c r="A99" s="13">
        <v>2014</v>
      </c>
      <c r="B99" s="44">
        <v>5</v>
      </c>
      <c r="C99" s="19">
        <v>26</v>
      </c>
      <c r="D99" s="11">
        <v>25</v>
      </c>
      <c r="E99" s="11">
        <v>8</v>
      </c>
      <c r="F99" s="11">
        <v>200</v>
      </c>
      <c r="G99" s="33">
        <v>1806</v>
      </c>
    </row>
    <row r="100" spans="1:7" x14ac:dyDescent="0.25">
      <c r="A100" s="13">
        <v>2014</v>
      </c>
      <c r="B100" s="44">
        <v>6</v>
      </c>
      <c r="C100" s="19">
        <v>25.424099999999999</v>
      </c>
      <c r="D100" s="11">
        <v>58</v>
      </c>
      <c r="E100" s="11">
        <v>7.4240999999999993</v>
      </c>
      <c r="F100" s="11">
        <v>430.59779999999995</v>
      </c>
      <c r="G100" s="33">
        <v>2184</v>
      </c>
    </row>
    <row r="101" spans="1:7" x14ac:dyDescent="0.25">
      <c r="A101" s="13">
        <v>2014</v>
      </c>
      <c r="B101" s="44">
        <v>7</v>
      </c>
      <c r="C101" s="19">
        <v>26.334900000000001</v>
      </c>
      <c r="D101" s="11">
        <v>45</v>
      </c>
      <c r="E101" s="11">
        <v>8.3349000000000011</v>
      </c>
      <c r="F101" s="11">
        <v>375.07050000000004</v>
      </c>
      <c r="G101" s="33">
        <v>1998</v>
      </c>
    </row>
    <row r="102" spans="1:7" x14ac:dyDescent="0.25">
      <c r="A102" s="13">
        <v>2014</v>
      </c>
      <c r="B102" s="44">
        <v>8</v>
      </c>
      <c r="C102" s="19">
        <v>27.302700000000002</v>
      </c>
      <c r="D102" s="11">
        <v>52</v>
      </c>
      <c r="E102" s="11">
        <v>9.3027000000000015</v>
      </c>
      <c r="F102" s="11">
        <v>483.74040000000008</v>
      </c>
      <c r="G102" s="33">
        <v>2157</v>
      </c>
    </row>
    <row r="103" spans="1:7" x14ac:dyDescent="0.25">
      <c r="A103" s="13">
        <v>2014</v>
      </c>
      <c r="B103" s="44">
        <v>9</v>
      </c>
      <c r="C103" s="19">
        <v>26.619250000000001</v>
      </c>
      <c r="D103" s="11">
        <v>32</v>
      </c>
      <c r="E103" s="11">
        <v>8.619250000000001</v>
      </c>
      <c r="F103" s="11">
        <v>275.81600000000003</v>
      </c>
      <c r="G103" s="33">
        <v>1923</v>
      </c>
    </row>
    <row r="104" spans="1:7" x14ac:dyDescent="0.25">
      <c r="A104" s="13">
        <v>2014</v>
      </c>
      <c r="B104" s="44">
        <v>10</v>
      </c>
      <c r="C104" s="19">
        <v>28</v>
      </c>
      <c r="D104" s="11">
        <v>73</v>
      </c>
      <c r="E104" s="11">
        <v>10</v>
      </c>
      <c r="F104" s="11">
        <v>730</v>
      </c>
      <c r="G104" s="33">
        <v>2569</v>
      </c>
    </row>
    <row r="105" spans="1:7" x14ac:dyDescent="0.25">
      <c r="A105" s="13">
        <v>2014</v>
      </c>
      <c r="B105" s="44">
        <v>11</v>
      </c>
      <c r="C105" s="19">
        <v>27.454000000000001</v>
      </c>
      <c r="D105" s="11">
        <v>62</v>
      </c>
      <c r="E105" s="11">
        <v>9.4540000000000006</v>
      </c>
      <c r="F105" s="11">
        <v>586.14800000000002</v>
      </c>
      <c r="G105" s="33">
        <v>2375</v>
      </c>
    </row>
    <row r="106" spans="1:7" x14ac:dyDescent="0.25">
      <c r="A106" s="13">
        <v>2014</v>
      </c>
      <c r="B106" s="44">
        <v>12</v>
      </c>
      <c r="C106" s="19">
        <v>26.839449999999999</v>
      </c>
      <c r="D106" s="11">
        <v>42</v>
      </c>
      <c r="E106" s="11">
        <v>8.8394499999999994</v>
      </c>
      <c r="F106" s="11">
        <v>371.25689999999997</v>
      </c>
      <c r="G106" s="33">
        <v>2085</v>
      </c>
    </row>
    <row r="107" spans="1:7" x14ac:dyDescent="0.25">
      <c r="A107" s="13">
        <v>2014</v>
      </c>
      <c r="B107" s="44">
        <v>13</v>
      </c>
      <c r="C107" s="19">
        <v>25.81175</v>
      </c>
      <c r="D107" s="11">
        <v>43</v>
      </c>
      <c r="E107" s="11">
        <v>7.81175</v>
      </c>
      <c r="F107" s="11">
        <v>335.90525000000002</v>
      </c>
      <c r="G107" s="33">
        <v>1719</v>
      </c>
    </row>
    <row r="108" spans="1:7" x14ac:dyDescent="0.25">
      <c r="A108" s="13">
        <v>2014</v>
      </c>
      <c r="B108" s="44">
        <v>14</v>
      </c>
      <c r="C108" s="19">
        <v>26.848549999999999</v>
      </c>
      <c r="D108" s="11">
        <v>53</v>
      </c>
      <c r="E108" s="11">
        <v>8.8485499999999995</v>
      </c>
      <c r="F108" s="11">
        <v>468.97314999999998</v>
      </c>
      <c r="G108" s="33">
        <v>2045</v>
      </c>
    </row>
    <row r="109" spans="1:7" x14ac:dyDescent="0.25">
      <c r="A109" s="13">
        <v>2014</v>
      </c>
      <c r="B109" s="44">
        <v>15</v>
      </c>
      <c r="C109" s="19">
        <v>26.71555</v>
      </c>
      <c r="D109" s="11">
        <v>78</v>
      </c>
      <c r="E109" s="11">
        <v>8.7155500000000004</v>
      </c>
      <c r="F109" s="11">
        <v>679.81290000000001</v>
      </c>
      <c r="G109" s="33">
        <v>2223</v>
      </c>
    </row>
    <row r="110" spans="1:7" x14ac:dyDescent="0.25">
      <c r="A110" s="13">
        <v>2014</v>
      </c>
      <c r="B110" s="44">
        <v>16</v>
      </c>
      <c r="C110" s="19">
        <v>29.408000000000001</v>
      </c>
      <c r="D110" s="11">
        <v>66</v>
      </c>
      <c r="E110" s="11">
        <v>11.408000000000001</v>
      </c>
      <c r="F110" s="11">
        <v>752.92800000000011</v>
      </c>
      <c r="G110" s="33">
        <v>2084</v>
      </c>
    </row>
    <row r="111" spans="1:7" x14ac:dyDescent="0.25">
      <c r="A111" s="13">
        <v>2014</v>
      </c>
      <c r="B111" s="44">
        <v>17</v>
      </c>
      <c r="C111" s="19">
        <v>27.555</v>
      </c>
      <c r="D111" s="11">
        <v>85</v>
      </c>
      <c r="E111" s="11">
        <v>9.5549999999999997</v>
      </c>
      <c r="F111" s="11">
        <v>812.17499999999995</v>
      </c>
      <c r="G111" s="33">
        <v>2258</v>
      </c>
    </row>
    <row r="112" spans="1:7" x14ac:dyDescent="0.25">
      <c r="A112" s="13">
        <v>2014</v>
      </c>
      <c r="B112" s="44">
        <v>18</v>
      </c>
      <c r="C112" s="19">
        <v>29.83015</v>
      </c>
      <c r="D112" s="11">
        <v>95</v>
      </c>
      <c r="E112" s="11">
        <v>11.83015</v>
      </c>
      <c r="F112" s="11">
        <v>1123.8642500000001</v>
      </c>
      <c r="G112" s="33">
        <v>2678</v>
      </c>
    </row>
    <row r="113" spans="1:7" x14ac:dyDescent="0.25">
      <c r="A113" s="13">
        <v>2014</v>
      </c>
      <c r="B113" s="44">
        <v>19</v>
      </c>
      <c r="C113" s="19">
        <v>30.247450000000001</v>
      </c>
      <c r="D113" s="11">
        <v>117</v>
      </c>
      <c r="E113" s="11">
        <v>12.247450000000001</v>
      </c>
      <c r="F113" s="11">
        <v>1432.95165</v>
      </c>
      <c r="G113" s="33">
        <v>2932</v>
      </c>
    </row>
    <row r="114" spans="1:7" x14ac:dyDescent="0.25">
      <c r="A114" s="13">
        <v>2014</v>
      </c>
      <c r="B114" s="44">
        <v>20</v>
      </c>
      <c r="C114" s="19">
        <v>29.632849999999998</v>
      </c>
      <c r="D114" s="11">
        <v>104</v>
      </c>
      <c r="E114" s="11">
        <v>11.632849999999998</v>
      </c>
      <c r="F114" s="11">
        <v>1209.8163999999997</v>
      </c>
      <c r="G114" s="33">
        <v>2617</v>
      </c>
    </row>
    <row r="115" spans="1:7" x14ac:dyDescent="0.25">
      <c r="A115" s="13">
        <v>2014</v>
      </c>
      <c r="B115" s="44">
        <v>21</v>
      </c>
      <c r="C115" s="19">
        <v>29.876150000000003</v>
      </c>
      <c r="D115" s="11">
        <v>106</v>
      </c>
      <c r="E115" s="11">
        <v>11.876150000000003</v>
      </c>
      <c r="F115" s="11">
        <v>1258.8719000000003</v>
      </c>
      <c r="G115" s="33">
        <v>2829</v>
      </c>
    </row>
    <row r="116" spans="1:7" x14ac:dyDescent="0.25">
      <c r="A116" s="13">
        <v>2014</v>
      </c>
      <c r="B116" s="44">
        <v>22</v>
      </c>
      <c r="C116" s="19">
        <v>29.5366</v>
      </c>
      <c r="D116" s="11">
        <v>67</v>
      </c>
      <c r="E116" s="11">
        <v>11.5366</v>
      </c>
      <c r="F116" s="11">
        <v>772.95219999999995</v>
      </c>
      <c r="G116" s="33">
        <v>2086</v>
      </c>
    </row>
    <row r="117" spans="1:7" x14ac:dyDescent="0.25">
      <c r="A117" s="13">
        <v>2014</v>
      </c>
      <c r="B117" s="44">
        <v>23</v>
      </c>
      <c r="C117" s="19">
        <v>28.715699999999998</v>
      </c>
      <c r="D117" s="11">
        <v>51</v>
      </c>
      <c r="E117" s="11">
        <v>10.715699999999998</v>
      </c>
      <c r="F117" s="11">
        <v>546.50069999999994</v>
      </c>
      <c r="G117" s="33">
        <v>1900</v>
      </c>
    </row>
    <row r="118" spans="1:7" x14ac:dyDescent="0.25">
      <c r="A118" s="13">
        <v>2014</v>
      </c>
      <c r="B118" s="44">
        <v>24</v>
      </c>
      <c r="C118" s="19">
        <v>29.132999999999999</v>
      </c>
      <c r="D118" s="11">
        <v>67</v>
      </c>
      <c r="E118" s="11">
        <v>11.132999999999999</v>
      </c>
      <c r="F118" s="11">
        <v>745.91099999999994</v>
      </c>
      <c r="G118" s="33">
        <v>2168</v>
      </c>
    </row>
    <row r="119" spans="1:7" x14ac:dyDescent="0.25">
      <c r="A119" s="13">
        <v>2014</v>
      </c>
      <c r="B119" s="44">
        <v>25</v>
      </c>
      <c r="C119" s="19">
        <v>28.243099999999998</v>
      </c>
      <c r="D119" s="27">
        <v>94</v>
      </c>
      <c r="E119" s="27">
        <v>10.243099999999998</v>
      </c>
      <c r="F119" s="27">
        <v>962.85139999999978</v>
      </c>
      <c r="G119" s="19">
        <v>2513</v>
      </c>
    </row>
    <row r="120" spans="1:7" x14ac:dyDescent="0.25">
      <c r="A120" s="14">
        <v>2014</v>
      </c>
      <c r="B120" s="44">
        <v>26</v>
      </c>
      <c r="C120" s="19">
        <v>27.28435</v>
      </c>
      <c r="D120" s="27">
        <v>64</v>
      </c>
      <c r="E120" s="27">
        <v>9.2843499999999999</v>
      </c>
      <c r="F120" s="27">
        <v>594.19839999999999</v>
      </c>
      <c r="G120" s="19">
        <v>1900</v>
      </c>
    </row>
    <row r="121" spans="1:7" x14ac:dyDescent="0.25">
      <c r="A121" s="14">
        <v>2014</v>
      </c>
      <c r="B121" s="44">
        <v>27</v>
      </c>
      <c r="C121" s="19">
        <v>27.564100000000003</v>
      </c>
      <c r="D121" s="27">
        <v>63</v>
      </c>
      <c r="E121" s="27">
        <v>9.5641000000000034</v>
      </c>
      <c r="F121" s="27">
        <v>602.53830000000016</v>
      </c>
      <c r="G121" s="19">
        <v>2186</v>
      </c>
    </row>
    <row r="122" spans="1:7" x14ac:dyDescent="0.25">
      <c r="A122" s="14">
        <v>2014</v>
      </c>
      <c r="B122" s="44">
        <v>28</v>
      </c>
      <c r="C122" s="19">
        <v>28.738500000000002</v>
      </c>
      <c r="D122" s="27">
        <v>45</v>
      </c>
      <c r="E122" s="27">
        <v>10.738500000000002</v>
      </c>
      <c r="F122" s="27">
        <v>483.23250000000007</v>
      </c>
      <c r="G122" s="19">
        <v>1966</v>
      </c>
    </row>
    <row r="123" spans="1:7" x14ac:dyDescent="0.25">
      <c r="A123" s="14">
        <v>2014</v>
      </c>
      <c r="B123" s="44">
        <v>29</v>
      </c>
      <c r="C123" s="19">
        <v>29.018450000000001</v>
      </c>
      <c r="D123" s="27">
        <v>52</v>
      </c>
      <c r="E123" s="27">
        <v>11.018450000000001</v>
      </c>
      <c r="F123" s="27">
        <v>572.95940000000007</v>
      </c>
      <c r="G123" s="19">
        <v>2188</v>
      </c>
    </row>
    <row r="124" spans="1:7" x14ac:dyDescent="0.25">
      <c r="A124" s="14">
        <v>2014</v>
      </c>
      <c r="B124" s="44">
        <v>30</v>
      </c>
      <c r="C124" s="19">
        <v>29.091699999999999</v>
      </c>
      <c r="D124" s="27">
        <v>36</v>
      </c>
      <c r="E124" s="27">
        <v>11.091699999999999</v>
      </c>
      <c r="F124" s="27">
        <v>399.30119999999999</v>
      </c>
      <c r="G124" s="19">
        <v>1912</v>
      </c>
    </row>
    <row r="125" spans="1:7" x14ac:dyDescent="0.25">
      <c r="A125" s="14">
        <v>2014</v>
      </c>
      <c r="B125" s="44">
        <v>31</v>
      </c>
      <c r="C125" s="19">
        <v>28.578000000000003</v>
      </c>
      <c r="D125" s="27">
        <v>51</v>
      </c>
      <c r="E125" s="27">
        <v>10.578000000000003</v>
      </c>
      <c r="F125" s="27">
        <v>539.47800000000018</v>
      </c>
      <c r="G125" s="19">
        <v>2019</v>
      </c>
    </row>
    <row r="126" spans="1:7" x14ac:dyDescent="0.25">
      <c r="G126" s="3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"/>
  <sheetViews>
    <sheetView workbookViewId="0"/>
  </sheetViews>
  <sheetFormatPr baseColWidth="10" defaultRowHeight="15" x14ac:dyDescent="0.25"/>
  <cols>
    <col min="1" max="1" width="5" bestFit="1" customWidth="1"/>
    <col min="2" max="2" width="4.28515625" style="9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7109375" bestFit="1" customWidth="1"/>
    <col min="8" max="10" width="12.7109375" customWidth="1"/>
  </cols>
  <sheetData>
    <row r="1" spans="1:7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</row>
    <row r="2" spans="1:7" x14ac:dyDescent="0.25">
      <c r="A2" s="13">
        <v>2011</v>
      </c>
      <c r="B2" s="44">
        <v>1</v>
      </c>
      <c r="C2" s="19">
        <v>27</v>
      </c>
      <c r="D2" s="11">
        <v>79</v>
      </c>
      <c r="E2" s="11">
        <v>9</v>
      </c>
      <c r="F2" s="11">
        <v>711</v>
      </c>
      <c r="G2" s="33">
        <v>3590</v>
      </c>
    </row>
    <row r="3" spans="1:7" x14ac:dyDescent="0.25">
      <c r="A3" s="13">
        <v>2011</v>
      </c>
      <c r="B3" s="44">
        <v>2</v>
      </c>
      <c r="C3" s="19">
        <v>28</v>
      </c>
      <c r="D3" s="11">
        <v>77</v>
      </c>
      <c r="E3" s="11">
        <v>10</v>
      </c>
      <c r="F3" s="11">
        <v>770</v>
      </c>
      <c r="G3" s="33">
        <v>3711</v>
      </c>
    </row>
    <row r="4" spans="1:7" x14ac:dyDescent="0.25">
      <c r="A4" s="13">
        <v>2011</v>
      </c>
      <c r="B4" s="44">
        <v>3</v>
      </c>
      <c r="C4" s="19">
        <v>29</v>
      </c>
      <c r="D4" s="11">
        <v>132</v>
      </c>
      <c r="E4" s="11">
        <v>11</v>
      </c>
      <c r="F4" s="11">
        <v>1452</v>
      </c>
      <c r="G4" s="33">
        <v>4715</v>
      </c>
    </row>
    <row r="5" spans="1:7" x14ac:dyDescent="0.25">
      <c r="A5" s="13">
        <v>2011</v>
      </c>
      <c r="B5" s="44">
        <v>4</v>
      </c>
      <c r="C5" s="19">
        <v>28</v>
      </c>
      <c r="D5" s="11">
        <v>79</v>
      </c>
      <c r="E5" s="11">
        <v>10</v>
      </c>
      <c r="F5" s="11">
        <v>790</v>
      </c>
      <c r="G5" s="33">
        <v>3914</v>
      </c>
    </row>
    <row r="6" spans="1:7" x14ac:dyDescent="0.25">
      <c r="A6" s="13">
        <v>2011</v>
      </c>
      <c r="B6" s="44">
        <v>5</v>
      </c>
      <c r="C6" s="19">
        <v>28</v>
      </c>
      <c r="D6" s="11">
        <v>112</v>
      </c>
      <c r="E6" s="11">
        <v>10</v>
      </c>
      <c r="F6" s="11">
        <v>1120</v>
      </c>
      <c r="G6" s="33">
        <v>4186</v>
      </c>
    </row>
    <row r="7" spans="1:7" x14ac:dyDescent="0.25">
      <c r="A7" s="13">
        <v>2011</v>
      </c>
      <c r="B7" s="44">
        <v>6</v>
      </c>
      <c r="C7" s="19">
        <v>27</v>
      </c>
      <c r="D7" s="11">
        <v>144</v>
      </c>
      <c r="E7" s="11">
        <v>9</v>
      </c>
      <c r="F7" s="11">
        <v>1296</v>
      </c>
      <c r="G7" s="33">
        <v>4443</v>
      </c>
    </row>
    <row r="8" spans="1:7" x14ac:dyDescent="0.25">
      <c r="A8" s="13">
        <v>2011</v>
      </c>
      <c r="B8" s="44">
        <v>7</v>
      </c>
      <c r="C8" s="19">
        <v>28</v>
      </c>
      <c r="D8" s="11">
        <v>107</v>
      </c>
      <c r="E8" s="11">
        <v>10</v>
      </c>
      <c r="F8" s="11">
        <v>1070</v>
      </c>
      <c r="G8" s="33">
        <v>4308</v>
      </c>
    </row>
    <row r="9" spans="1:7" x14ac:dyDescent="0.25">
      <c r="A9" s="13">
        <v>2011</v>
      </c>
      <c r="B9" s="44">
        <v>8</v>
      </c>
      <c r="C9" s="19">
        <v>27</v>
      </c>
      <c r="D9" s="11">
        <v>107</v>
      </c>
      <c r="E9" s="11">
        <v>9</v>
      </c>
      <c r="F9" s="11">
        <v>963</v>
      </c>
      <c r="G9" s="33">
        <v>3995</v>
      </c>
    </row>
    <row r="10" spans="1:7" x14ac:dyDescent="0.25">
      <c r="A10" s="13">
        <v>2011</v>
      </c>
      <c r="B10" s="44">
        <v>9</v>
      </c>
      <c r="C10" s="19">
        <v>28</v>
      </c>
      <c r="D10" s="11">
        <v>84</v>
      </c>
      <c r="E10" s="11">
        <v>10</v>
      </c>
      <c r="F10" s="11">
        <v>840</v>
      </c>
      <c r="G10" s="33">
        <v>3885</v>
      </c>
    </row>
    <row r="11" spans="1:7" x14ac:dyDescent="0.25">
      <c r="A11" s="13">
        <v>2011</v>
      </c>
      <c r="B11" s="44">
        <v>10</v>
      </c>
      <c r="C11" s="19">
        <v>28</v>
      </c>
      <c r="D11" s="11">
        <v>111</v>
      </c>
      <c r="E11" s="11">
        <v>10</v>
      </c>
      <c r="F11" s="11">
        <v>1110</v>
      </c>
      <c r="G11" s="33">
        <v>4330</v>
      </c>
    </row>
    <row r="12" spans="1:7" x14ac:dyDescent="0.25">
      <c r="A12" s="13">
        <v>2011</v>
      </c>
      <c r="B12" s="44">
        <v>11</v>
      </c>
      <c r="C12" s="19">
        <v>27</v>
      </c>
      <c r="D12" s="11">
        <v>109</v>
      </c>
      <c r="E12" s="11">
        <v>9</v>
      </c>
      <c r="F12" s="11">
        <v>981</v>
      </c>
      <c r="G12" s="33">
        <v>3984</v>
      </c>
    </row>
    <row r="13" spans="1:7" x14ac:dyDescent="0.25">
      <c r="A13" s="13">
        <v>2011</v>
      </c>
      <c r="B13" s="44">
        <v>12</v>
      </c>
      <c r="C13" s="19">
        <v>28</v>
      </c>
      <c r="D13" s="11">
        <v>148</v>
      </c>
      <c r="E13" s="11">
        <v>10</v>
      </c>
      <c r="F13" s="11">
        <v>1480</v>
      </c>
      <c r="G13" s="33">
        <v>4707</v>
      </c>
    </row>
    <row r="14" spans="1:7" x14ac:dyDescent="0.25">
      <c r="A14" s="13">
        <v>2011</v>
      </c>
      <c r="B14" s="44">
        <v>13</v>
      </c>
      <c r="C14" s="19">
        <v>28</v>
      </c>
      <c r="D14" s="11">
        <v>170</v>
      </c>
      <c r="E14" s="11">
        <v>10</v>
      </c>
      <c r="F14" s="11">
        <v>1700</v>
      </c>
      <c r="G14" s="33">
        <v>4682</v>
      </c>
    </row>
    <row r="15" spans="1:7" x14ac:dyDescent="0.25">
      <c r="A15" s="13">
        <v>2011</v>
      </c>
      <c r="B15" s="44">
        <v>14</v>
      </c>
      <c r="C15" s="19">
        <v>27</v>
      </c>
      <c r="D15" s="11">
        <v>95</v>
      </c>
      <c r="E15" s="11">
        <v>9</v>
      </c>
      <c r="F15" s="11">
        <v>855</v>
      </c>
      <c r="G15" s="33">
        <v>3303</v>
      </c>
    </row>
    <row r="16" spans="1:7" x14ac:dyDescent="0.25">
      <c r="A16" s="13">
        <v>2011</v>
      </c>
      <c r="B16" s="44">
        <v>15</v>
      </c>
      <c r="C16" s="19">
        <v>27</v>
      </c>
      <c r="D16" s="11">
        <v>82</v>
      </c>
      <c r="E16" s="11">
        <v>9</v>
      </c>
      <c r="F16" s="11">
        <v>738</v>
      </c>
      <c r="G16" s="33">
        <v>3058</v>
      </c>
    </row>
    <row r="17" spans="1:7" x14ac:dyDescent="0.25">
      <c r="A17" s="13">
        <v>2011</v>
      </c>
      <c r="B17" s="44">
        <v>16</v>
      </c>
      <c r="C17" s="19">
        <v>28</v>
      </c>
      <c r="D17" s="11">
        <v>94</v>
      </c>
      <c r="E17" s="11">
        <v>10</v>
      </c>
      <c r="F17" s="11">
        <v>940</v>
      </c>
      <c r="G17" s="33">
        <v>3358</v>
      </c>
    </row>
    <row r="18" spans="1:7" x14ac:dyDescent="0.25">
      <c r="A18" s="13">
        <v>2011</v>
      </c>
      <c r="B18" s="44">
        <v>17</v>
      </c>
      <c r="C18" s="19">
        <v>27</v>
      </c>
      <c r="D18" s="11">
        <v>99</v>
      </c>
      <c r="E18" s="11">
        <v>9</v>
      </c>
      <c r="F18" s="11">
        <v>891</v>
      </c>
      <c r="G18" s="33">
        <v>3394</v>
      </c>
    </row>
    <row r="19" spans="1:7" x14ac:dyDescent="0.25">
      <c r="A19" s="13">
        <v>2011</v>
      </c>
      <c r="B19" s="44">
        <v>18</v>
      </c>
      <c r="C19" s="19">
        <v>28</v>
      </c>
      <c r="D19" s="11">
        <v>86</v>
      </c>
      <c r="E19" s="11">
        <v>10</v>
      </c>
      <c r="F19" s="11">
        <v>860</v>
      </c>
      <c r="G19" s="33">
        <v>3347</v>
      </c>
    </row>
    <row r="20" spans="1:7" x14ac:dyDescent="0.25">
      <c r="A20" s="13">
        <v>2011</v>
      </c>
      <c r="B20" s="44">
        <v>19</v>
      </c>
      <c r="C20" s="19">
        <v>27</v>
      </c>
      <c r="D20" s="11">
        <v>160</v>
      </c>
      <c r="E20" s="11">
        <v>9</v>
      </c>
      <c r="F20" s="11">
        <v>1440</v>
      </c>
      <c r="G20" s="33">
        <v>4057</v>
      </c>
    </row>
    <row r="21" spans="1:7" x14ac:dyDescent="0.25">
      <c r="A21" s="13">
        <v>2011</v>
      </c>
      <c r="B21" s="44">
        <v>20</v>
      </c>
      <c r="C21" s="19">
        <v>28</v>
      </c>
      <c r="D21" s="11">
        <v>169</v>
      </c>
      <c r="E21" s="11">
        <v>10</v>
      </c>
      <c r="F21" s="11">
        <v>1690</v>
      </c>
      <c r="G21" s="33">
        <v>4328</v>
      </c>
    </row>
    <row r="22" spans="1:7" x14ac:dyDescent="0.25">
      <c r="A22" s="13">
        <v>2011</v>
      </c>
      <c r="B22" s="44">
        <v>21</v>
      </c>
      <c r="C22" s="19">
        <v>29</v>
      </c>
      <c r="D22" s="11">
        <v>83</v>
      </c>
      <c r="E22" s="11">
        <v>11</v>
      </c>
      <c r="F22" s="11">
        <v>913</v>
      </c>
      <c r="G22" s="33">
        <v>3391</v>
      </c>
    </row>
    <row r="23" spans="1:7" x14ac:dyDescent="0.25">
      <c r="A23" s="13">
        <v>2011</v>
      </c>
      <c r="B23" s="44">
        <v>22</v>
      </c>
      <c r="C23" s="19">
        <v>29</v>
      </c>
      <c r="D23" s="11">
        <v>104</v>
      </c>
      <c r="E23" s="11">
        <v>11</v>
      </c>
      <c r="F23" s="11">
        <v>1144</v>
      </c>
      <c r="G23" s="33">
        <v>3862</v>
      </c>
    </row>
    <row r="24" spans="1:7" x14ac:dyDescent="0.25">
      <c r="A24" s="13">
        <v>2011</v>
      </c>
      <c r="B24" s="44">
        <v>23</v>
      </c>
      <c r="C24" s="19">
        <v>30</v>
      </c>
      <c r="D24" s="11">
        <v>113</v>
      </c>
      <c r="E24" s="11">
        <v>12</v>
      </c>
      <c r="F24" s="11">
        <v>1356</v>
      </c>
      <c r="G24" s="33">
        <v>3977</v>
      </c>
    </row>
    <row r="25" spans="1:7" x14ac:dyDescent="0.25">
      <c r="A25" s="13">
        <v>2011</v>
      </c>
      <c r="B25" s="44">
        <v>24</v>
      </c>
      <c r="C25" s="19">
        <v>30</v>
      </c>
      <c r="D25" s="11">
        <v>102</v>
      </c>
      <c r="E25" s="11">
        <v>12</v>
      </c>
      <c r="F25" s="11">
        <v>1224</v>
      </c>
      <c r="G25" s="33">
        <v>4100</v>
      </c>
    </row>
    <row r="26" spans="1:7" x14ac:dyDescent="0.25">
      <c r="A26" s="13">
        <v>2011</v>
      </c>
      <c r="B26" s="44">
        <v>25</v>
      </c>
      <c r="C26" s="19">
        <v>30</v>
      </c>
      <c r="D26" s="11">
        <v>77</v>
      </c>
      <c r="E26" s="11">
        <v>12</v>
      </c>
      <c r="F26" s="11">
        <v>924</v>
      </c>
      <c r="G26" s="33">
        <v>3728</v>
      </c>
    </row>
    <row r="27" spans="1:7" x14ac:dyDescent="0.25">
      <c r="A27" s="13">
        <v>2011</v>
      </c>
      <c r="B27" s="44">
        <v>26</v>
      </c>
      <c r="C27" s="19">
        <v>28</v>
      </c>
      <c r="D27" s="11">
        <v>106</v>
      </c>
      <c r="E27" s="11">
        <v>10</v>
      </c>
      <c r="F27" s="11">
        <v>1060</v>
      </c>
      <c r="G27" s="33">
        <v>3895</v>
      </c>
    </row>
    <row r="28" spans="1:7" x14ac:dyDescent="0.25">
      <c r="A28" s="13">
        <v>2011</v>
      </c>
      <c r="B28" s="44">
        <v>27</v>
      </c>
      <c r="C28" s="19">
        <v>28</v>
      </c>
      <c r="D28" s="11">
        <v>159</v>
      </c>
      <c r="E28" s="11">
        <v>10</v>
      </c>
      <c r="F28" s="11">
        <v>1590</v>
      </c>
      <c r="G28" s="33">
        <v>4551</v>
      </c>
    </row>
    <row r="29" spans="1:7" x14ac:dyDescent="0.25">
      <c r="A29" s="13">
        <v>2011</v>
      </c>
      <c r="B29" s="44">
        <v>28</v>
      </c>
      <c r="C29" s="19">
        <v>28</v>
      </c>
      <c r="D29" s="11">
        <v>78</v>
      </c>
      <c r="E29" s="11">
        <v>10</v>
      </c>
      <c r="F29" s="11">
        <v>780</v>
      </c>
      <c r="G29" s="33">
        <v>3336</v>
      </c>
    </row>
    <row r="30" spans="1:7" x14ac:dyDescent="0.25">
      <c r="A30" s="13">
        <v>2011</v>
      </c>
      <c r="B30" s="44">
        <v>29</v>
      </c>
      <c r="C30" s="19">
        <v>28</v>
      </c>
      <c r="D30" s="11">
        <v>59</v>
      </c>
      <c r="E30" s="11">
        <v>10</v>
      </c>
      <c r="F30" s="11">
        <v>590</v>
      </c>
      <c r="G30" s="33">
        <v>3094</v>
      </c>
    </row>
    <row r="31" spans="1:7" x14ac:dyDescent="0.25">
      <c r="A31" s="13">
        <v>2011</v>
      </c>
      <c r="B31" s="44">
        <v>30</v>
      </c>
      <c r="C31" s="19">
        <v>26</v>
      </c>
      <c r="D31" s="11">
        <v>70</v>
      </c>
      <c r="E31" s="11">
        <v>8</v>
      </c>
      <c r="F31" s="11">
        <v>560</v>
      </c>
      <c r="G31" s="33">
        <v>3176</v>
      </c>
    </row>
    <row r="32" spans="1:7" x14ac:dyDescent="0.25">
      <c r="A32" s="13">
        <v>2011</v>
      </c>
      <c r="B32" s="44">
        <v>31</v>
      </c>
      <c r="C32" s="19">
        <v>28</v>
      </c>
      <c r="D32" s="11">
        <v>72</v>
      </c>
      <c r="E32" s="11">
        <v>10</v>
      </c>
      <c r="F32" s="11">
        <v>720</v>
      </c>
      <c r="G32" s="33">
        <v>3519</v>
      </c>
    </row>
    <row r="33" spans="1:7" x14ac:dyDescent="0.25">
      <c r="A33" s="13">
        <v>2012</v>
      </c>
      <c r="B33" s="44">
        <v>1</v>
      </c>
      <c r="C33" s="19">
        <v>28</v>
      </c>
      <c r="D33" s="11">
        <v>105</v>
      </c>
      <c r="E33" s="11">
        <v>10</v>
      </c>
      <c r="F33" s="11">
        <v>1050</v>
      </c>
      <c r="G33" s="33">
        <v>3638</v>
      </c>
    </row>
    <row r="34" spans="1:7" x14ac:dyDescent="0.25">
      <c r="A34" s="13">
        <v>2012</v>
      </c>
      <c r="B34" s="44">
        <v>2</v>
      </c>
      <c r="C34" s="19">
        <v>27</v>
      </c>
      <c r="D34" s="11">
        <v>87</v>
      </c>
      <c r="E34" s="11">
        <v>9</v>
      </c>
      <c r="F34" s="11">
        <v>783</v>
      </c>
      <c r="G34" s="33">
        <v>3755</v>
      </c>
    </row>
    <row r="35" spans="1:7" x14ac:dyDescent="0.25">
      <c r="A35" s="13">
        <v>2012</v>
      </c>
      <c r="B35" s="44">
        <v>3</v>
      </c>
      <c r="C35" s="19">
        <v>28</v>
      </c>
      <c r="D35" s="11">
        <v>115</v>
      </c>
      <c r="E35" s="11">
        <v>10</v>
      </c>
      <c r="F35" s="11">
        <v>1150</v>
      </c>
      <c r="G35" s="33">
        <v>4238</v>
      </c>
    </row>
    <row r="36" spans="1:7" x14ac:dyDescent="0.25">
      <c r="A36" s="13">
        <v>2012</v>
      </c>
      <c r="B36" s="44">
        <v>4</v>
      </c>
      <c r="C36" s="19">
        <v>27</v>
      </c>
      <c r="D36" s="11">
        <v>127</v>
      </c>
      <c r="E36" s="11">
        <v>9</v>
      </c>
      <c r="F36" s="11">
        <v>1143</v>
      </c>
      <c r="G36" s="33">
        <v>4306</v>
      </c>
    </row>
    <row r="37" spans="1:7" x14ac:dyDescent="0.25">
      <c r="A37" s="13">
        <v>2012</v>
      </c>
      <c r="B37" s="44">
        <v>5</v>
      </c>
      <c r="C37" s="19">
        <v>28</v>
      </c>
      <c r="D37" s="11">
        <v>87</v>
      </c>
      <c r="E37" s="11">
        <v>10</v>
      </c>
      <c r="F37" s="11">
        <v>870</v>
      </c>
      <c r="G37" s="33">
        <v>3677</v>
      </c>
    </row>
    <row r="38" spans="1:7" x14ac:dyDescent="0.25">
      <c r="A38" s="13">
        <v>2012</v>
      </c>
      <c r="B38" s="44">
        <v>6</v>
      </c>
      <c r="C38" s="19">
        <v>27</v>
      </c>
      <c r="D38" s="11">
        <v>127</v>
      </c>
      <c r="E38" s="11">
        <v>9</v>
      </c>
      <c r="F38" s="11">
        <v>1143</v>
      </c>
      <c r="G38" s="33">
        <v>4385</v>
      </c>
    </row>
    <row r="39" spans="1:7" x14ac:dyDescent="0.25">
      <c r="A39" s="13">
        <v>2012</v>
      </c>
      <c r="B39" s="44">
        <v>7</v>
      </c>
      <c r="C39" s="19">
        <v>28</v>
      </c>
      <c r="D39" s="11">
        <v>108</v>
      </c>
      <c r="E39" s="11">
        <v>10</v>
      </c>
      <c r="F39" s="11">
        <v>1080</v>
      </c>
      <c r="G39" s="33">
        <v>4248</v>
      </c>
    </row>
    <row r="40" spans="1:7" x14ac:dyDescent="0.25">
      <c r="A40" s="13">
        <v>2012</v>
      </c>
      <c r="B40" s="44">
        <v>8</v>
      </c>
      <c r="C40" s="19">
        <v>28</v>
      </c>
      <c r="D40" s="11">
        <v>126</v>
      </c>
      <c r="E40" s="11">
        <v>10</v>
      </c>
      <c r="F40" s="11">
        <v>1260</v>
      </c>
      <c r="G40" s="33">
        <v>4486</v>
      </c>
    </row>
    <row r="41" spans="1:7" x14ac:dyDescent="0.25">
      <c r="A41" s="13">
        <v>2012</v>
      </c>
      <c r="B41" s="44">
        <v>9</v>
      </c>
      <c r="C41" s="19">
        <v>28</v>
      </c>
      <c r="D41" s="11">
        <v>109</v>
      </c>
      <c r="E41" s="11">
        <v>10</v>
      </c>
      <c r="F41" s="11">
        <v>1090</v>
      </c>
      <c r="G41" s="33">
        <v>4110</v>
      </c>
    </row>
    <row r="42" spans="1:7" x14ac:dyDescent="0.25">
      <c r="A42" s="13">
        <v>2012</v>
      </c>
      <c r="B42" s="44">
        <v>10</v>
      </c>
      <c r="C42" s="19">
        <v>26</v>
      </c>
      <c r="D42" s="11">
        <v>154</v>
      </c>
      <c r="E42" s="11">
        <v>8</v>
      </c>
      <c r="F42" s="11">
        <v>1232</v>
      </c>
      <c r="G42" s="33">
        <v>4321</v>
      </c>
    </row>
    <row r="43" spans="1:7" x14ac:dyDescent="0.25">
      <c r="A43" s="13">
        <v>2012</v>
      </c>
      <c r="B43" s="44">
        <v>11</v>
      </c>
      <c r="C43" s="19">
        <v>27</v>
      </c>
      <c r="D43" s="11">
        <v>168</v>
      </c>
      <c r="E43" s="11">
        <v>9</v>
      </c>
      <c r="F43" s="11">
        <v>1512</v>
      </c>
      <c r="G43" s="33">
        <v>4737</v>
      </c>
    </row>
    <row r="44" spans="1:7" x14ac:dyDescent="0.25">
      <c r="A44" s="13">
        <v>2012</v>
      </c>
      <c r="B44" s="44">
        <v>12</v>
      </c>
      <c r="C44" s="19">
        <v>28</v>
      </c>
      <c r="D44" s="11">
        <v>136</v>
      </c>
      <c r="E44" s="11">
        <v>10</v>
      </c>
      <c r="F44" s="11">
        <v>1360</v>
      </c>
      <c r="G44" s="33">
        <v>4469</v>
      </c>
    </row>
    <row r="45" spans="1:7" x14ac:dyDescent="0.25">
      <c r="A45" s="13">
        <v>2012</v>
      </c>
      <c r="B45" s="44">
        <v>13</v>
      </c>
      <c r="C45" s="19">
        <v>28</v>
      </c>
      <c r="D45" s="11">
        <v>133</v>
      </c>
      <c r="E45" s="11">
        <v>10</v>
      </c>
      <c r="F45" s="11">
        <v>1330</v>
      </c>
      <c r="G45" s="33">
        <v>3953</v>
      </c>
    </row>
    <row r="46" spans="1:7" x14ac:dyDescent="0.25">
      <c r="A46" s="13">
        <v>2012</v>
      </c>
      <c r="B46" s="44">
        <v>14</v>
      </c>
      <c r="C46" s="19">
        <v>28</v>
      </c>
      <c r="D46" s="11">
        <v>102</v>
      </c>
      <c r="E46" s="11">
        <v>10</v>
      </c>
      <c r="F46" s="11">
        <v>1020</v>
      </c>
      <c r="G46" s="33">
        <v>3483</v>
      </c>
    </row>
    <row r="47" spans="1:7" x14ac:dyDescent="0.25">
      <c r="A47" s="13">
        <v>2012</v>
      </c>
      <c r="B47" s="44">
        <v>15</v>
      </c>
      <c r="C47" s="19">
        <v>28</v>
      </c>
      <c r="D47" s="11">
        <v>134</v>
      </c>
      <c r="E47" s="11">
        <v>10</v>
      </c>
      <c r="F47" s="11">
        <v>1340</v>
      </c>
      <c r="G47" s="33">
        <v>3841</v>
      </c>
    </row>
    <row r="48" spans="1:7" x14ac:dyDescent="0.25">
      <c r="A48" s="13">
        <v>2012</v>
      </c>
      <c r="B48" s="44">
        <v>16</v>
      </c>
      <c r="C48" s="19">
        <v>29</v>
      </c>
      <c r="D48" s="11">
        <v>131</v>
      </c>
      <c r="E48" s="11">
        <v>11</v>
      </c>
      <c r="F48" s="11">
        <v>1441</v>
      </c>
      <c r="G48" s="33">
        <v>4034</v>
      </c>
    </row>
    <row r="49" spans="1:7" x14ac:dyDescent="0.25">
      <c r="A49" s="13">
        <v>2012</v>
      </c>
      <c r="B49" s="44">
        <v>17</v>
      </c>
      <c r="C49" s="19">
        <v>28</v>
      </c>
      <c r="D49" s="11">
        <v>156</v>
      </c>
      <c r="E49" s="11">
        <v>10</v>
      </c>
      <c r="F49" s="11">
        <v>1560</v>
      </c>
      <c r="G49" s="33">
        <v>4074</v>
      </c>
    </row>
    <row r="50" spans="1:7" x14ac:dyDescent="0.25">
      <c r="A50" s="13">
        <v>2012</v>
      </c>
      <c r="B50" s="44">
        <v>18</v>
      </c>
      <c r="C50" s="19">
        <v>28</v>
      </c>
      <c r="D50" s="11">
        <v>192</v>
      </c>
      <c r="E50" s="11">
        <v>10</v>
      </c>
      <c r="F50" s="11">
        <v>1920</v>
      </c>
      <c r="G50" s="33">
        <v>4848</v>
      </c>
    </row>
    <row r="51" spans="1:7" x14ac:dyDescent="0.25">
      <c r="A51" s="13">
        <v>2012</v>
      </c>
      <c r="B51" s="44">
        <v>19</v>
      </c>
      <c r="C51" s="19">
        <v>28</v>
      </c>
      <c r="D51" s="11">
        <v>118</v>
      </c>
      <c r="E51" s="11">
        <v>10</v>
      </c>
      <c r="F51" s="11">
        <v>1180</v>
      </c>
      <c r="G51" s="33">
        <v>3526</v>
      </c>
    </row>
    <row r="52" spans="1:7" x14ac:dyDescent="0.25">
      <c r="A52" s="13">
        <v>2012</v>
      </c>
      <c r="B52" s="44">
        <v>20</v>
      </c>
      <c r="C52" s="19">
        <v>30</v>
      </c>
      <c r="D52" s="11">
        <v>126</v>
      </c>
      <c r="E52" s="11">
        <v>12</v>
      </c>
      <c r="F52" s="11">
        <v>1512</v>
      </c>
      <c r="G52" s="33">
        <v>4229</v>
      </c>
    </row>
    <row r="53" spans="1:7" x14ac:dyDescent="0.25">
      <c r="A53" s="13">
        <v>2012</v>
      </c>
      <c r="B53" s="44">
        <v>21</v>
      </c>
      <c r="C53" s="19">
        <v>29</v>
      </c>
      <c r="D53" s="11">
        <v>100</v>
      </c>
      <c r="E53" s="11">
        <v>11</v>
      </c>
      <c r="F53" s="11">
        <v>1100</v>
      </c>
      <c r="G53" s="33">
        <v>3681</v>
      </c>
    </row>
    <row r="54" spans="1:7" x14ac:dyDescent="0.25">
      <c r="A54" s="13">
        <v>2012</v>
      </c>
      <c r="B54" s="44">
        <v>22</v>
      </c>
      <c r="C54" s="19">
        <v>30</v>
      </c>
      <c r="D54" s="11">
        <v>89</v>
      </c>
      <c r="E54" s="11">
        <v>12</v>
      </c>
      <c r="F54" s="11">
        <v>1068</v>
      </c>
      <c r="G54" s="33">
        <v>3594</v>
      </c>
    </row>
    <row r="55" spans="1:7" x14ac:dyDescent="0.25">
      <c r="A55" s="13">
        <v>2012</v>
      </c>
      <c r="B55" s="44">
        <v>23</v>
      </c>
      <c r="C55" s="19">
        <v>29</v>
      </c>
      <c r="D55" s="11">
        <v>111</v>
      </c>
      <c r="E55" s="11">
        <v>11</v>
      </c>
      <c r="F55" s="11">
        <v>1221</v>
      </c>
      <c r="G55" s="33">
        <v>3666</v>
      </c>
    </row>
    <row r="56" spans="1:7" x14ac:dyDescent="0.25">
      <c r="A56" s="13">
        <v>2012</v>
      </c>
      <c r="B56" s="44">
        <v>24</v>
      </c>
      <c r="C56" s="19">
        <v>29</v>
      </c>
      <c r="D56" s="11">
        <v>160</v>
      </c>
      <c r="E56" s="11">
        <v>11</v>
      </c>
      <c r="F56" s="11">
        <v>1760</v>
      </c>
      <c r="G56" s="33">
        <v>4759</v>
      </c>
    </row>
    <row r="57" spans="1:7" x14ac:dyDescent="0.25">
      <c r="A57" s="13">
        <v>2012</v>
      </c>
      <c r="B57" s="44">
        <v>25</v>
      </c>
      <c r="C57" s="19">
        <v>26</v>
      </c>
      <c r="D57" s="11">
        <v>153</v>
      </c>
      <c r="E57" s="11">
        <v>8</v>
      </c>
      <c r="F57" s="11">
        <v>1224</v>
      </c>
      <c r="G57" s="33">
        <v>3970</v>
      </c>
    </row>
    <row r="58" spans="1:7" x14ac:dyDescent="0.25">
      <c r="A58" s="13">
        <v>2012</v>
      </c>
      <c r="B58" s="44">
        <v>26</v>
      </c>
      <c r="C58" s="19">
        <v>28</v>
      </c>
      <c r="D58" s="11">
        <v>78</v>
      </c>
      <c r="E58" s="11">
        <v>10</v>
      </c>
      <c r="F58" s="11">
        <v>780</v>
      </c>
      <c r="G58" s="33">
        <v>3282</v>
      </c>
    </row>
    <row r="59" spans="1:7" x14ac:dyDescent="0.25">
      <c r="A59" s="13">
        <v>2012</v>
      </c>
      <c r="B59" s="44">
        <v>27</v>
      </c>
      <c r="C59" s="19">
        <v>27</v>
      </c>
      <c r="D59" s="11">
        <v>48</v>
      </c>
      <c r="E59" s="11">
        <v>9</v>
      </c>
      <c r="F59" s="11">
        <v>432</v>
      </c>
      <c r="G59" s="33">
        <v>2775</v>
      </c>
    </row>
    <row r="60" spans="1:7" x14ac:dyDescent="0.25">
      <c r="A60" s="13">
        <v>2012</v>
      </c>
      <c r="B60" s="44">
        <v>28</v>
      </c>
      <c r="C60" s="19">
        <v>28</v>
      </c>
      <c r="D60" s="11">
        <v>45</v>
      </c>
      <c r="E60" s="11">
        <v>10</v>
      </c>
      <c r="F60" s="11">
        <v>450</v>
      </c>
      <c r="G60" s="33">
        <v>2975</v>
      </c>
    </row>
    <row r="61" spans="1:7" x14ac:dyDescent="0.25">
      <c r="A61" s="13">
        <v>2012</v>
      </c>
      <c r="B61" s="44">
        <v>29</v>
      </c>
      <c r="C61" s="19">
        <v>27</v>
      </c>
      <c r="D61" s="11">
        <v>66</v>
      </c>
      <c r="E61" s="11">
        <v>9</v>
      </c>
      <c r="F61" s="11">
        <v>594</v>
      </c>
      <c r="G61" s="33">
        <v>3197</v>
      </c>
    </row>
    <row r="62" spans="1:7" x14ac:dyDescent="0.25">
      <c r="A62" s="13">
        <v>2012</v>
      </c>
      <c r="B62" s="44">
        <v>30</v>
      </c>
      <c r="C62" s="19">
        <v>28</v>
      </c>
      <c r="D62" s="11">
        <v>51</v>
      </c>
      <c r="E62" s="11">
        <v>10</v>
      </c>
      <c r="F62" s="11">
        <v>510</v>
      </c>
      <c r="G62" s="33">
        <v>3009</v>
      </c>
    </row>
    <row r="63" spans="1:7" x14ac:dyDescent="0.25">
      <c r="A63" s="13">
        <v>2012</v>
      </c>
      <c r="B63" s="44">
        <v>31</v>
      </c>
      <c r="C63" s="19">
        <v>29</v>
      </c>
      <c r="D63" s="11">
        <v>82</v>
      </c>
      <c r="E63" s="11">
        <v>11</v>
      </c>
      <c r="F63" s="11">
        <v>902</v>
      </c>
      <c r="G63" s="33">
        <v>3710</v>
      </c>
    </row>
    <row r="64" spans="1:7" x14ac:dyDescent="0.25">
      <c r="A64" s="13">
        <v>2013</v>
      </c>
      <c r="B64" s="44">
        <v>1</v>
      </c>
      <c r="C64" s="19">
        <v>28.533650000000002</v>
      </c>
      <c r="D64" s="11">
        <v>72</v>
      </c>
      <c r="E64" s="11">
        <v>10.533650000000002</v>
      </c>
      <c r="F64" s="11">
        <v>758.42280000000005</v>
      </c>
      <c r="G64" s="33">
        <v>2803</v>
      </c>
    </row>
    <row r="65" spans="1:7" x14ac:dyDescent="0.25">
      <c r="A65" s="13">
        <v>2013</v>
      </c>
      <c r="B65" s="44">
        <v>2</v>
      </c>
      <c r="C65" s="19">
        <v>27.9117</v>
      </c>
      <c r="D65" s="11">
        <v>43</v>
      </c>
      <c r="E65" s="11">
        <v>9.9116999999999997</v>
      </c>
      <c r="F65" s="11">
        <v>426.20310000000001</v>
      </c>
      <c r="G65" s="33">
        <v>2517</v>
      </c>
    </row>
    <row r="66" spans="1:7" x14ac:dyDescent="0.25">
      <c r="A66" s="13">
        <v>2013</v>
      </c>
      <c r="B66" s="44">
        <v>3</v>
      </c>
      <c r="C66" s="19">
        <v>28.1419</v>
      </c>
      <c r="D66" s="11">
        <v>47</v>
      </c>
      <c r="E66" s="11">
        <v>10.1419</v>
      </c>
      <c r="F66" s="11">
        <v>476.66929999999996</v>
      </c>
      <c r="G66" s="33">
        <v>2548</v>
      </c>
    </row>
    <row r="67" spans="1:7" x14ac:dyDescent="0.25">
      <c r="A67" s="13">
        <v>2013</v>
      </c>
      <c r="B67" s="44">
        <v>4</v>
      </c>
      <c r="C67" s="19">
        <v>27.65475</v>
      </c>
      <c r="D67" s="11">
        <v>61</v>
      </c>
      <c r="E67" s="11">
        <v>9.6547499999999999</v>
      </c>
      <c r="F67" s="11">
        <v>588.93975</v>
      </c>
      <c r="G67" s="33">
        <v>2642</v>
      </c>
    </row>
    <row r="68" spans="1:7" x14ac:dyDescent="0.25">
      <c r="A68" s="13">
        <v>2013</v>
      </c>
      <c r="B68" s="44">
        <v>5</v>
      </c>
      <c r="C68" s="19">
        <v>28.73695</v>
      </c>
      <c r="D68" s="11">
        <v>41</v>
      </c>
      <c r="E68" s="11">
        <v>10.73695</v>
      </c>
      <c r="F68" s="11">
        <v>440.21494999999999</v>
      </c>
      <c r="G68" s="33">
        <v>2423</v>
      </c>
    </row>
    <row r="69" spans="1:7" x14ac:dyDescent="0.25">
      <c r="A69" s="13">
        <v>2013</v>
      </c>
      <c r="B69" s="44">
        <v>6</v>
      </c>
      <c r="C69" s="19">
        <v>28.548349999999999</v>
      </c>
      <c r="D69" s="11">
        <v>29</v>
      </c>
      <c r="E69" s="11">
        <v>10.548349999999999</v>
      </c>
      <c r="F69" s="11">
        <v>305.90215000000001</v>
      </c>
      <c r="G69" s="33">
        <v>2310</v>
      </c>
    </row>
    <row r="70" spans="1:7" x14ac:dyDescent="0.25">
      <c r="A70" s="13">
        <v>2013</v>
      </c>
      <c r="B70" s="44">
        <v>7</v>
      </c>
      <c r="C70" s="19">
        <v>28.8384</v>
      </c>
      <c r="D70" s="11">
        <v>36</v>
      </c>
      <c r="E70" s="11">
        <v>10.8384</v>
      </c>
      <c r="F70" s="11">
        <v>390.18240000000003</v>
      </c>
      <c r="G70" s="33">
        <v>2439</v>
      </c>
    </row>
    <row r="71" spans="1:7" x14ac:dyDescent="0.25">
      <c r="A71" s="13">
        <v>2013</v>
      </c>
      <c r="B71" s="44">
        <v>8</v>
      </c>
      <c r="C71" s="19">
        <v>27.665100000000002</v>
      </c>
      <c r="D71" s="11">
        <v>70</v>
      </c>
      <c r="E71" s="11">
        <v>9.6651000000000025</v>
      </c>
      <c r="F71" s="11">
        <v>676.55700000000013</v>
      </c>
      <c r="G71" s="33">
        <v>2771</v>
      </c>
    </row>
    <row r="72" spans="1:7" x14ac:dyDescent="0.25">
      <c r="A72" s="13">
        <v>2013</v>
      </c>
      <c r="B72" s="44">
        <v>9</v>
      </c>
      <c r="C72" s="19">
        <v>27.850549999999998</v>
      </c>
      <c r="D72" s="11">
        <v>69</v>
      </c>
      <c r="E72" s="11">
        <v>9.8505499999999984</v>
      </c>
      <c r="F72" s="11">
        <v>679.68794999999989</v>
      </c>
      <c r="G72" s="33">
        <v>2776</v>
      </c>
    </row>
    <row r="73" spans="1:7" x14ac:dyDescent="0.25">
      <c r="A73" s="13">
        <v>2013</v>
      </c>
      <c r="B73" s="44">
        <v>10</v>
      </c>
      <c r="C73" s="19">
        <v>27.452850000000002</v>
      </c>
      <c r="D73" s="11">
        <v>62</v>
      </c>
      <c r="E73" s="11">
        <v>9.4528500000000015</v>
      </c>
      <c r="F73" s="11">
        <v>586.07670000000007</v>
      </c>
      <c r="G73" s="33">
        <v>2612</v>
      </c>
    </row>
    <row r="74" spans="1:7" x14ac:dyDescent="0.25">
      <c r="A74" s="13">
        <v>2013</v>
      </c>
      <c r="B74" s="44">
        <v>11</v>
      </c>
      <c r="C74" s="19">
        <v>26.562100000000001</v>
      </c>
      <c r="D74" s="11">
        <v>47</v>
      </c>
      <c r="E74" s="11">
        <v>8.5621000000000009</v>
      </c>
      <c r="F74" s="11">
        <v>402.41870000000006</v>
      </c>
      <c r="G74" s="33">
        <v>2436</v>
      </c>
    </row>
    <row r="75" spans="1:7" x14ac:dyDescent="0.25">
      <c r="A75" s="13">
        <v>2013</v>
      </c>
      <c r="B75" s="44">
        <v>12</v>
      </c>
      <c r="C75" s="19">
        <v>27.375450000000001</v>
      </c>
      <c r="D75" s="11">
        <v>36</v>
      </c>
      <c r="E75" s="11">
        <v>9.3754500000000007</v>
      </c>
      <c r="F75" s="11">
        <v>337.51620000000003</v>
      </c>
      <c r="G75" s="33">
        <v>2229</v>
      </c>
    </row>
    <row r="76" spans="1:7" x14ac:dyDescent="0.25">
      <c r="A76" s="13">
        <v>2013</v>
      </c>
      <c r="B76" s="44">
        <v>13</v>
      </c>
      <c r="C76" s="19">
        <v>27.4709</v>
      </c>
      <c r="D76" s="11">
        <v>32</v>
      </c>
      <c r="E76" s="11">
        <v>9.4709000000000003</v>
      </c>
      <c r="F76" s="11">
        <v>303.06880000000001</v>
      </c>
      <c r="G76" s="33">
        <v>2119</v>
      </c>
    </row>
    <row r="77" spans="1:7" x14ac:dyDescent="0.25">
      <c r="A77" s="13">
        <v>2013</v>
      </c>
      <c r="B77" s="44">
        <v>14</v>
      </c>
      <c r="C77" s="19">
        <v>27.970100000000002</v>
      </c>
      <c r="D77" s="11">
        <v>48</v>
      </c>
      <c r="E77" s="11">
        <v>9.9701000000000022</v>
      </c>
      <c r="F77" s="11">
        <v>478.5648000000001</v>
      </c>
      <c r="G77" s="33">
        <v>2192</v>
      </c>
    </row>
    <row r="78" spans="1:7" x14ac:dyDescent="0.25">
      <c r="A78" s="13">
        <v>2013</v>
      </c>
      <c r="B78" s="44">
        <v>15</v>
      </c>
      <c r="C78" s="19">
        <v>27.482700000000001</v>
      </c>
      <c r="D78" s="11">
        <v>38</v>
      </c>
      <c r="E78" s="11">
        <v>9.4827000000000012</v>
      </c>
      <c r="F78" s="11">
        <v>360.34260000000006</v>
      </c>
      <c r="G78" s="33">
        <v>2150</v>
      </c>
    </row>
    <row r="79" spans="1:7" x14ac:dyDescent="0.25">
      <c r="A79" s="13">
        <v>2013</v>
      </c>
      <c r="B79" s="44">
        <v>16</v>
      </c>
      <c r="C79" s="19">
        <v>27.892299999999999</v>
      </c>
      <c r="D79" s="11">
        <v>72</v>
      </c>
      <c r="E79" s="11">
        <v>9.8922999999999988</v>
      </c>
      <c r="F79" s="11">
        <v>712.24559999999997</v>
      </c>
      <c r="G79" s="33">
        <v>2590</v>
      </c>
    </row>
    <row r="80" spans="1:7" x14ac:dyDescent="0.25">
      <c r="A80" s="13">
        <v>2013</v>
      </c>
      <c r="B80" s="44">
        <v>17</v>
      </c>
      <c r="C80" s="19">
        <v>28.570799999999998</v>
      </c>
      <c r="D80" s="11">
        <v>76</v>
      </c>
      <c r="E80" s="11">
        <v>10.570799999999998</v>
      </c>
      <c r="F80" s="11">
        <v>803.38079999999991</v>
      </c>
      <c r="G80" s="33">
        <v>2641</v>
      </c>
    </row>
    <row r="81" spans="1:7" x14ac:dyDescent="0.25">
      <c r="A81" s="13">
        <v>2013</v>
      </c>
      <c r="B81" s="44">
        <v>18</v>
      </c>
      <c r="C81" s="19">
        <v>27.4558</v>
      </c>
      <c r="D81" s="11">
        <v>67</v>
      </c>
      <c r="E81" s="11">
        <v>9.4558</v>
      </c>
      <c r="F81" s="11">
        <v>633.53859999999997</v>
      </c>
      <c r="G81" s="33">
        <v>2498</v>
      </c>
    </row>
    <row r="82" spans="1:7" x14ac:dyDescent="0.25">
      <c r="A82" s="13">
        <v>2013</v>
      </c>
      <c r="B82" s="44">
        <v>19</v>
      </c>
      <c r="C82" s="19">
        <v>27.865400000000001</v>
      </c>
      <c r="D82" s="11">
        <v>59</v>
      </c>
      <c r="E82" s="11">
        <v>9.8654000000000011</v>
      </c>
      <c r="F82" s="11">
        <v>582.05860000000007</v>
      </c>
      <c r="G82" s="33">
        <v>2421</v>
      </c>
    </row>
    <row r="83" spans="1:7" x14ac:dyDescent="0.25">
      <c r="A83" s="13">
        <v>2013</v>
      </c>
      <c r="B83" s="44">
        <v>20</v>
      </c>
      <c r="C83" s="19">
        <v>28.678849999999997</v>
      </c>
      <c r="D83" s="11">
        <v>77</v>
      </c>
      <c r="E83" s="11">
        <v>10.678849999999997</v>
      </c>
      <c r="F83" s="11">
        <v>822.27144999999973</v>
      </c>
      <c r="G83" s="33">
        <v>2813</v>
      </c>
    </row>
    <row r="84" spans="1:7" x14ac:dyDescent="0.25">
      <c r="A84" s="13">
        <v>2013</v>
      </c>
      <c r="B84" s="44">
        <v>21</v>
      </c>
      <c r="C84" s="19">
        <v>27.474299999999999</v>
      </c>
      <c r="D84" s="11">
        <v>81</v>
      </c>
      <c r="E84" s="11">
        <v>9.4742999999999995</v>
      </c>
      <c r="F84" s="11">
        <v>767.41829999999993</v>
      </c>
      <c r="G84" s="33">
        <v>2785</v>
      </c>
    </row>
    <row r="85" spans="1:7" x14ac:dyDescent="0.25">
      <c r="A85" s="13">
        <v>2013</v>
      </c>
      <c r="B85" s="44">
        <v>22</v>
      </c>
      <c r="C85" s="19">
        <v>27.345349999999996</v>
      </c>
      <c r="D85" s="11">
        <v>70</v>
      </c>
      <c r="E85" s="11">
        <v>9.3453499999999963</v>
      </c>
      <c r="F85" s="11">
        <v>654.17449999999974</v>
      </c>
      <c r="G85" s="33">
        <v>2503</v>
      </c>
    </row>
    <row r="86" spans="1:7" x14ac:dyDescent="0.25">
      <c r="A86" s="13">
        <v>2013</v>
      </c>
      <c r="B86" s="44">
        <v>23</v>
      </c>
      <c r="C86" s="19">
        <v>27.306549999999998</v>
      </c>
      <c r="D86" s="11">
        <v>81</v>
      </c>
      <c r="E86" s="11">
        <v>9.3065499999999979</v>
      </c>
      <c r="F86" s="11">
        <v>753.83054999999979</v>
      </c>
      <c r="G86" s="33">
        <v>2652</v>
      </c>
    </row>
    <row r="87" spans="1:7" x14ac:dyDescent="0.25">
      <c r="A87" s="13">
        <v>2013</v>
      </c>
      <c r="B87" s="44">
        <v>24</v>
      </c>
      <c r="C87" s="19">
        <v>27.760950000000001</v>
      </c>
      <c r="D87" s="11">
        <v>89</v>
      </c>
      <c r="E87" s="11">
        <v>9.7609500000000011</v>
      </c>
      <c r="F87" s="11">
        <v>868.72455000000014</v>
      </c>
      <c r="G87" s="33">
        <v>2825</v>
      </c>
    </row>
    <row r="88" spans="1:7" x14ac:dyDescent="0.25">
      <c r="A88" s="13">
        <v>2013</v>
      </c>
      <c r="B88" s="44">
        <v>25</v>
      </c>
      <c r="C88" s="19">
        <v>27.318300000000001</v>
      </c>
      <c r="D88" s="11">
        <v>43</v>
      </c>
      <c r="E88" s="11">
        <v>9.3183000000000007</v>
      </c>
      <c r="F88" s="11">
        <v>400.68690000000004</v>
      </c>
      <c r="G88" s="33">
        <v>2243</v>
      </c>
    </row>
    <row r="89" spans="1:7" x14ac:dyDescent="0.25">
      <c r="A89" s="13">
        <v>2013</v>
      </c>
      <c r="B89" s="44">
        <v>26</v>
      </c>
      <c r="C89" s="19">
        <v>26.78585</v>
      </c>
      <c r="D89" s="11">
        <v>36</v>
      </c>
      <c r="E89" s="11">
        <v>8.7858499999999999</v>
      </c>
      <c r="F89" s="11">
        <v>316.29059999999998</v>
      </c>
      <c r="G89" s="33">
        <v>2075</v>
      </c>
    </row>
    <row r="90" spans="1:7" x14ac:dyDescent="0.25">
      <c r="A90" s="13">
        <v>2013</v>
      </c>
      <c r="B90" s="44">
        <v>27</v>
      </c>
      <c r="C90" s="19">
        <v>28.09225</v>
      </c>
      <c r="D90" s="11">
        <v>40</v>
      </c>
      <c r="E90" s="11">
        <v>10.09225</v>
      </c>
      <c r="F90" s="11">
        <v>403.69</v>
      </c>
      <c r="G90" s="33">
        <v>2203</v>
      </c>
    </row>
    <row r="91" spans="1:7" x14ac:dyDescent="0.25">
      <c r="A91" s="13">
        <v>2013</v>
      </c>
      <c r="B91" s="44">
        <v>28</v>
      </c>
      <c r="C91" s="19">
        <v>27.964100000000002</v>
      </c>
      <c r="D91" s="11">
        <v>54</v>
      </c>
      <c r="E91" s="11">
        <v>9.964100000000002</v>
      </c>
      <c r="F91" s="11">
        <v>538.06140000000005</v>
      </c>
      <c r="G91" s="33">
        <v>2423</v>
      </c>
    </row>
    <row r="92" spans="1:7" x14ac:dyDescent="0.25">
      <c r="A92" s="13">
        <v>2013</v>
      </c>
      <c r="B92" s="44">
        <v>29</v>
      </c>
      <c r="C92" s="19">
        <v>27.790649999999999</v>
      </c>
      <c r="D92" s="11">
        <v>39</v>
      </c>
      <c r="E92" s="11">
        <v>9.7906499999999994</v>
      </c>
      <c r="F92" s="11">
        <v>381.83534999999995</v>
      </c>
      <c r="G92" s="33">
        <v>2193</v>
      </c>
    </row>
    <row r="93" spans="1:7" x14ac:dyDescent="0.25">
      <c r="A93" s="13">
        <v>2013</v>
      </c>
      <c r="B93" s="44">
        <v>30</v>
      </c>
      <c r="C93" s="19">
        <v>29.411049999999999</v>
      </c>
      <c r="D93" s="11">
        <v>47</v>
      </c>
      <c r="E93" s="11">
        <v>11.411049999999999</v>
      </c>
      <c r="F93" s="11">
        <v>536.31934999999999</v>
      </c>
      <c r="G93" s="33">
        <v>2519</v>
      </c>
    </row>
    <row r="94" spans="1:7" x14ac:dyDescent="0.25">
      <c r="A94" s="13">
        <v>2013</v>
      </c>
      <c r="B94" s="44">
        <v>31</v>
      </c>
      <c r="C94" s="19">
        <v>27.802700000000002</v>
      </c>
      <c r="D94" s="11">
        <v>65</v>
      </c>
      <c r="E94" s="11">
        <v>9.8027000000000015</v>
      </c>
      <c r="F94" s="11">
        <v>637.17550000000006</v>
      </c>
      <c r="G94" s="33">
        <v>2647</v>
      </c>
    </row>
    <row r="95" spans="1:7" x14ac:dyDescent="0.25">
      <c r="A95" s="13">
        <v>2014</v>
      </c>
      <c r="B95" s="44">
        <v>1</v>
      </c>
      <c r="C95" s="19">
        <v>27.533650000000002</v>
      </c>
      <c r="D95" s="11">
        <v>67</v>
      </c>
      <c r="E95" s="11">
        <v>9.5336500000000015</v>
      </c>
      <c r="F95" s="11">
        <v>638.75455000000011</v>
      </c>
      <c r="G95" s="33">
        <v>2500</v>
      </c>
    </row>
    <row r="96" spans="1:7" x14ac:dyDescent="0.25">
      <c r="A96" s="13">
        <v>2014</v>
      </c>
      <c r="B96" s="44">
        <v>2</v>
      </c>
      <c r="C96" s="19">
        <v>26.9117</v>
      </c>
      <c r="D96" s="11">
        <v>38</v>
      </c>
      <c r="E96" s="11">
        <v>8.9116999999999997</v>
      </c>
      <c r="F96" s="11">
        <v>338.64459999999997</v>
      </c>
      <c r="G96" s="33">
        <v>1958</v>
      </c>
    </row>
    <row r="97" spans="1:7" x14ac:dyDescent="0.25">
      <c r="A97" s="13">
        <v>2014</v>
      </c>
      <c r="B97" s="44">
        <v>3</v>
      </c>
      <c r="C97" s="19">
        <v>27.1419</v>
      </c>
      <c r="D97" s="11">
        <v>42</v>
      </c>
      <c r="E97" s="11">
        <v>9.1418999999999997</v>
      </c>
      <c r="F97" s="11">
        <v>383.95979999999997</v>
      </c>
      <c r="G97" s="33">
        <v>2007</v>
      </c>
    </row>
    <row r="98" spans="1:7" x14ac:dyDescent="0.25">
      <c r="A98" s="13">
        <v>2014</v>
      </c>
      <c r="B98" s="44">
        <v>4</v>
      </c>
      <c r="C98" s="19">
        <v>26.65475</v>
      </c>
      <c r="D98" s="11">
        <v>56</v>
      </c>
      <c r="E98" s="11">
        <v>8.6547499999999999</v>
      </c>
      <c r="F98" s="11">
        <v>484.666</v>
      </c>
      <c r="G98" s="33">
        <v>2177</v>
      </c>
    </row>
    <row r="99" spans="1:7" x14ac:dyDescent="0.25">
      <c r="A99" s="13">
        <v>2014</v>
      </c>
      <c r="B99" s="44">
        <v>5</v>
      </c>
      <c r="C99" s="19">
        <v>27.73695</v>
      </c>
      <c r="D99" s="11">
        <v>36</v>
      </c>
      <c r="E99" s="11">
        <v>9.7369500000000002</v>
      </c>
      <c r="F99" s="11">
        <v>350.53020000000004</v>
      </c>
      <c r="G99" s="33">
        <v>1920</v>
      </c>
    </row>
    <row r="100" spans="1:7" x14ac:dyDescent="0.25">
      <c r="A100" s="13">
        <v>2014</v>
      </c>
      <c r="B100" s="44">
        <v>6</v>
      </c>
      <c r="C100" s="19">
        <v>27.548349999999999</v>
      </c>
      <c r="D100" s="11">
        <v>24</v>
      </c>
      <c r="E100" s="11">
        <v>9.5483499999999992</v>
      </c>
      <c r="F100" s="11">
        <v>229.16039999999998</v>
      </c>
      <c r="G100" s="33">
        <v>1727</v>
      </c>
    </row>
    <row r="101" spans="1:7" x14ac:dyDescent="0.25">
      <c r="A101" s="13">
        <v>2014</v>
      </c>
      <c r="B101" s="44">
        <v>7</v>
      </c>
      <c r="C101" s="19">
        <v>27.8384</v>
      </c>
      <c r="D101" s="11">
        <v>31</v>
      </c>
      <c r="E101" s="11">
        <v>9.8384</v>
      </c>
      <c r="F101" s="11">
        <v>304.99040000000002</v>
      </c>
      <c r="G101" s="33">
        <v>1925</v>
      </c>
    </row>
    <row r="102" spans="1:7" x14ac:dyDescent="0.25">
      <c r="A102" s="13">
        <v>2014</v>
      </c>
      <c r="B102" s="44">
        <v>8</v>
      </c>
      <c r="C102" s="19">
        <v>26.665100000000002</v>
      </c>
      <c r="D102" s="11">
        <v>65</v>
      </c>
      <c r="E102" s="11">
        <v>8.6651000000000025</v>
      </c>
      <c r="F102" s="11">
        <v>563.23150000000021</v>
      </c>
      <c r="G102" s="33">
        <v>2338</v>
      </c>
    </row>
    <row r="103" spans="1:7" x14ac:dyDescent="0.25">
      <c r="A103" s="13">
        <v>2014</v>
      </c>
      <c r="B103" s="44">
        <v>9</v>
      </c>
      <c r="C103" s="19">
        <v>26.850549999999998</v>
      </c>
      <c r="D103" s="11">
        <v>64</v>
      </c>
      <c r="E103" s="11">
        <v>8.8505499999999984</v>
      </c>
      <c r="F103" s="11">
        <v>566.4351999999999</v>
      </c>
      <c r="G103" s="33">
        <v>2365</v>
      </c>
    </row>
    <row r="104" spans="1:7" x14ac:dyDescent="0.25">
      <c r="A104" s="13">
        <v>2014</v>
      </c>
      <c r="B104" s="44">
        <v>10</v>
      </c>
      <c r="C104" s="19">
        <v>27</v>
      </c>
      <c r="D104" s="11">
        <v>57</v>
      </c>
      <c r="E104" s="11">
        <v>9</v>
      </c>
      <c r="F104" s="11">
        <v>513</v>
      </c>
      <c r="G104" s="33">
        <v>2303</v>
      </c>
    </row>
    <row r="105" spans="1:7" x14ac:dyDescent="0.25">
      <c r="A105" s="13">
        <v>2014</v>
      </c>
      <c r="B105" s="44">
        <v>11</v>
      </c>
      <c r="C105" s="19">
        <v>25.562100000000001</v>
      </c>
      <c r="D105" s="11">
        <v>42</v>
      </c>
      <c r="E105" s="11">
        <v>7.5621000000000009</v>
      </c>
      <c r="F105" s="11">
        <v>317.60820000000001</v>
      </c>
      <c r="G105" s="33">
        <v>1962</v>
      </c>
    </row>
    <row r="106" spans="1:7" x14ac:dyDescent="0.25">
      <c r="A106" s="13">
        <v>2014</v>
      </c>
      <c r="B106" s="44">
        <v>12</v>
      </c>
      <c r="C106" s="19">
        <v>28</v>
      </c>
      <c r="D106" s="11">
        <v>31</v>
      </c>
      <c r="E106" s="11">
        <v>10</v>
      </c>
      <c r="F106" s="11">
        <v>310</v>
      </c>
      <c r="G106" s="33">
        <v>1897</v>
      </c>
    </row>
    <row r="107" spans="1:7" x14ac:dyDescent="0.25">
      <c r="A107" s="13">
        <v>2014</v>
      </c>
      <c r="B107" s="44">
        <v>13</v>
      </c>
      <c r="C107" s="19">
        <v>26.4709</v>
      </c>
      <c r="D107" s="11">
        <v>25</v>
      </c>
      <c r="E107" s="11">
        <v>8.4709000000000003</v>
      </c>
      <c r="F107" s="11">
        <v>211.77250000000001</v>
      </c>
      <c r="G107" s="33">
        <v>1702</v>
      </c>
    </row>
    <row r="108" spans="1:7" x14ac:dyDescent="0.25">
      <c r="A108" s="13">
        <v>2014</v>
      </c>
      <c r="B108" s="44">
        <v>14</v>
      </c>
      <c r="C108" s="19">
        <v>26.970100000000002</v>
      </c>
      <c r="D108" s="11">
        <v>43</v>
      </c>
      <c r="E108" s="11">
        <v>8.9701000000000022</v>
      </c>
      <c r="F108" s="11">
        <v>385.71430000000009</v>
      </c>
      <c r="G108" s="33">
        <v>1704</v>
      </c>
    </row>
    <row r="109" spans="1:7" x14ac:dyDescent="0.25">
      <c r="A109" s="13">
        <v>2014</v>
      </c>
      <c r="B109" s="44">
        <v>15</v>
      </c>
      <c r="C109" s="19">
        <v>26.482700000000001</v>
      </c>
      <c r="D109" s="11">
        <v>33</v>
      </c>
      <c r="E109" s="11">
        <v>8.4827000000000012</v>
      </c>
      <c r="F109" s="11">
        <v>279.92910000000006</v>
      </c>
      <c r="G109" s="33">
        <v>1452</v>
      </c>
    </row>
    <row r="110" spans="1:7" x14ac:dyDescent="0.25">
      <c r="A110" s="13">
        <v>2014</v>
      </c>
      <c r="B110" s="44">
        <v>16</v>
      </c>
      <c r="C110" s="19">
        <v>28.892299999999999</v>
      </c>
      <c r="D110" s="11">
        <v>77</v>
      </c>
      <c r="E110" s="11">
        <v>10.892299999999999</v>
      </c>
      <c r="F110" s="11">
        <v>838.70709999999985</v>
      </c>
      <c r="G110" s="33">
        <v>2412</v>
      </c>
    </row>
    <row r="111" spans="1:7" x14ac:dyDescent="0.25">
      <c r="A111" s="13">
        <v>2014</v>
      </c>
      <c r="B111" s="44">
        <v>17</v>
      </c>
      <c r="C111" s="19">
        <v>29.570799999999998</v>
      </c>
      <c r="D111" s="11">
        <v>81</v>
      </c>
      <c r="E111" s="11">
        <v>11.570799999999998</v>
      </c>
      <c r="F111" s="11">
        <v>937.23479999999984</v>
      </c>
      <c r="G111" s="33">
        <v>2484</v>
      </c>
    </row>
    <row r="112" spans="1:7" x14ac:dyDescent="0.25">
      <c r="A112" s="13">
        <v>2014</v>
      </c>
      <c r="B112" s="44">
        <v>18</v>
      </c>
      <c r="C112" s="19">
        <v>28.4558</v>
      </c>
      <c r="D112" s="11">
        <v>72</v>
      </c>
      <c r="E112" s="11">
        <v>10.4558</v>
      </c>
      <c r="F112" s="11">
        <v>752.81759999999997</v>
      </c>
      <c r="G112" s="33">
        <v>2253</v>
      </c>
    </row>
    <row r="113" spans="1:7" x14ac:dyDescent="0.25">
      <c r="A113" s="13">
        <v>2014</v>
      </c>
      <c r="B113" s="44">
        <v>19</v>
      </c>
      <c r="C113" s="19">
        <v>28.865400000000001</v>
      </c>
      <c r="D113" s="11">
        <v>64</v>
      </c>
      <c r="E113" s="11">
        <v>10.865400000000001</v>
      </c>
      <c r="F113" s="11">
        <v>695.38560000000007</v>
      </c>
      <c r="G113" s="33">
        <v>2141</v>
      </c>
    </row>
    <row r="114" spans="1:7" x14ac:dyDescent="0.25">
      <c r="A114" s="13">
        <v>2014</v>
      </c>
      <c r="B114" s="44">
        <v>20</v>
      </c>
      <c r="C114" s="19">
        <v>29.678849999999997</v>
      </c>
      <c r="D114" s="11">
        <v>82</v>
      </c>
      <c r="E114" s="11">
        <v>11.678849999999997</v>
      </c>
      <c r="F114" s="11">
        <v>957.66569999999979</v>
      </c>
      <c r="G114" s="33">
        <v>2434</v>
      </c>
    </row>
    <row r="115" spans="1:7" x14ac:dyDescent="0.25">
      <c r="A115" s="13">
        <v>2014</v>
      </c>
      <c r="B115" s="44">
        <v>21</v>
      </c>
      <c r="C115" s="19">
        <v>28.474299999999999</v>
      </c>
      <c r="D115" s="11">
        <v>86</v>
      </c>
      <c r="E115" s="11">
        <v>10.474299999999999</v>
      </c>
      <c r="F115" s="11">
        <v>900.78980000000001</v>
      </c>
      <c r="G115" s="33">
        <v>2509</v>
      </c>
    </row>
    <row r="116" spans="1:7" x14ac:dyDescent="0.25">
      <c r="A116" s="13">
        <v>2014</v>
      </c>
      <c r="B116" s="44">
        <v>22</v>
      </c>
      <c r="C116" s="19">
        <v>28.345349999999996</v>
      </c>
      <c r="D116" s="11">
        <v>75</v>
      </c>
      <c r="E116" s="11">
        <v>10.345349999999996</v>
      </c>
      <c r="F116" s="11">
        <v>775.90124999999966</v>
      </c>
      <c r="G116" s="33">
        <v>2140</v>
      </c>
    </row>
    <row r="117" spans="1:7" x14ac:dyDescent="0.25">
      <c r="A117" s="13">
        <v>2014</v>
      </c>
      <c r="B117" s="44">
        <v>23</v>
      </c>
      <c r="C117" s="19">
        <v>28.306549999999998</v>
      </c>
      <c r="D117" s="11">
        <v>86</v>
      </c>
      <c r="E117" s="11">
        <v>10.306549999999998</v>
      </c>
      <c r="F117" s="11">
        <v>886.36329999999987</v>
      </c>
      <c r="G117" s="33">
        <v>2487</v>
      </c>
    </row>
    <row r="118" spans="1:7" x14ac:dyDescent="0.25">
      <c r="A118" s="13">
        <v>2014</v>
      </c>
      <c r="B118" s="44">
        <v>24</v>
      </c>
      <c r="C118" s="19">
        <v>28.760950000000001</v>
      </c>
      <c r="D118" s="11">
        <v>94</v>
      </c>
      <c r="E118" s="11">
        <v>10.760950000000001</v>
      </c>
      <c r="F118" s="11">
        <v>1011.5293000000001</v>
      </c>
      <c r="G118" s="33">
        <v>2540</v>
      </c>
    </row>
    <row r="119" spans="1:7" x14ac:dyDescent="0.25">
      <c r="A119" s="13">
        <v>2014</v>
      </c>
      <c r="B119" s="44">
        <v>25</v>
      </c>
      <c r="C119" s="19">
        <v>28.318300000000001</v>
      </c>
      <c r="D119" s="27">
        <v>48</v>
      </c>
      <c r="E119" s="27">
        <v>10.318300000000001</v>
      </c>
      <c r="F119" s="27">
        <v>495.27840000000003</v>
      </c>
      <c r="G119" s="19">
        <v>2193</v>
      </c>
    </row>
    <row r="120" spans="1:7" x14ac:dyDescent="0.25">
      <c r="A120" s="14">
        <v>2014</v>
      </c>
      <c r="B120" s="44">
        <v>26</v>
      </c>
      <c r="C120" s="19">
        <v>27.78585</v>
      </c>
      <c r="D120" s="27">
        <v>41</v>
      </c>
      <c r="E120" s="27">
        <v>9.7858499999999999</v>
      </c>
      <c r="F120" s="27">
        <v>401.21985000000001</v>
      </c>
      <c r="G120" s="19">
        <v>1994</v>
      </c>
    </row>
    <row r="121" spans="1:7" x14ac:dyDescent="0.25">
      <c r="A121" s="14">
        <v>2014</v>
      </c>
      <c r="B121" s="44">
        <v>27</v>
      </c>
      <c r="C121" s="19">
        <v>29.09225</v>
      </c>
      <c r="D121" s="27">
        <v>45</v>
      </c>
      <c r="E121" s="27">
        <v>11.09225</v>
      </c>
      <c r="F121" s="27">
        <v>499.15125</v>
      </c>
      <c r="G121" s="19">
        <v>2200</v>
      </c>
    </row>
    <row r="122" spans="1:7" x14ac:dyDescent="0.25">
      <c r="A122" s="14">
        <v>2014</v>
      </c>
      <c r="B122" s="44">
        <v>28</v>
      </c>
      <c r="C122" s="19">
        <v>28.964100000000002</v>
      </c>
      <c r="D122" s="27">
        <v>59</v>
      </c>
      <c r="E122" s="27">
        <v>10.964100000000002</v>
      </c>
      <c r="F122" s="27">
        <v>646.88190000000009</v>
      </c>
      <c r="G122" s="19">
        <v>2398</v>
      </c>
    </row>
    <row r="123" spans="1:7" x14ac:dyDescent="0.25">
      <c r="A123" s="14">
        <v>2014</v>
      </c>
      <c r="B123" s="44">
        <v>29</v>
      </c>
      <c r="C123" s="19">
        <v>28.790649999999999</v>
      </c>
      <c r="D123" s="27">
        <v>44</v>
      </c>
      <c r="E123" s="27">
        <v>10.790649999999999</v>
      </c>
      <c r="F123" s="27">
        <v>474.78859999999997</v>
      </c>
      <c r="G123" s="19">
        <v>2081</v>
      </c>
    </row>
    <row r="124" spans="1:7" x14ac:dyDescent="0.25">
      <c r="A124" s="14">
        <v>2014</v>
      </c>
      <c r="B124" s="44">
        <v>30</v>
      </c>
      <c r="C124" s="19">
        <v>30.411049999999999</v>
      </c>
      <c r="D124" s="27">
        <v>52</v>
      </c>
      <c r="E124" s="27">
        <v>12.411049999999999</v>
      </c>
      <c r="F124" s="27">
        <v>645.37459999999999</v>
      </c>
      <c r="G124" s="19">
        <v>2350</v>
      </c>
    </row>
    <row r="125" spans="1:7" x14ac:dyDescent="0.25">
      <c r="A125" s="14">
        <v>2014</v>
      </c>
      <c r="B125" s="44">
        <v>31</v>
      </c>
      <c r="C125" s="19">
        <v>27.802700000000002</v>
      </c>
      <c r="D125" s="27">
        <v>65</v>
      </c>
      <c r="E125" s="27">
        <v>9.8027000000000015</v>
      </c>
      <c r="F125" s="27">
        <v>637.17550000000006</v>
      </c>
      <c r="G125" s="19">
        <v>2384</v>
      </c>
    </row>
    <row r="126" spans="1:7" x14ac:dyDescent="0.25">
      <c r="G126" s="3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2"/>
  <sheetViews>
    <sheetView workbookViewId="0"/>
  </sheetViews>
  <sheetFormatPr baseColWidth="10" defaultRowHeight="15" x14ac:dyDescent="0.25"/>
  <cols>
    <col min="1" max="1" width="5" bestFit="1" customWidth="1"/>
    <col min="2" max="2" width="4.28515625" style="9" bestFit="1" customWidth="1"/>
    <col min="3" max="3" width="12.5703125" bestFit="1" customWidth="1"/>
    <col min="4" max="4" width="5.5703125" bestFit="1" customWidth="1"/>
    <col min="5" max="5" width="4.7109375" bestFit="1" customWidth="1"/>
    <col min="6" max="6" width="6.5703125" bestFit="1" customWidth="1"/>
    <col min="7" max="7" width="9.7109375" bestFit="1" customWidth="1"/>
    <col min="8" max="8" width="5.85546875" customWidth="1"/>
    <col min="9" max="9" width="5" bestFit="1" customWidth="1"/>
    <col min="10" max="10" width="4.5703125" style="3" bestFit="1" customWidth="1"/>
  </cols>
  <sheetData>
    <row r="1" spans="1:10" ht="30" x14ac:dyDescent="0.25">
      <c r="A1" s="15" t="s">
        <v>4</v>
      </c>
      <c r="B1" s="16" t="s">
        <v>1</v>
      </c>
      <c r="C1" s="17" t="s">
        <v>5</v>
      </c>
      <c r="D1" s="17" t="s">
        <v>2</v>
      </c>
      <c r="E1" s="17" t="s">
        <v>3</v>
      </c>
      <c r="F1" s="18" t="s">
        <v>0</v>
      </c>
      <c r="G1" s="18" t="s">
        <v>6</v>
      </c>
      <c r="H1" s="8"/>
      <c r="I1" s="8"/>
      <c r="J1" s="8"/>
    </row>
    <row r="2" spans="1:10" x14ac:dyDescent="0.25">
      <c r="A2" s="13">
        <v>2011</v>
      </c>
      <c r="B2" s="44">
        <v>1</v>
      </c>
      <c r="C2" s="19">
        <v>29</v>
      </c>
      <c r="D2" s="11">
        <v>37</v>
      </c>
      <c r="E2" s="11">
        <v>11</v>
      </c>
      <c r="F2" s="11">
        <v>407</v>
      </c>
      <c r="G2" s="33">
        <v>2265</v>
      </c>
      <c r="J2"/>
    </row>
    <row r="3" spans="1:10" x14ac:dyDescent="0.25">
      <c r="A3" s="13">
        <v>2011</v>
      </c>
      <c r="B3" s="44">
        <v>2</v>
      </c>
      <c r="C3" s="19">
        <v>29</v>
      </c>
      <c r="D3" s="11">
        <v>67</v>
      </c>
      <c r="E3" s="11">
        <v>11</v>
      </c>
      <c r="F3" s="11">
        <v>737</v>
      </c>
      <c r="G3" s="33">
        <v>2798</v>
      </c>
      <c r="J3"/>
    </row>
    <row r="4" spans="1:10" x14ac:dyDescent="0.25">
      <c r="A4" s="13">
        <v>2011</v>
      </c>
      <c r="B4" s="44">
        <v>3</v>
      </c>
      <c r="C4" s="19">
        <v>28</v>
      </c>
      <c r="D4" s="11">
        <v>83</v>
      </c>
      <c r="E4" s="11">
        <v>10</v>
      </c>
      <c r="F4" s="11">
        <v>830</v>
      </c>
      <c r="G4" s="33">
        <v>3356</v>
      </c>
      <c r="J4"/>
    </row>
    <row r="5" spans="1:10" x14ac:dyDescent="0.25">
      <c r="A5" s="13">
        <v>2011</v>
      </c>
      <c r="B5" s="44">
        <v>4</v>
      </c>
      <c r="C5" s="19">
        <v>27</v>
      </c>
      <c r="D5" s="11">
        <v>44</v>
      </c>
      <c r="E5" s="11">
        <v>9</v>
      </c>
      <c r="F5" s="11">
        <v>396</v>
      </c>
      <c r="G5" s="33">
        <v>2364</v>
      </c>
      <c r="J5"/>
    </row>
    <row r="6" spans="1:10" x14ac:dyDescent="0.25">
      <c r="A6" s="13">
        <v>2011</v>
      </c>
      <c r="B6" s="44">
        <v>5</v>
      </c>
      <c r="C6" s="19">
        <v>28</v>
      </c>
      <c r="D6" s="11">
        <v>73</v>
      </c>
      <c r="E6" s="11">
        <v>10</v>
      </c>
      <c r="F6" s="11">
        <v>730</v>
      </c>
      <c r="G6" s="33">
        <v>3057</v>
      </c>
      <c r="J6"/>
    </row>
    <row r="7" spans="1:10" x14ac:dyDescent="0.25">
      <c r="A7" s="13">
        <v>2011</v>
      </c>
      <c r="B7" s="44">
        <v>6</v>
      </c>
      <c r="C7" s="19">
        <v>28</v>
      </c>
      <c r="D7" s="11">
        <v>63</v>
      </c>
      <c r="E7" s="11">
        <v>10</v>
      </c>
      <c r="F7" s="11">
        <v>630</v>
      </c>
      <c r="G7" s="33">
        <v>2849</v>
      </c>
      <c r="J7"/>
    </row>
    <row r="8" spans="1:10" x14ac:dyDescent="0.25">
      <c r="A8" s="13">
        <v>2011</v>
      </c>
      <c r="B8" s="44">
        <v>7</v>
      </c>
      <c r="C8" s="19">
        <v>28</v>
      </c>
      <c r="D8" s="11">
        <v>56</v>
      </c>
      <c r="E8" s="11">
        <v>10</v>
      </c>
      <c r="F8" s="11">
        <v>560</v>
      </c>
      <c r="G8" s="33">
        <v>2779</v>
      </c>
      <c r="J8"/>
    </row>
    <row r="9" spans="1:10" x14ac:dyDescent="0.25">
      <c r="A9" s="13">
        <v>2011</v>
      </c>
      <c r="B9" s="44">
        <v>8</v>
      </c>
      <c r="C9" s="19">
        <v>28</v>
      </c>
      <c r="D9" s="11">
        <v>57</v>
      </c>
      <c r="E9" s="11">
        <v>10</v>
      </c>
      <c r="F9" s="11">
        <v>570</v>
      </c>
      <c r="G9" s="33">
        <v>2801</v>
      </c>
      <c r="J9"/>
    </row>
    <row r="10" spans="1:10" x14ac:dyDescent="0.25">
      <c r="A10" s="13">
        <v>2011</v>
      </c>
      <c r="B10" s="44">
        <v>9</v>
      </c>
      <c r="C10" s="19">
        <v>27</v>
      </c>
      <c r="D10" s="11">
        <v>65</v>
      </c>
      <c r="E10" s="11">
        <v>9</v>
      </c>
      <c r="F10" s="11">
        <v>585</v>
      </c>
      <c r="G10" s="33">
        <v>2704</v>
      </c>
      <c r="J10"/>
    </row>
    <row r="11" spans="1:10" x14ac:dyDescent="0.25">
      <c r="A11" s="13">
        <v>2011</v>
      </c>
      <c r="B11" s="44">
        <v>10</v>
      </c>
      <c r="C11" s="19">
        <v>27</v>
      </c>
      <c r="D11" s="11">
        <v>65</v>
      </c>
      <c r="E11" s="11">
        <v>9</v>
      </c>
      <c r="F11" s="11">
        <v>585</v>
      </c>
      <c r="G11" s="33">
        <v>2807</v>
      </c>
      <c r="J11"/>
    </row>
    <row r="12" spans="1:10" x14ac:dyDescent="0.25">
      <c r="A12" s="13">
        <v>2011</v>
      </c>
      <c r="B12" s="44">
        <v>11</v>
      </c>
      <c r="C12" s="19">
        <v>27</v>
      </c>
      <c r="D12" s="11">
        <v>74</v>
      </c>
      <c r="E12" s="11">
        <v>9</v>
      </c>
      <c r="F12" s="11">
        <v>666</v>
      </c>
      <c r="G12" s="33">
        <v>2979</v>
      </c>
      <c r="J12"/>
    </row>
    <row r="13" spans="1:10" x14ac:dyDescent="0.25">
      <c r="A13" s="13">
        <v>2011</v>
      </c>
      <c r="B13" s="44">
        <v>12</v>
      </c>
      <c r="C13" s="19">
        <v>27</v>
      </c>
      <c r="D13" s="11">
        <v>84</v>
      </c>
      <c r="E13" s="11">
        <v>9</v>
      </c>
      <c r="F13" s="11">
        <v>756</v>
      </c>
      <c r="G13" s="33">
        <v>3052</v>
      </c>
      <c r="J13"/>
    </row>
    <row r="14" spans="1:10" x14ac:dyDescent="0.25">
      <c r="A14" s="13">
        <v>2011</v>
      </c>
      <c r="B14" s="44">
        <v>13</v>
      </c>
      <c r="C14" s="19">
        <v>27</v>
      </c>
      <c r="D14" s="11">
        <v>82</v>
      </c>
      <c r="E14" s="11">
        <v>9</v>
      </c>
      <c r="F14" s="11">
        <v>738</v>
      </c>
      <c r="G14" s="33">
        <v>3102</v>
      </c>
      <c r="J14"/>
    </row>
    <row r="15" spans="1:10" x14ac:dyDescent="0.25">
      <c r="A15" s="13">
        <v>2011</v>
      </c>
      <c r="B15" s="44">
        <v>14</v>
      </c>
      <c r="C15" s="19">
        <v>27</v>
      </c>
      <c r="D15" s="11">
        <v>100</v>
      </c>
      <c r="E15" s="11">
        <v>9</v>
      </c>
      <c r="F15" s="11">
        <v>900</v>
      </c>
      <c r="G15" s="33">
        <v>3158</v>
      </c>
      <c r="J15"/>
    </row>
    <row r="16" spans="1:10" x14ac:dyDescent="0.25">
      <c r="A16" s="13">
        <v>2011</v>
      </c>
      <c r="B16" s="44">
        <v>15</v>
      </c>
      <c r="C16" s="19">
        <v>27</v>
      </c>
      <c r="D16" s="11">
        <v>81</v>
      </c>
      <c r="E16" s="11">
        <v>9</v>
      </c>
      <c r="F16" s="11">
        <v>729</v>
      </c>
      <c r="G16" s="33">
        <v>2896</v>
      </c>
      <c r="J16"/>
    </row>
    <row r="17" spans="1:10" x14ac:dyDescent="0.25">
      <c r="A17" s="13">
        <v>2011</v>
      </c>
      <c r="B17" s="44">
        <v>16</v>
      </c>
      <c r="C17" s="19">
        <v>27</v>
      </c>
      <c r="D17" s="11">
        <v>93</v>
      </c>
      <c r="E17" s="11">
        <v>9</v>
      </c>
      <c r="F17" s="11">
        <v>837</v>
      </c>
      <c r="G17" s="33">
        <v>2812</v>
      </c>
      <c r="J17"/>
    </row>
    <row r="18" spans="1:10" x14ac:dyDescent="0.25">
      <c r="A18" s="13">
        <v>2011</v>
      </c>
      <c r="B18" s="44">
        <v>17</v>
      </c>
      <c r="C18" s="19">
        <v>27</v>
      </c>
      <c r="D18" s="11">
        <v>77</v>
      </c>
      <c r="E18" s="11">
        <v>9</v>
      </c>
      <c r="F18" s="11">
        <v>693</v>
      </c>
      <c r="G18" s="33">
        <v>2634</v>
      </c>
      <c r="J18"/>
    </row>
    <row r="19" spans="1:10" x14ac:dyDescent="0.25">
      <c r="A19" s="13">
        <v>2011</v>
      </c>
      <c r="B19" s="44">
        <v>18</v>
      </c>
      <c r="C19" s="19">
        <v>27</v>
      </c>
      <c r="D19" s="11">
        <v>70</v>
      </c>
      <c r="E19" s="11">
        <v>9</v>
      </c>
      <c r="F19" s="11">
        <v>630</v>
      </c>
      <c r="G19" s="33">
        <v>2475</v>
      </c>
      <c r="J19"/>
    </row>
    <row r="20" spans="1:10" x14ac:dyDescent="0.25">
      <c r="A20" s="13">
        <v>2011</v>
      </c>
      <c r="B20" s="44">
        <v>19</v>
      </c>
      <c r="C20" s="19">
        <v>27</v>
      </c>
      <c r="D20" s="11">
        <v>51</v>
      </c>
      <c r="E20" s="11">
        <v>9</v>
      </c>
      <c r="F20" s="11">
        <v>459</v>
      </c>
      <c r="G20" s="33">
        <v>2074</v>
      </c>
      <c r="J20"/>
    </row>
    <row r="21" spans="1:10" x14ac:dyDescent="0.25">
      <c r="A21" s="13">
        <v>2011</v>
      </c>
      <c r="B21" s="44">
        <v>20</v>
      </c>
      <c r="C21" s="19">
        <v>27</v>
      </c>
      <c r="D21" s="11">
        <v>60</v>
      </c>
      <c r="E21" s="11">
        <v>9</v>
      </c>
      <c r="F21" s="11">
        <v>540</v>
      </c>
      <c r="G21" s="33">
        <v>2338</v>
      </c>
      <c r="J21"/>
    </row>
    <row r="22" spans="1:10" x14ac:dyDescent="0.25">
      <c r="A22" s="13">
        <v>2011</v>
      </c>
      <c r="B22" s="44">
        <v>21</v>
      </c>
      <c r="C22" s="19">
        <v>27</v>
      </c>
      <c r="D22" s="11">
        <v>41</v>
      </c>
      <c r="E22" s="11">
        <v>9</v>
      </c>
      <c r="F22" s="11">
        <v>369</v>
      </c>
      <c r="G22" s="33">
        <v>1997</v>
      </c>
      <c r="J22"/>
    </row>
    <row r="23" spans="1:10" x14ac:dyDescent="0.25">
      <c r="A23" s="13">
        <v>2011</v>
      </c>
      <c r="B23" s="44">
        <v>22</v>
      </c>
      <c r="C23" s="19">
        <v>28</v>
      </c>
      <c r="D23" s="11">
        <v>41</v>
      </c>
      <c r="E23" s="11">
        <v>10</v>
      </c>
      <c r="F23" s="11">
        <v>410</v>
      </c>
      <c r="G23" s="33">
        <v>2063</v>
      </c>
      <c r="J23"/>
    </row>
    <row r="24" spans="1:10" x14ac:dyDescent="0.25">
      <c r="A24" s="13">
        <v>2011</v>
      </c>
      <c r="B24" s="44">
        <v>23</v>
      </c>
      <c r="C24" s="19">
        <v>27</v>
      </c>
      <c r="D24" s="11">
        <v>63</v>
      </c>
      <c r="E24" s="11">
        <v>9</v>
      </c>
      <c r="F24" s="11">
        <v>567</v>
      </c>
      <c r="G24" s="33">
        <v>2294</v>
      </c>
      <c r="J24"/>
    </row>
    <row r="25" spans="1:10" x14ac:dyDescent="0.25">
      <c r="A25" s="13">
        <v>2011</v>
      </c>
      <c r="B25" s="44">
        <v>24</v>
      </c>
      <c r="C25" s="19">
        <v>27</v>
      </c>
      <c r="D25" s="11">
        <v>75</v>
      </c>
      <c r="E25" s="11">
        <v>9</v>
      </c>
      <c r="F25" s="11">
        <v>675</v>
      </c>
      <c r="G25" s="33">
        <v>2486</v>
      </c>
      <c r="J25"/>
    </row>
    <row r="26" spans="1:10" x14ac:dyDescent="0.25">
      <c r="A26" s="13">
        <v>2011</v>
      </c>
      <c r="B26" s="44">
        <v>25</v>
      </c>
      <c r="C26" s="19">
        <v>27</v>
      </c>
      <c r="D26" s="11">
        <v>53</v>
      </c>
      <c r="E26" s="11">
        <v>9</v>
      </c>
      <c r="F26" s="11">
        <v>477</v>
      </c>
      <c r="G26" s="33">
        <v>2228</v>
      </c>
      <c r="J26"/>
    </row>
    <row r="27" spans="1:10" x14ac:dyDescent="0.25">
      <c r="A27" s="13">
        <v>2011</v>
      </c>
      <c r="B27" s="44">
        <v>26</v>
      </c>
      <c r="C27" s="19">
        <v>27</v>
      </c>
      <c r="D27" s="11">
        <v>59</v>
      </c>
      <c r="E27" s="11">
        <v>9</v>
      </c>
      <c r="F27" s="11">
        <v>531</v>
      </c>
      <c r="G27" s="33">
        <v>2196</v>
      </c>
      <c r="J27"/>
    </row>
    <row r="28" spans="1:10" x14ac:dyDescent="0.25">
      <c r="A28" s="13">
        <v>2011</v>
      </c>
      <c r="B28" s="44">
        <v>27</v>
      </c>
      <c r="C28" s="19">
        <v>27</v>
      </c>
      <c r="D28" s="11">
        <v>68</v>
      </c>
      <c r="E28" s="11">
        <v>9</v>
      </c>
      <c r="F28" s="11">
        <v>612</v>
      </c>
      <c r="G28" s="33">
        <v>2599</v>
      </c>
      <c r="J28"/>
    </row>
    <row r="29" spans="1:10" x14ac:dyDescent="0.25">
      <c r="A29" s="13">
        <v>2011</v>
      </c>
      <c r="B29" s="44">
        <v>28</v>
      </c>
      <c r="C29" s="19">
        <v>27</v>
      </c>
      <c r="D29" s="11">
        <v>63</v>
      </c>
      <c r="E29" s="11">
        <v>9</v>
      </c>
      <c r="F29" s="11">
        <v>567</v>
      </c>
      <c r="G29" s="33">
        <v>2481</v>
      </c>
      <c r="J29"/>
    </row>
    <row r="30" spans="1:10" x14ac:dyDescent="0.25">
      <c r="A30" s="13">
        <v>2011</v>
      </c>
      <c r="B30" s="44">
        <v>29</v>
      </c>
      <c r="C30" s="19">
        <v>27</v>
      </c>
      <c r="D30" s="11">
        <v>57</v>
      </c>
      <c r="E30" s="11">
        <v>9</v>
      </c>
      <c r="F30" s="11">
        <v>513</v>
      </c>
      <c r="G30" s="33">
        <v>2419</v>
      </c>
      <c r="J30"/>
    </row>
    <row r="31" spans="1:10" x14ac:dyDescent="0.25">
      <c r="A31" s="13">
        <v>2011</v>
      </c>
      <c r="B31" s="44">
        <v>30</v>
      </c>
      <c r="C31" s="19">
        <v>30</v>
      </c>
      <c r="D31" s="11">
        <v>68</v>
      </c>
      <c r="E31" s="11">
        <v>12</v>
      </c>
      <c r="F31" s="11">
        <v>816</v>
      </c>
      <c r="G31" s="33">
        <v>3109</v>
      </c>
      <c r="J31"/>
    </row>
    <row r="32" spans="1:10" x14ac:dyDescent="0.25">
      <c r="A32" s="13">
        <v>2012</v>
      </c>
      <c r="B32" s="44">
        <v>1</v>
      </c>
      <c r="C32" s="19">
        <v>28</v>
      </c>
      <c r="D32" s="11">
        <v>112</v>
      </c>
      <c r="E32" s="11">
        <v>10</v>
      </c>
      <c r="F32" s="11">
        <v>1120</v>
      </c>
      <c r="G32" s="33">
        <v>3508</v>
      </c>
      <c r="J32"/>
    </row>
    <row r="33" spans="1:10" x14ac:dyDescent="0.25">
      <c r="A33" s="13">
        <v>2012</v>
      </c>
      <c r="B33" s="44">
        <v>2</v>
      </c>
      <c r="C33" s="19">
        <v>27</v>
      </c>
      <c r="D33" s="11">
        <v>84</v>
      </c>
      <c r="E33" s="11">
        <v>9</v>
      </c>
      <c r="F33" s="11">
        <v>756</v>
      </c>
      <c r="G33" s="33">
        <v>3248</v>
      </c>
      <c r="J33"/>
    </row>
    <row r="34" spans="1:10" x14ac:dyDescent="0.25">
      <c r="A34" s="13">
        <v>2012</v>
      </c>
      <c r="B34" s="44">
        <v>3</v>
      </c>
      <c r="C34" s="19">
        <v>27</v>
      </c>
      <c r="D34" s="11">
        <v>73</v>
      </c>
      <c r="E34" s="11">
        <v>9</v>
      </c>
      <c r="F34" s="11">
        <v>657</v>
      </c>
      <c r="G34" s="33">
        <v>2906</v>
      </c>
      <c r="J34"/>
    </row>
    <row r="35" spans="1:10" x14ac:dyDescent="0.25">
      <c r="A35" s="13">
        <v>2012</v>
      </c>
      <c r="B35" s="44">
        <v>4</v>
      </c>
      <c r="C35" s="19">
        <v>27</v>
      </c>
      <c r="D35" s="11">
        <v>84</v>
      </c>
      <c r="E35" s="11">
        <v>9</v>
      </c>
      <c r="F35" s="11">
        <v>756</v>
      </c>
      <c r="G35" s="33">
        <v>3192</v>
      </c>
      <c r="J35"/>
    </row>
    <row r="36" spans="1:10" x14ac:dyDescent="0.25">
      <c r="A36" s="13">
        <v>2012</v>
      </c>
      <c r="B36" s="44">
        <v>5</v>
      </c>
      <c r="C36" s="19">
        <v>27</v>
      </c>
      <c r="D36" s="11">
        <v>89</v>
      </c>
      <c r="E36" s="11">
        <v>9</v>
      </c>
      <c r="F36" s="11">
        <v>801</v>
      </c>
      <c r="G36" s="33">
        <v>3344</v>
      </c>
      <c r="J36"/>
    </row>
    <row r="37" spans="1:10" x14ac:dyDescent="0.25">
      <c r="A37" s="13">
        <v>2012</v>
      </c>
      <c r="B37" s="44">
        <v>6</v>
      </c>
      <c r="C37" s="19">
        <v>28</v>
      </c>
      <c r="D37" s="11">
        <v>98</v>
      </c>
      <c r="E37" s="11">
        <v>10</v>
      </c>
      <c r="F37" s="11">
        <v>980</v>
      </c>
      <c r="G37" s="33">
        <v>3694</v>
      </c>
      <c r="J37"/>
    </row>
    <row r="38" spans="1:10" x14ac:dyDescent="0.25">
      <c r="A38" s="13">
        <v>2012</v>
      </c>
      <c r="B38" s="44">
        <v>7</v>
      </c>
      <c r="C38" s="19">
        <v>28</v>
      </c>
      <c r="D38" s="11">
        <v>126</v>
      </c>
      <c r="E38" s="11">
        <v>10</v>
      </c>
      <c r="F38" s="11">
        <v>1260</v>
      </c>
      <c r="G38" s="33">
        <v>4248</v>
      </c>
      <c r="J38"/>
    </row>
    <row r="39" spans="1:10" x14ac:dyDescent="0.25">
      <c r="A39" s="13">
        <v>2012</v>
      </c>
      <c r="B39" s="44">
        <v>8</v>
      </c>
      <c r="C39" s="19">
        <v>27</v>
      </c>
      <c r="D39" s="11">
        <v>160</v>
      </c>
      <c r="E39" s="11">
        <v>9</v>
      </c>
      <c r="F39" s="11">
        <v>1440</v>
      </c>
      <c r="G39" s="33">
        <v>4668</v>
      </c>
      <c r="J39"/>
    </row>
    <row r="40" spans="1:10" x14ac:dyDescent="0.25">
      <c r="A40" s="13">
        <v>2012</v>
      </c>
      <c r="B40" s="44">
        <v>9</v>
      </c>
      <c r="C40" s="19">
        <v>28</v>
      </c>
      <c r="D40" s="11">
        <v>131</v>
      </c>
      <c r="E40" s="11">
        <v>10</v>
      </c>
      <c r="F40" s="11">
        <v>1310</v>
      </c>
      <c r="G40" s="33">
        <v>4432</v>
      </c>
      <c r="J40"/>
    </row>
    <row r="41" spans="1:10" x14ac:dyDescent="0.25">
      <c r="A41" s="13">
        <v>2012</v>
      </c>
      <c r="B41" s="44">
        <v>10</v>
      </c>
      <c r="C41" s="19">
        <v>28</v>
      </c>
      <c r="D41" s="11">
        <v>118</v>
      </c>
      <c r="E41" s="11">
        <v>10</v>
      </c>
      <c r="F41" s="11">
        <v>1180</v>
      </c>
      <c r="G41" s="33">
        <v>3932</v>
      </c>
      <c r="J41"/>
    </row>
    <row r="42" spans="1:10" x14ac:dyDescent="0.25">
      <c r="A42" s="13">
        <v>2012</v>
      </c>
      <c r="B42" s="44">
        <v>11</v>
      </c>
      <c r="C42" s="19">
        <v>28</v>
      </c>
      <c r="D42" s="11">
        <v>111</v>
      </c>
      <c r="E42" s="11">
        <v>10</v>
      </c>
      <c r="F42" s="11">
        <v>1110</v>
      </c>
      <c r="G42" s="33">
        <v>4005</v>
      </c>
      <c r="J42"/>
    </row>
    <row r="43" spans="1:10" x14ac:dyDescent="0.25">
      <c r="A43" s="13">
        <v>2012</v>
      </c>
      <c r="B43" s="44">
        <v>12</v>
      </c>
      <c r="C43" s="19">
        <v>27</v>
      </c>
      <c r="D43" s="11">
        <v>106</v>
      </c>
      <c r="E43" s="11">
        <v>9</v>
      </c>
      <c r="F43" s="11">
        <v>954</v>
      </c>
      <c r="G43" s="33">
        <v>3542</v>
      </c>
      <c r="J43"/>
    </row>
    <row r="44" spans="1:10" x14ac:dyDescent="0.25">
      <c r="A44" s="13">
        <v>2012</v>
      </c>
      <c r="B44" s="44">
        <v>13</v>
      </c>
      <c r="C44" s="19">
        <v>28</v>
      </c>
      <c r="D44" s="11">
        <v>93</v>
      </c>
      <c r="E44" s="11">
        <v>10</v>
      </c>
      <c r="F44" s="11">
        <v>930</v>
      </c>
      <c r="G44" s="33">
        <v>3281</v>
      </c>
      <c r="J44"/>
    </row>
    <row r="45" spans="1:10" x14ac:dyDescent="0.25">
      <c r="A45" s="13">
        <v>2012</v>
      </c>
      <c r="B45" s="44">
        <v>14</v>
      </c>
      <c r="C45" s="19">
        <v>28</v>
      </c>
      <c r="D45" s="11">
        <v>101</v>
      </c>
      <c r="E45" s="11">
        <v>10</v>
      </c>
      <c r="F45" s="11">
        <v>1010</v>
      </c>
      <c r="G45" s="33">
        <v>3013</v>
      </c>
      <c r="J45"/>
    </row>
    <row r="46" spans="1:10" x14ac:dyDescent="0.25">
      <c r="A46" s="13">
        <v>2012</v>
      </c>
      <c r="B46" s="44">
        <v>15</v>
      </c>
      <c r="C46" s="19">
        <v>27</v>
      </c>
      <c r="D46" s="11">
        <v>112</v>
      </c>
      <c r="E46" s="11">
        <v>9</v>
      </c>
      <c r="F46" s="11">
        <v>1008</v>
      </c>
      <c r="G46" s="33">
        <v>3042</v>
      </c>
      <c r="J46"/>
    </row>
    <row r="47" spans="1:10" x14ac:dyDescent="0.25">
      <c r="A47" s="13">
        <v>2012</v>
      </c>
      <c r="B47" s="44">
        <v>16</v>
      </c>
      <c r="C47" s="19">
        <v>28</v>
      </c>
      <c r="D47" s="11">
        <v>83</v>
      </c>
      <c r="E47" s="11">
        <v>10</v>
      </c>
      <c r="F47" s="11">
        <v>830</v>
      </c>
      <c r="G47" s="33">
        <v>2550</v>
      </c>
      <c r="J47"/>
    </row>
    <row r="48" spans="1:10" x14ac:dyDescent="0.25">
      <c r="A48" s="13">
        <v>2012</v>
      </c>
      <c r="B48" s="44">
        <v>17</v>
      </c>
      <c r="C48" s="19">
        <v>28</v>
      </c>
      <c r="D48" s="11">
        <v>72</v>
      </c>
      <c r="E48" s="11">
        <v>10</v>
      </c>
      <c r="F48" s="11">
        <v>720</v>
      </c>
      <c r="G48" s="33">
        <v>2438</v>
      </c>
      <c r="J48"/>
    </row>
    <row r="49" spans="1:10" x14ac:dyDescent="0.25">
      <c r="A49" s="13">
        <v>2012</v>
      </c>
      <c r="B49" s="44">
        <v>18</v>
      </c>
      <c r="C49" s="19">
        <v>29</v>
      </c>
      <c r="D49" s="11">
        <v>64</v>
      </c>
      <c r="E49" s="11">
        <v>11</v>
      </c>
      <c r="F49" s="11">
        <v>704</v>
      </c>
      <c r="G49" s="33">
        <v>2378</v>
      </c>
      <c r="J49"/>
    </row>
    <row r="50" spans="1:10" x14ac:dyDescent="0.25">
      <c r="A50" s="13">
        <v>2012</v>
      </c>
      <c r="B50" s="44">
        <v>19</v>
      </c>
      <c r="C50" s="19">
        <v>28</v>
      </c>
      <c r="D50" s="11">
        <v>73</v>
      </c>
      <c r="E50" s="11">
        <v>10</v>
      </c>
      <c r="F50" s="11">
        <v>730</v>
      </c>
      <c r="G50" s="33">
        <v>2487</v>
      </c>
      <c r="J50"/>
    </row>
    <row r="51" spans="1:10" x14ac:dyDescent="0.25">
      <c r="A51" s="13">
        <v>2012</v>
      </c>
      <c r="B51" s="44">
        <v>20</v>
      </c>
      <c r="C51" s="19">
        <v>26</v>
      </c>
      <c r="D51" s="11">
        <v>78</v>
      </c>
      <c r="E51" s="11">
        <v>8</v>
      </c>
      <c r="F51" s="11">
        <v>624</v>
      </c>
      <c r="G51" s="33">
        <v>2135</v>
      </c>
      <c r="J51"/>
    </row>
    <row r="52" spans="1:10" x14ac:dyDescent="0.25">
      <c r="A52" s="13">
        <v>2012</v>
      </c>
      <c r="B52" s="44">
        <v>21</v>
      </c>
      <c r="C52" s="19">
        <v>27</v>
      </c>
      <c r="D52" s="11">
        <v>116</v>
      </c>
      <c r="E52" s="11">
        <v>9</v>
      </c>
      <c r="F52" s="11">
        <v>1044</v>
      </c>
      <c r="G52" s="33">
        <v>3117</v>
      </c>
      <c r="J52"/>
    </row>
    <row r="53" spans="1:10" x14ac:dyDescent="0.25">
      <c r="A53" s="13">
        <v>2012</v>
      </c>
      <c r="B53" s="44">
        <v>22</v>
      </c>
      <c r="C53" s="19">
        <v>27</v>
      </c>
      <c r="D53" s="11">
        <v>130</v>
      </c>
      <c r="E53" s="11">
        <v>9</v>
      </c>
      <c r="F53" s="11">
        <v>1170</v>
      </c>
      <c r="G53" s="33">
        <v>3271</v>
      </c>
      <c r="J53"/>
    </row>
    <row r="54" spans="1:10" x14ac:dyDescent="0.25">
      <c r="A54" s="13">
        <v>2012</v>
      </c>
      <c r="B54" s="44">
        <v>23</v>
      </c>
      <c r="C54" s="19">
        <v>28</v>
      </c>
      <c r="D54" s="11">
        <v>83</v>
      </c>
      <c r="E54" s="11">
        <v>10</v>
      </c>
      <c r="F54" s="11">
        <v>830</v>
      </c>
      <c r="G54" s="33">
        <v>2669</v>
      </c>
      <c r="J54"/>
    </row>
    <row r="55" spans="1:10" x14ac:dyDescent="0.25">
      <c r="A55" s="13">
        <v>2012</v>
      </c>
      <c r="B55" s="44">
        <v>24</v>
      </c>
      <c r="C55" s="19">
        <v>28</v>
      </c>
      <c r="D55" s="11">
        <v>83</v>
      </c>
      <c r="E55" s="11">
        <v>10</v>
      </c>
      <c r="F55" s="11">
        <v>830</v>
      </c>
      <c r="G55" s="33">
        <v>2699</v>
      </c>
      <c r="J55"/>
    </row>
    <row r="56" spans="1:10" x14ac:dyDescent="0.25">
      <c r="A56" s="13">
        <v>2012</v>
      </c>
      <c r="B56" s="44">
        <v>25</v>
      </c>
      <c r="C56" s="19">
        <v>27</v>
      </c>
      <c r="D56" s="11">
        <v>71</v>
      </c>
      <c r="E56" s="11">
        <v>9</v>
      </c>
      <c r="F56" s="11">
        <v>639</v>
      </c>
      <c r="G56" s="33">
        <v>2608</v>
      </c>
      <c r="J56"/>
    </row>
    <row r="57" spans="1:10" x14ac:dyDescent="0.25">
      <c r="A57" s="13">
        <v>2012</v>
      </c>
      <c r="B57" s="44">
        <v>26</v>
      </c>
      <c r="C57" s="19">
        <v>27</v>
      </c>
      <c r="D57" s="11">
        <v>106</v>
      </c>
      <c r="E57" s="11">
        <v>9</v>
      </c>
      <c r="F57" s="11">
        <v>954</v>
      </c>
      <c r="G57" s="33">
        <v>3171</v>
      </c>
      <c r="J57"/>
    </row>
    <row r="58" spans="1:10" x14ac:dyDescent="0.25">
      <c r="A58" s="13">
        <v>2012</v>
      </c>
      <c r="B58" s="44">
        <v>27</v>
      </c>
      <c r="C58" s="19">
        <v>27</v>
      </c>
      <c r="D58" s="11">
        <v>71</v>
      </c>
      <c r="E58" s="11">
        <v>9</v>
      </c>
      <c r="F58" s="11">
        <v>639</v>
      </c>
      <c r="G58" s="33">
        <v>2504</v>
      </c>
      <c r="J58"/>
    </row>
    <row r="59" spans="1:10" x14ac:dyDescent="0.25">
      <c r="A59" s="13">
        <v>2012</v>
      </c>
      <c r="B59" s="44">
        <v>28</v>
      </c>
      <c r="C59" s="19">
        <v>27</v>
      </c>
      <c r="D59" s="11">
        <v>77</v>
      </c>
      <c r="E59" s="11">
        <v>9</v>
      </c>
      <c r="F59" s="11">
        <v>693</v>
      </c>
      <c r="G59" s="33">
        <v>2613</v>
      </c>
      <c r="J59"/>
    </row>
    <row r="60" spans="1:10" x14ac:dyDescent="0.25">
      <c r="A60" s="13">
        <v>2012</v>
      </c>
      <c r="B60" s="44">
        <v>29</v>
      </c>
      <c r="C60" s="19">
        <v>27</v>
      </c>
      <c r="D60" s="11">
        <v>95</v>
      </c>
      <c r="E60" s="11">
        <v>9</v>
      </c>
      <c r="F60" s="11">
        <v>855</v>
      </c>
      <c r="G60" s="33">
        <v>2939</v>
      </c>
      <c r="J60"/>
    </row>
    <row r="61" spans="1:10" x14ac:dyDescent="0.25">
      <c r="A61" s="13">
        <v>2012</v>
      </c>
      <c r="B61" s="44">
        <v>30</v>
      </c>
      <c r="C61" s="19">
        <v>26</v>
      </c>
      <c r="D61" s="11">
        <v>86</v>
      </c>
      <c r="E61" s="11">
        <v>8</v>
      </c>
      <c r="F61" s="11">
        <v>688</v>
      </c>
      <c r="G61" s="33">
        <v>2683</v>
      </c>
      <c r="J61"/>
    </row>
    <row r="62" spans="1:10" x14ac:dyDescent="0.25">
      <c r="A62" s="13">
        <v>2013</v>
      </c>
      <c r="B62" s="44">
        <v>1</v>
      </c>
      <c r="C62" s="19">
        <v>27</v>
      </c>
      <c r="D62" s="11">
        <v>59</v>
      </c>
      <c r="E62" s="11">
        <v>9</v>
      </c>
      <c r="F62" s="11">
        <v>531</v>
      </c>
      <c r="G62" s="33">
        <v>2376</v>
      </c>
      <c r="J62"/>
    </row>
    <row r="63" spans="1:10" x14ac:dyDescent="0.25">
      <c r="A63" s="13">
        <v>2013</v>
      </c>
      <c r="B63" s="44">
        <v>2</v>
      </c>
      <c r="C63" s="19">
        <v>27</v>
      </c>
      <c r="D63" s="11">
        <v>64</v>
      </c>
      <c r="E63" s="11">
        <v>9</v>
      </c>
      <c r="F63" s="11">
        <v>576</v>
      </c>
      <c r="G63" s="33">
        <v>2712</v>
      </c>
      <c r="J63"/>
    </row>
    <row r="64" spans="1:10" x14ac:dyDescent="0.25">
      <c r="A64" s="13">
        <v>2013</v>
      </c>
      <c r="B64" s="44">
        <v>3</v>
      </c>
      <c r="C64" s="19">
        <v>27</v>
      </c>
      <c r="D64" s="11">
        <v>54</v>
      </c>
      <c r="E64" s="11">
        <v>9</v>
      </c>
      <c r="F64" s="11">
        <v>486</v>
      </c>
      <c r="G64" s="33">
        <v>2594</v>
      </c>
      <c r="J64"/>
    </row>
    <row r="65" spans="1:10" x14ac:dyDescent="0.25">
      <c r="A65" s="13">
        <v>2013</v>
      </c>
      <c r="B65" s="44">
        <v>4</v>
      </c>
      <c r="C65" s="19">
        <v>28</v>
      </c>
      <c r="D65" s="11">
        <v>55</v>
      </c>
      <c r="E65" s="11">
        <v>10</v>
      </c>
      <c r="F65" s="11">
        <v>550</v>
      </c>
      <c r="G65" s="33">
        <v>2731</v>
      </c>
      <c r="J65"/>
    </row>
    <row r="66" spans="1:10" x14ac:dyDescent="0.25">
      <c r="A66" s="13">
        <v>2013</v>
      </c>
      <c r="B66" s="44">
        <v>5</v>
      </c>
      <c r="C66" s="19">
        <v>28</v>
      </c>
      <c r="D66" s="11">
        <v>55</v>
      </c>
      <c r="E66" s="11">
        <v>10</v>
      </c>
      <c r="F66" s="11">
        <v>550</v>
      </c>
      <c r="G66" s="33">
        <v>2731</v>
      </c>
      <c r="J66"/>
    </row>
    <row r="67" spans="1:10" x14ac:dyDescent="0.25">
      <c r="A67" s="13">
        <v>2013</v>
      </c>
      <c r="B67" s="44">
        <v>6</v>
      </c>
      <c r="C67" s="19">
        <v>28</v>
      </c>
      <c r="D67" s="11">
        <v>71</v>
      </c>
      <c r="E67" s="11">
        <v>10</v>
      </c>
      <c r="F67" s="11">
        <v>710</v>
      </c>
      <c r="G67" s="33">
        <v>2935</v>
      </c>
      <c r="J67"/>
    </row>
    <row r="68" spans="1:10" x14ac:dyDescent="0.25">
      <c r="A68" s="13">
        <v>2013</v>
      </c>
      <c r="B68" s="44">
        <v>7</v>
      </c>
      <c r="C68" s="19">
        <v>28</v>
      </c>
      <c r="D68" s="11">
        <v>59</v>
      </c>
      <c r="E68" s="11">
        <v>10</v>
      </c>
      <c r="F68" s="11">
        <v>590</v>
      </c>
      <c r="G68" s="33">
        <v>2817</v>
      </c>
      <c r="J68"/>
    </row>
    <row r="69" spans="1:10" x14ac:dyDescent="0.25">
      <c r="A69" s="13">
        <v>2013</v>
      </c>
      <c r="B69" s="44">
        <v>8</v>
      </c>
      <c r="C69" s="19">
        <v>27</v>
      </c>
      <c r="D69" s="11">
        <v>64</v>
      </c>
      <c r="E69" s="11">
        <v>9</v>
      </c>
      <c r="F69" s="11">
        <v>576</v>
      </c>
      <c r="G69" s="33">
        <v>2737</v>
      </c>
      <c r="J69"/>
    </row>
    <row r="70" spans="1:10" x14ac:dyDescent="0.25">
      <c r="A70" s="13">
        <v>2013</v>
      </c>
      <c r="B70" s="44">
        <v>9</v>
      </c>
      <c r="C70" s="19">
        <v>27</v>
      </c>
      <c r="D70" s="11">
        <v>72</v>
      </c>
      <c r="E70" s="11">
        <v>9</v>
      </c>
      <c r="F70" s="11">
        <v>648</v>
      </c>
      <c r="G70" s="33">
        <v>2782</v>
      </c>
      <c r="J70"/>
    </row>
    <row r="71" spans="1:10" x14ac:dyDescent="0.25">
      <c r="A71" s="13">
        <v>2013</v>
      </c>
      <c r="B71" s="44">
        <v>10</v>
      </c>
      <c r="C71" s="19">
        <v>28</v>
      </c>
      <c r="D71" s="11">
        <v>65</v>
      </c>
      <c r="E71" s="11">
        <v>10</v>
      </c>
      <c r="F71" s="11">
        <v>650</v>
      </c>
      <c r="G71" s="33">
        <v>2919</v>
      </c>
      <c r="J71"/>
    </row>
    <row r="72" spans="1:10" x14ac:dyDescent="0.25">
      <c r="A72" s="13">
        <v>2013</v>
      </c>
      <c r="B72" s="44">
        <v>11</v>
      </c>
      <c r="C72" s="19">
        <v>26</v>
      </c>
      <c r="D72" s="11">
        <v>107</v>
      </c>
      <c r="E72" s="11">
        <v>8</v>
      </c>
      <c r="F72" s="11">
        <v>856</v>
      </c>
      <c r="G72" s="33">
        <v>3385</v>
      </c>
      <c r="J72"/>
    </row>
    <row r="73" spans="1:10" x14ac:dyDescent="0.25">
      <c r="A73" s="13">
        <v>2013</v>
      </c>
      <c r="B73" s="44">
        <v>12</v>
      </c>
      <c r="C73" s="19">
        <v>28</v>
      </c>
      <c r="D73" s="11">
        <v>75</v>
      </c>
      <c r="E73" s="11">
        <v>10</v>
      </c>
      <c r="F73" s="11">
        <v>750</v>
      </c>
      <c r="G73" s="33">
        <v>2988</v>
      </c>
      <c r="J73"/>
    </row>
    <row r="74" spans="1:10" x14ac:dyDescent="0.25">
      <c r="A74" s="13">
        <v>2013</v>
      </c>
      <c r="B74" s="44">
        <v>13</v>
      </c>
      <c r="C74" s="19">
        <v>27</v>
      </c>
      <c r="D74" s="11">
        <v>70</v>
      </c>
      <c r="E74" s="11">
        <v>9</v>
      </c>
      <c r="F74" s="11">
        <v>700</v>
      </c>
      <c r="G74" s="33">
        <v>2668</v>
      </c>
      <c r="J74"/>
    </row>
    <row r="75" spans="1:10" x14ac:dyDescent="0.25">
      <c r="A75" s="13">
        <v>2013</v>
      </c>
      <c r="B75" s="44">
        <v>14</v>
      </c>
      <c r="C75" s="19">
        <v>28</v>
      </c>
      <c r="D75" s="11">
        <v>76</v>
      </c>
      <c r="E75" s="11">
        <v>10</v>
      </c>
      <c r="F75" s="11">
        <v>760</v>
      </c>
      <c r="G75" s="33">
        <v>2875</v>
      </c>
      <c r="J75"/>
    </row>
    <row r="76" spans="1:10" x14ac:dyDescent="0.25">
      <c r="A76" s="13">
        <v>2013</v>
      </c>
      <c r="B76" s="44">
        <v>15</v>
      </c>
      <c r="C76" s="19">
        <v>28</v>
      </c>
      <c r="D76" s="11">
        <v>43</v>
      </c>
      <c r="E76" s="11">
        <v>10</v>
      </c>
      <c r="F76" s="11">
        <v>430</v>
      </c>
      <c r="G76" s="33">
        <v>2015</v>
      </c>
      <c r="J76"/>
    </row>
    <row r="77" spans="1:10" x14ac:dyDescent="0.25">
      <c r="A77" s="13">
        <v>2013</v>
      </c>
      <c r="B77" s="44">
        <v>16</v>
      </c>
      <c r="C77" s="19">
        <v>27</v>
      </c>
      <c r="D77" s="11">
        <v>53</v>
      </c>
      <c r="E77" s="11">
        <v>9</v>
      </c>
      <c r="F77" s="11">
        <v>477</v>
      </c>
      <c r="G77" s="33">
        <v>2114</v>
      </c>
      <c r="J77"/>
    </row>
    <row r="78" spans="1:10" x14ac:dyDescent="0.25">
      <c r="A78" s="13">
        <v>2013</v>
      </c>
      <c r="B78" s="44">
        <v>17</v>
      </c>
      <c r="C78" s="19">
        <v>27</v>
      </c>
      <c r="D78" s="11">
        <v>44</v>
      </c>
      <c r="E78" s="11">
        <v>9</v>
      </c>
      <c r="F78" s="11">
        <v>396</v>
      </c>
      <c r="G78" s="33">
        <v>1922</v>
      </c>
      <c r="J78"/>
    </row>
    <row r="79" spans="1:10" x14ac:dyDescent="0.25">
      <c r="A79" s="13">
        <v>2013</v>
      </c>
      <c r="B79" s="44">
        <v>18</v>
      </c>
      <c r="C79" s="19">
        <v>28</v>
      </c>
      <c r="D79" s="11">
        <v>42</v>
      </c>
      <c r="E79" s="11">
        <v>10</v>
      </c>
      <c r="F79" s="11">
        <v>420</v>
      </c>
      <c r="G79" s="33">
        <v>1950</v>
      </c>
      <c r="J79"/>
    </row>
    <row r="80" spans="1:10" x14ac:dyDescent="0.25">
      <c r="A80" s="13">
        <v>2013</v>
      </c>
      <c r="B80" s="44">
        <v>19</v>
      </c>
      <c r="C80" s="19">
        <v>26</v>
      </c>
      <c r="D80" s="11">
        <v>49</v>
      </c>
      <c r="E80" s="11">
        <v>8</v>
      </c>
      <c r="F80" s="11">
        <v>392</v>
      </c>
      <c r="G80" s="33">
        <v>1956</v>
      </c>
      <c r="J80"/>
    </row>
    <row r="81" spans="1:10" x14ac:dyDescent="0.25">
      <c r="A81" s="13">
        <v>2013</v>
      </c>
      <c r="B81" s="44">
        <v>20</v>
      </c>
      <c r="C81" s="19">
        <v>28</v>
      </c>
      <c r="D81" s="11">
        <v>73</v>
      </c>
      <c r="E81" s="11">
        <v>10</v>
      </c>
      <c r="F81" s="11">
        <v>730</v>
      </c>
      <c r="G81" s="33">
        <v>2678</v>
      </c>
      <c r="J81"/>
    </row>
    <row r="82" spans="1:10" x14ac:dyDescent="0.25">
      <c r="A82" s="13">
        <v>2013</v>
      </c>
      <c r="B82" s="44">
        <v>21</v>
      </c>
      <c r="C82" s="19">
        <v>27</v>
      </c>
      <c r="D82" s="11">
        <v>77</v>
      </c>
      <c r="E82" s="11">
        <v>9</v>
      </c>
      <c r="F82" s="11">
        <v>693</v>
      </c>
      <c r="G82" s="33">
        <v>2599</v>
      </c>
      <c r="J82"/>
    </row>
    <row r="83" spans="1:10" x14ac:dyDescent="0.25">
      <c r="A83" s="13">
        <v>2013</v>
      </c>
      <c r="B83" s="44">
        <v>22</v>
      </c>
      <c r="C83" s="19">
        <v>27</v>
      </c>
      <c r="D83" s="11">
        <v>73</v>
      </c>
      <c r="E83" s="11">
        <v>9</v>
      </c>
      <c r="F83" s="11">
        <v>657</v>
      </c>
      <c r="G83" s="33">
        <v>2442</v>
      </c>
      <c r="J83"/>
    </row>
    <row r="84" spans="1:10" x14ac:dyDescent="0.25">
      <c r="A84" s="13">
        <v>2013</v>
      </c>
      <c r="B84" s="44">
        <v>23</v>
      </c>
      <c r="C84" s="19">
        <v>28</v>
      </c>
      <c r="D84" s="11">
        <v>45</v>
      </c>
      <c r="E84" s="11">
        <v>10</v>
      </c>
      <c r="F84" s="11">
        <v>450</v>
      </c>
      <c r="G84" s="33">
        <v>2013</v>
      </c>
      <c r="J84"/>
    </row>
    <row r="85" spans="1:10" x14ac:dyDescent="0.25">
      <c r="A85" s="13">
        <v>2013</v>
      </c>
      <c r="B85" s="44">
        <v>24</v>
      </c>
      <c r="C85" s="19">
        <v>27</v>
      </c>
      <c r="D85" s="11">
        <v>42</v>
      </c>
      <c r="E85" s="11">
        <v>10</v>
      </c>
      <c r="F85" s="11">
        <v>420</v>
      </c>
      <c r="G85" s="33">
        <v>1885</v>
      </c>
      <c r="J85"/>
    </row>
    <row r="86" spans="1:10" x14ac:dyDescent="0.25">
      <c r="A86" s="13">
        <v>2013</v>
      </c>
      <c r="B86" s="44">
        <v>25</v>
      </c>
      <c r="C86" s="19">
        <v>28</v>
      </c>
      <c r="D86" s="11">
        <v>68</v>
      </c>
      <c r="E86" s="11">
        <v>10</v>
      </c>
      <c r="F86" s="11">
        <v>680</v>
      </c>
      <c r="G86" s="33">
        <v>2463</v>
      </c>
      <c r="J86"/>
    </row>
    <row r="87" spans="1:10" x14ac:dyDescent="0.25">
      <c r="A87" s="13">
        <v>2013</v>
      </c>
      <c r="B87" s="44">
        <v>26</v>
      </c>
      <c r="C87" s="19">
        <v>28</v>
      </c>
      <c r="D87" s="11">
        <v>76</v>
      </c>
      <c r="E87" s="11">
        <v>10</v>
      </c>
      <c r="F87" s="11">
        <v>760</v>
      </c>
      <c r="G87" s="33">
        <v>2817</v>
      </c>
      <c r="J87"/>
    </row>
    <row r="88" spans="1:10" x14ac:dyDescent="0.25">
      <c r="A88" s="13">
        <v>2013</v>
      </c>
      <c r="B88" s="44">
        <v>27</v>
      </c>
      <c r="C88" s="19">
        <v>29</v>
      </c>
      <c r="D88" s="11">
        <v>46</v>
      </c>
      <c r="E88" s="11">
        <v>11</v>
      </c>
      <c r="F88" s="11">
        <v>506</v>
      </c>
      <c r="G88" s="33">
        <v>2301</v>
      </c>
      <c r="J88"/>
    </row>
    <row r="89" spans="1:10" x14ac:dyDescent="0.25">
      <c r="A89" s="13">
        <v>2013</v>
      </c>
      <c r="B89" s="44">
        <v>28</v>
      </c>
      <c r="C89" s="19">
        <v>27</v>
      </c>
      <c r="D89" s="11">
        <v>63</v>
      </c>
      <c r="E89" s="11">
        <v>9</v>
      </c>
      <c r="F89" s="11">
        <v>567</v>
      </c>
      <c r="G89" s="33">
        <v>2400</v>
      </c>
      <c r="J89"/>
    </row>
    <row r="90" spans="1:10" x14ac:dyDescent="0.25">
      <c r="A90" s="13">
        <v>2013</v>
      </c>
      <c r="B90" s="44">
        <v>29</v>
      </c>
      <c r="C90" s="19">
        <v>27</v>
      </c>
      <c r="D90" s="11">
        <v>51</v>
      </c>
      <c r="E90" s="11">
        <v>9</v>
      </c>
      <c r="F90" s="11">
        <v>459</v>
      </c>
      <c r="G90" s="33">
        <v>2183</v>
      </c>
      <c r="J90"/>
    </row>
    <row r="91" spans="1:10" x14ac:dyDescent="0.25">
      <c r="A91" s="13">
        <v>2013</v>
      </c>
      <c r="B91" s="44">
        <v>30</v>
      </c>
      <c r="C91" s="19">
        <v>26</v>
      </c>
      <c r="D91" s="11">
        <v>52</v>
      </c>
      <c r="E91" s="11">
        <v>8</v>
      </c>
      <c r="F91" s="11">
        <v>416</v>
      </c>
      <c r="G91" s="33">
        <v>2226</v>
      </c>
      <c r="J91"/>
    </row>
    <row r="92" spans="1:10" x14ac:dyDescent="0.25">
      <c r="A92" s="13">
        <v>2014</v>
      </c>
      <c r="B92" s="44">
        <v>1</v>
      </c>
      <c r="C92" s="19">
        <v>28</v>
      </c>
      <c r="D92" s="11">
        <v>62</v>
      </c>
      <c r="E92" s="11">
        <v>10</v>
      </c>
      <c r="F92" s="11">
        <v>620</v>
      </c>
      <c r="G92" s="33">
        <v>2320</v>
      </c>
      <c r="J92"/>
    </row>
    <row r="93" spans="1:10" x14ac:dyDescent="0.25">
      <c r="A93" s="13">
        <v>2014</v>
      </c>
      <c r="B93" s="44">
        <v>2</v>
      </c>
      <c r="C93" s="19">
        <v>28</v>
      </c>
      <c r="D93" s="11">
        <v>67</v>
      </c>
      <c r="E93" s="11">
        <v>10</v>
      </c>
      <c r="F93" s="11">
        <v>670</v>
      </c>
      <c r="G93" s="33">
        <v>2403</v>
      </c>
      <c r="J93"/>
    </row>
    <row r="94" spans="1:10" x14ac:dyDescent="0.25">
      <c r="A94" s="13">
        <v>2014</v>
      </c>
      <c r="B94" s="44">
        <v>3</v>
      </c>
      <c r="C94" s="19">
        <v>28</v>
      </c>
      <c r="D94" s="11">
        <v>57</v>
      </c>
      <c r="E94" s="11">
        <v>10</v>
      </c>
      <c r="F94" s="11">
        <v>570</v>
      </c>
      <c r="G94" s="33">
        <v>2637</v>
      </c>
      <c r="J94"/>
    </row>
    <row r="95" spans="1:10" x14ac:dyDescent="0.25">
      <c r="A95" s="13">
        <v>2014</v>
      </c>
      <c r="B95" s="44">
        <v>4</v>
      </c>
      <c r="C95" s="19">
        <v>29</v>
      </c>
      <c r="D95" s="11">
        <v>58</v>
      </c>
      <c r="E95" s="11">
        <v>11</v>
      </c>
      <c r="F95" s="11">
        <v>638</v>
      </c>
      <c r="G95" s="33">
        <v>2734</v>
      </c>
      <c r="J95"/>
    </row>
    <row r="96" spans="1:10" x14ac:dyDescent="0.25">
      <c r="A96" s="13">
        <v>2014</v>
      </c>
      <c r="B96" s="44">
        <v>5</v>
      </c>
      <c r="C96" s="19">
        <v>29</v>
      </c>
      <c r="D96" s="11">
        <v>58</v>
      </c>
      <c r="E96" s="11">
        <v>11</v>
      </c>
      <c r="F96" s="11">
        <v>638</v>
      </c>
      <c r="G96" s="33">
        <v>2711</v>
      </c>
      <c r="J96"/>
    </row>
    <row r="97" spans="1:10" x14ac:dyDescent="0.25">
      <c r="A97" s="13">
        <v>2014</v>
      </c>
      <c r="B97" s="44">
        <v>6</v>
      </c>
      <c r="C97" s="19">
        <v>29</v>
      </c>
      <c r="D97" s="11">
        <v>74</v>
      </c>
      <c r="E97" s="11">
        <v>11</v>
      </c>
      <c r="F97" s="11">
        <v>814</v>
      </c>
      <c r="G97" s="33">
        <v>3148</v>
      </c>
      <c r="J97"/>
    </row>
    <row r="98" spans="1:10" x14ac:dyDescent="0.25">
      <c r="A98" s="13">
        <v>2014</v>
      </c>
      <c r="B98" s="44">
        <v>7</v>
      </c>
      <c r="C98" s="19">
        <v>29</v>
      </c>
      <c r="D98" s="11">
        <v>62</v>
      </c>
      <c r="E98" s="11">
        <v>11</v>
      </c>
      <c r="F98" s="11">
        <v>682</v>
      </c>
      <c r="G98" s="33">
        <v>2896</v>
      </c>
      <c r="J98"/>
    </row>
    <row r="99" spans="1:10" x14ac:dyDescent="0.25">
      <c r="A99" s="13">
        <v>2014</v>
      </c>
      <c r="B99" s="44">
        <v>8</v>
      </c>
      <c r="C99" s="19">
        <v>28</v>
      </c>
      <c r="D99" s="11">
        <v>67</v>
      </c>
      <c r="E99" s="11">
        <v>10</v>
      </c>
      <c r="F99" s="11">
        <v>670</v>
      </c>
      <c r="G99" s="33">
        <v>2870</v>
      </c>
      <c r="J99"/>
    </row>
    <row r="100" spans="1:10" x14ac:dyDescent="0.25">
      <c r="A100" s="13">
        <v>2014</v>
      </c>
      <c r="B100" s="44">
        <v>9</v>
      </c>
      <c r="C100" s="19">
        <v>28</v>
      </c>
      <c r="D100" s="11">
        <v>75</v>
      </c>
      <c r="E100" s="11">
        <v>10</v>
      </c>
      <c r="F100" s="11">
        <v>750</v>
      </c>
      <c r="G100" s="33">
        <v>2913</v>
      </c>
      <c r="J100"/>
    </row>
    <row r="101" spans="1:10" x14ac:dyDescent="0.25">
      <c r="A101" s="13">
        <v>2014</v>
      </c>
      <c r="B101" s="44">
        <v>10</v>
      </c>
      <c r="C101" s="19">
        <v>27</v>
      </c>
      <c r="D101" s="11">
        <v>68</v>
      </c>
      <c r="E101" s="11">
        <v>9</v>
      </c>
      <c r="F101" s="11">
        <v>612</v>
      </c>
      <c r="G101" s="33">
        <v>2725</v>
      </c>
      <c r="J101"/>
    </row>
    <row r="102" spans="1:10" x14ac:dyDescent="0.25">
      <c r="A102" s="13">
        <v>2014</v>
      </c>
      <c r="B102" s="44">
        <v>11</v>
      </c>
      <c r="C102" s="19">
        <v>27</v>
      </c>
      <c r="D102" s="11">
        <v>110</v>
      </c>
      <c r="E102" s="11">
        <v>9</v>
      </c>
      <c r="F102" s="11">
        <v>990</v>
      </c>
      <c r="G102" s="33">
        <v>3397</v>
      </c>
      <c r="J102"/>
    </row>
    <row r="103" spans="1:10" x14ac:dyDescent="0.25">
      <c r="A103" s="13">
        <v>2014</v>
      </c>
      <c r="B103" s="44">
        <v>12</v>
      </c>
      <c r="C103" s="19">
        <v>29</v>
      </c>
      <c r="D103" s="11">
        <v>78</v>
      </c>
      <c r="E103" s="11">
        <v>11</v>
      </c>
      <c r="F103" s="11">
        <v>858</v>
      </c>
      <c r="G103" s="33">
        <v>3296</v>
      </c>
      <c r="J103"/>
    </row>
    <row r="104" spans="1:10" x14ac:dyDescent="0.25">
      <c r="A104" s="13">
        <v>2014</v>
      </c>
      <c r="B104" s="44">
        <v>13</v>
      </c>
      <c r="C104" s="19">
        <v>28</v>
      </c>
      <c r="D104" s="11">
        <v>73</v>
      </c>
      <c r="E104" s="11">
        <v>10</v>
      </c>
      <c r="F104" s="11">
        <v>730</v>
      </c>
      <c r="G104" s="33">
        <v>2898</v>
      </c>
      <c r="J104"/>
    </row>
    <row r="105" spans="1:10" x14ac:dyDescent="0.25">
      <c r="A105" s="13">
        <v>2014</v>
      </c>
      <c r="B105" s="44">
        <v>14</v>
      </c>
      <c r="C105" s="19">
        <v>29</v>
      </c>
      <c r="D105" s="11">
        <v>79</v>
      </c>
      <c r="E105" s="11">
        <v>11</v>
      </c>
      <c r="F105" s="11">
        <v>869</v>
      </c>
      <c r="G105" s="33">
        <v>2824</v>
      </c>
      <c r="J105"/>
    </row>
    <row r="106" spans="1:10" x14ac:dyDescent="0.25">
      <c r="A106" s="13">
        <v>2014</v>
      </c>
      <c r="B106" s="44">
        <v>15</v>
      </c>
      <c r="C106" s="19">
        <v>29</v>
      </c>
      <c r="D106" s="11">
        <v>46</v>
      </c>
      <c r="E106" s="11">
        <v>11</v>
      </c>
      <c r="F106" s="11">
        <v>506</v>
      </c>
      <c r="G106" s="33">
        <v>1955</v>
      </c>
      <c r="J106"/>
    </row>
    <row r="107" spans="1:10" x14ac:dyDescent="0.25">
      <c r="A107" s="13">
        <v>2014</v>
      </c>
      <c r="B107" s="44">
        <v>16</v>
      </c>
      <c r="C107" s="19">
        <v>26</v>
      </c>
      <c r="D107" s="11">
        <v>50</v>
      </c>
      <c r="E107" s="11">
        <v>8</v>
      </c>
      <c r="F107" s="11">
        <v>400</v>
      </c>
      <c r="G107" s="33">
        <v>1778</v>
      </c>
      <c r="J107"/>
    </row>
    <row r="108" spans="1:10" x14ac:dyDescent="0.25">
      <c r="A108" s="13">
        <v>2014</v>
      </c>
      <c r="B108" s="44">
        <v>17</v>
      </c>
      <c r="C108" s="19">
        <v>26</v>
      </c>
      <c r="D108" s="11">
        <v>41</v>
      </c>
      <c r="E108" s="11">
        <v>8</v>
      </c>
      <c r="F108" s="11">
        <v>328</v>
      </c>
      <c r="G108" s="33">
        <v>1229</v>
      </c>
      <c r="J108"/>
    </row>
    <row r="109" spans="1:10" x14ac:dyDescent="0.25">
      <c r="A109" s="13">
        <v>2014</v>
      </c>
      <c r="B109" s="44">
        <v>18</v>
      </c>
      <c r="C109" s="19">
        <v>27</v>
      </c>
      <c r="D109" s="11">
        <v>39</v>
      </c>
      <c r="E109" s="11">
        <v>9</v>
      </c>
      <c r="F109" s="11">
        <v>351</v>
      </c>
      <c r="G109" s="33">
        <v>1210</v>
      </c>
      <c r="J109"/>
    </row>
    <row r="110" spans="1:10" x14ac:dyDescent="0.25">
      <c r="A110" s="13">
        <v>2014</v>
      </c>
      <c r="B110" s="44">
        <v>19</v>
      </c>
      <c r="C110" s="19">
        <v>25</v>
      </c>
      <c r="D110" s="11">
        <v>46</v>
      </c>
      <c r="E110" s="11">
        <v>7</v>
      </c>
      <c r="F110" s="11">
        <v>322</v>
      </c>
      <c r="G110" s="33">
        <v>1151</v>
      </c>
      <c r="J110"/>
    </row>
    <row r="111" spans="1:10" x14ac:dyDescent="0.25">
      <c r="A111" s="13">
        <v>2014</v>
      </c>
      <c r="B111" s="44">
        <v>20</v>
      </c>
      <c r="C111" s="19">
        <v>27</v>
      </c>
      <c r="D111" s="11">
        <v>70</v>
      </c>
      <c r="E111" s="11">
        <v>9</v>
      </c>
      <c r="F111" s="11">
        <v>630</v>
      </c>
      <c r="G111" s="33">
        <v>1738</v>
      </c>
      <c r="J111"/>
    </row>
    <row r="112" spans="1:10" x14ac:dyDescent="0.25">
      <c r="A112" s="13">
        <v>2014</v>
      </c>
      <c r="B112" s="44">
        <v>21</v>
      </c>
      <c r="C112" s="19">
        <v>26</v>
      </c>
      <c r="D112" s="11">
        <v>74</v>
      </c>
      <c r="E112" s="11">
        <v>8</v>
      </c>
      <c r="F112" s="11">
        <v>592</v>
      </c>
      <c r="G112" s="33">
        <v>1793</v>
      </c>
      <c r="J112"/>
    </row>
    <row r="113" spans="1:10" x14ac:dyDescent="0.25">
      <c r="A113" s="13">
        <v>2014</v>
      </c>
      <c r="B113" s="44">
        <v>22</v>
      </c>
      <c r="C113" s="19">
        <v>26</v>
      </c>
      <c r="D113" s="11">
        <v>70</v>
      </c>
      <c r="E113" s="11">
        <v>8</v>
      </c>
      <c r="F113" s="11">
        <v>560</v>
      </c>
      <c r="G113" s="33">
        <v>1640</v>
      </c>
      <c r="J113"/>
    </row>
    <row r="114" spans="1:10" x14ac:dyDescent="0.25">
      <c r="A114" s="13">
        <v>2014</v>
      </c>
      <c r="B114" s="44">
        <v>23</v>
      </c>
      <c r="C114" s="19">
        <v>27</v>
      </c>
      <c r="D114" s="11">
        <v>42</v>
      </c>
      <c r="E114" s="11">
        <v>9</v>
      </c>
      <c r="F114" s="11">
        <v>378</v>
      </c>
      <c r="G114" s="33">
        <v>1231</v>
      </c>
      <c r="J114"/>
    </row>
    <row r="115" spans="1:10" x14ac:dyDescent="0.25">
      <c r="A115" s="13">
        <v>2014</v>
      </c>
      <c r="B115" s="44">
        <v>24</v>
      </c>
      <c r="C115" s="19">
        <v>26</v>
      </c>
      <c r="D115" s="11">
        <v>39</v>
      </c>
      <c r="E115" s="11">
        <v>8</v>
      </c>
      <c r="F115" s="11">
        <v>312</v>
      </c>
      <c r="G115" s="33">
        <v>1162</v>
      </c>
      <c r="J115"/>
    </row>
    <row r="116" spans="1:10" x14ac:dyDescent="0.25">
      <c r="A116" s="13">
        <v>2014</v>
      </c>
      <c r="B116" s="44">
        <v>25</v>
      </c>
      <c r="C116" s="19">
        <v>27</v>
      </c>
      <c r="D116" s="11">
        <v>65</v>
      </c>
      <c r="E116" s="11">
        <v>9</v>
      </c>
      <c r="F116" s="11">
        <v>585</v>
      </c>
      <c r="G116" s="33">
        <v>1778</v>
      </c>
      <c r="J116"/>
    </row>
    <row r="117" spans="1:10" x14ac:dyDescent="0.25">
      <c r="A117" s="13">
        <v>2014</v>
      </c>
      <c r="B117" s="44">
        <v>26</v>
      </c>
      <c r="C117" s="19">
        <v>27</v>
      </c>
      <c r="D117" s="11">
        <v>73</v>
      </c>
      <c r="E117" s="11">
        <v>9</v>
      </c>
      <c r="F117" s="11">
        <v>657</v>
      </c>
      <c r="G117" s="33">
        <v>1932</v>
      </c>
      <c r="J117"/>
    </row>
    <row r="118" spans="1:10" x14ac:dyDescent="0.25">
      <c r="A118" s="13">
        <v>2014</v>
      </c>
      <c r="B118" s="44">
        <v>27</v>
      </c>
      <c r="C118" s="19">
        <v>28</v>
      </c>
      <c r="D118" s="27">
        <v>43</v>
      </c>
      <c r="E118" s="27">
        <v>10</v>
      </c>
      <c r="F118" s="27">
        <v>430</v>
      </c>
      <c r="G118" s="19">
        <v>1373</v>
      </c>
      <c r="J118"/>
    </row>
    <row r="119" spans="1:10" x14ac:dyDescent="0.25">
      <c r="A119" s="13">
        <v>2014</v>
      </c>
      <c r="B119" s="44">
        <v>28</v>
      </c>
      <c r="C119" s="19">
        <v>26</v>
      </c>
      <c r="D119" s="27">
        <v>60</v>
      </c>
      <c r="E119" s="27">
        <v>8</v>
      </c>
      <c r="F119" s="27">
        <v>480</v>
      </c>
      <c r="G119" s="19">
        <v>2001</v>
      </c>
      <c r="J119"/>
    </row>
    <row r="120" spans="1:10" x14ac:dyDescent="0.25">
      <c r="A120" s="14">
        <v>2014</v>
      </c>
      <c r="B120" s="44">
        <v>29</v>
      </c>
      <c r="C120" s="20">
        <v>26</v>
      </c>
      <c r="D120" s="27">
        <v>48</v>
      </c>
      <c r="E120" s="27">
        <v>8</v>
      </c>
      <c r="F120" s="27">
        <v>384</v>
      </c>
      <c r="G120" s="19">
        <v>1816</v>
      </c>
      <c r="J120"/>
    </row>
    <row r="121" spans="1:10" x14ac:dyDescent="0.25">
      <c r="A121" s="14">
        <v>2014</v>
      </c>
      <c r="B121" s="44">
        <v>30</v>
      </c>
      <c r="C121" s="20">
        <v>25</v>
      </c>
      <c r="D121" s="27">
        <v>47</v>
      </c>
      <c r="E121" s="27">
        <v>7</v>
      </c>
      <c r="F121" s="27">
        <v>329</v>
      </c>
      <c r="G121" s="19">
        <v>1632</v>
      </c>
      <c r="J121"/>
    </row>
    <row r="122" spans="1:10" x14ac:dyDescent="0.25">
      <c r="J1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Enero</vt:lpstr>
      <vt:lpstr>Febrero</vt:lpstr>
      <vt:lpstr>Marzo</vt:lpstr>
      <vt:lpstr>Abril</vt:lpstr>
      <vt:lpstr>Mayo</vt:lpstr>
      <vt:lpstr>Junio</vt:lpstr>
      <vt:lpstr>Julio</vt:lpstr>
      <vt:lpstr>Agosto</vt:lpstr>
      <vt:lpstr>Septiembre</vt:lpstr>
      <vt:lpstr>October</vt:lpstr>
      <vt:lpstr>Noviembre</vt:lpstr>
      <vt:lpstr>Diciembre</vt:lpstr>
      <vt:lpstr>Summary</vt:lpstr>
    </vt:vector>
  </TitlesOfParts>
  <Company>CU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BELLO ERAS JUAN JOSE</dc:creator>
  <cp:lastModifiedBy>SAGASTUME GUTIERREZ ALEXIS</cp:lastModifiedBy>
  <dcterms:created xsi:type="dcterms:W3CDTF">2019-02-13T18:58:44Z</dcterms:created>
  <dcterms:modified xsi:type="dcterms:W3CDTF">2019-04-04T15:53:59Z</dcterms:modified>
</cp:coreProperties>
</file>